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ztroyer1_jh_edu/Documents/Documents/Witwer Lab/Paper Manuscripts/ExoView RNA Detection/Compiled Data/"/>
    </mc:Choice>
  </mc:AlternateContent>
  <xr:revisionPtr revIDLastSave="58" documentId="8_{6AE34020-FC67-4F6C-8E42-60D32F760B39}" xr6:coauthVersionLast="36" xr6:coauthVersionMax="47" xr10:uidLastSave="{FDE5E297-74CD-4940-8CB4-595E41440AB7}"/>
  <bookViews>
    <workbookView xWindow="28680" yWindow="-120" windowWidth="29040" windowHeight="15840" xr2:uid="{00000000-000D-0000-FFFF-FFFF00000000}"/>
  </bookViews>
  <sheets>
    <sheet name="F1" sheetId="6" r:id="rId1"/>
    <sheet name="F2-F6 Raw Values" sheetId="1" r:id="rId2"/>
    <sheet name="F2-F6 Background Subtracted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06" i="5" l="1"/>
  <c r="AF106" i="5"/>
  <c r="AG106" i="5"/>
  <c r="AH106" i="5"/>
  <c r="AI106" i="5"/>
  <c r="AJ106" i="5"/>
  <c r="AK106" i="5"/>
  <c r="AL106" i="5"/>
  <c r="AM106" i="5"/>
  <c r="AN106" i="5"/>
  <c r="AO106" i="5"/>
  <c r="AE107" i="5"/>
  <c r="AF107" i="5"/>
  <c r="AG107" i="5"/>
  <c r="AH107" i="5"/>
  <c r="AI107" i="5"/>
  <c r="AJ107" i="5"/>
  <c r="AK107" i="5"/>
  <c r="AL107" i="5"/>
  <c r="AM107" i="5"/>
  <c r="AN107" i="5"/>
  <c r="AD107" i="5"/>
  <c r="AD106" i="5"/>
  <c r="Q106" i="5"/>
  <c r="R106" i="5"/>
  <c r="S106" i="5"/>
  <c r="T106" i="5"/>
  <c r="U106" i="5"/>
  <c r="V106" i="5"/>
  <c r="W106" i="5"/>
  <c r="Y106" i="5"/>
  <c r="Z106" i="5"/>
  <c r="AA106" i="5"/>
  <c r="Q107" i="5"/>
  <c r="R107" i="5"/>
  <c r="S107" i="5"/>
  <c r="T107" i="5"/>
  <c r="U107" i="5"/>
  <c r="V107" i="5"/>
  <c r="W107" i="5"/>
  <c r="X107" i="5"/>
  <c r="Y107" i="5"/>
  <c r="Z107" i="5"/>
  <c r="AA107" i="5"/>
  <c r="P107" i="5"/>
  <c r="P106" i="5"/>
  <c r="K211" i="5" l="1"/>
  <c r="L211" i="5" s="1"/>
  <c r="J211" i="5"/>
  <c r="G211" i="5"/>
  <c r="H211" i="5" s="1"/>
  <c r="F211" i="5"/>
  <c r="C211" i="5"/>
  <c r="B211" i="5"/>
  <c r="D211" i="5" s="1"/>
  <c r="L210" i="5"/>
  <c r="K210" i="5"/>
  <c r="J210" i="5"/>
  <c r="H210" i="5"/>
  <c r="G210" i="5"/>
  <c r="F210" i="5"/>
  <c r="C210" i="5"/>
  <c r="B210" i="5"/>
  <c r="D210" i="5" s="1"/>
  <c r="K211" i="1"/>
  <c r="J211" i="1"/>
  <c r="G211" i="1"/>
  <c r="F211" i="1"/>
  <c r="K210" i="1"/>
  <c r="J210" i="1"/>
  <c r="G210" i="1"/>
  <c r="F210" i="1"/>
  <c r="AC203" i="5"/>
  <c r="AD203" i="5"/>
  <c r="AE203" i="5"/>
  <c r="AF203" i="5"/>
  <c r="AG203" i="5"/>
  <c r="AH203" i="5"/>
  <c r="AI203" i="5"/>
  <c r="AJ203" i="5"/>
  <c r="AK203" i="5"/>
  <c r="AL203" i="5"/>
  <c r="AM203" i="5"/>
  <c r="AC204" i="5"/>
  <c r="AD204" i="5"/>
  <c r="AE204" i="5"/>
  <c r="AF204" i="5"/>
  <c r="AG204" i="5"/>
  <c r="AH204" i="5"/>
  <c r="AI204" i="5"/>
  <c r="AJ204" i="5"/>
  <c r="AK204" i="5"/>
  <c r="AL204" i="5"/>
  <c r="AM204" i="5"/>
  <c r="P203" i="5"/>
  <c r="Q203" i="5"/>
  <c r="R203" i="5"/>
  <c r="S203" i="5"/>
  <c r="T203" i="5"/>
  <c r="U203" i="5"/>
  <c r="V203" i="5"/>
  <c r="W203" i="5"/>
  <c r="X203" i="5"/>
  <c r="Y203" i="5"/>
  <c r="Z203" i="5"/>
  <c r="P204" i="5"/>
  <c r="Q204" i="5"/>
  <c r="R204" i="5"/>
  <c r="S204" i="5"/>
  <c r="T204" i="5"/>
  <c r="U204" i="5"/>
  <c r="V204" i="5"/>
  <c r="W204" i="5"/>
  <c r="X204" i="5"/>
  <c r="Y204" i="5"/>
  <c r="Z204" i="5"/>
  <c r="G203" i="5"/>
  <c r="H203" i="5"/>
  <c r="I203" i="5"/>
  <c r="J203" i="5"/>
  <c r="K203" i="5"/>
  <c r="L203" i="5"/>
  <c r="M203" i="5"/>
  <c r="G204" i="5"/>
  <c r="H204" i="5"/>
  <c r="I204" i="5"/>
  <c r="J204" i="5"/>
  <c r="K204" i="5"/>
  <c r="L204" i="5"/>
  <c r="M204" i="5"/>
  <c r="C203" i="5"/>
  <c r="D203" i="5"/>
  <c r="E203" i="5"/>
  <c r="F203" i="5"/>
  <c r="C204" i="5"/>
  <c r="D204" i="5"/>
  <c r="E204" i="5"/>
  <c r="F204" i="5"/>
  <c r="AB197" i="5"/>
  <c r="AA197" i="5"/>
  <c r="Z197" i="5"/>
  <c r="Y197" i="5"/>
  <c r="X197" i="5"/>
  <c r="W197" i="5"/>
  <c r="V197" i="5"/>
  <c r="U197" i="5"/>
  <c r="T197" i="5"/>
  <c r="S197" i="5"/>
  <c r="R197" i="5"/>
  <c r="Q197" i="5"/>
  <c r="AB196" i="5"/>
  <c r="AA196" i="5"/>
  <c r="Z196" i="5"/>
  <c r="Y196" i="5"/>
  <c r="X196" i="5"/>
  <c r="W196" i="5"/>
  <c r="V196" i="5"/>
  <c r="U196" i="5"/>
  <c r="T196" i="5"/>
  <c r="S196" i="5"/>
  <c r="R196" i="5"/>
  <c r="Q196" i="5"/>
  <c r="AB195" i="5"/>
  <c r="AA195" i="5"/>
  <c r="Z195" i="5"/>
  <c r="Y195" i="5"/>
  <c r="X195" i="5"/>
  <c r="W195" i="5"/>
  <c r="V195" i="5"/>
  <c r="U195" i="5"/>
  <c r="T195" i="5"/>
  <c r="S195" i="5"/>
  <c r="R195" i="5"/>
  <c r="Q195" i="5"/>
  <c r="AB194" i="5"/>
  <c r="AA194" i="5"/>
  <c r="Z194" i="5"/>
  <c r="Y194" i="5"/>
  <c r="X194" i="5"/>
  <c r="W194" i="5"/>
  <c r="V194" i="5"/>
  <c r="U194" i="5"/>
  <c r="T194" i="5"/>
  <c r="S194" i="5"/>
  <c r="R194" i="5"/>
  <c r="Q194" i="5"/>
  <c r="AB188" i="5"/>
  <c r="AA188" i="5"/>
  <c r="Z188" i="5"/>
  <c r="Y188" i="5"/>
  <c r="X188" i="5"/>
  <c r="W188" i="5"/>
  <c r="V188" i="5"/>
  <c r="U188" i="5"/>
  <c r="T188" i="5"/>
  <c r="S188" i="5"/>
  <c r="R188" i="5"/>
  <c r="Q188" i="5"/>
  <c r="AB187" i="5"/>
  <c r="AA187" i="5"/>
  <c r="Z187" i="5"/>
  <c r="Y187" i="5"/>
  <c r="X187" i="5"/>
  <c r="W187" i="5"/>
  <c r="V187" i="5"/>
  <c r="U187" i="5"/>
  <c r="T187" i="5"/>
  <c r="S187" i="5"/>
  <c r="R187" i="5"/>
  <c r="Q187" i="5"/>
  <c r="AB186" i="5"/>
  <c r="AA186" i="5"/>
  <c r="Z186" i="5"/>
  <c r="Y186" i="5"/>
  <c r="X186" i="5"/>
  <c r="W186" i="5"/>
  <c r="V186" i="5"/>
  <c r="U186" i="5"/>
  <c r="T186" i="5"/>
  <c r="S186" i="5"/>
  <c r="R186" i="5"/>
  <c r="Q186" i="5"/>
  <c r="AB185" i="5"/>
  <c r="AA185" i="5"/>
  <c r="Z185" i="5"/>
  <c r="Y185" i="5"/>
  <c r="X185" i="5"/>
  <c r="W185" i="5"/>
  <c r="V185" i="5"/>
  <c r="U185" i="5"/>
  <c r="T185" i="5"/>
  <c r="S185" i="5"/>
  <c r="R185" i="5"/>
  <c r="Q185" i="5"/>
  <c r="N197" i="5"/>
  <c r="M197" i="5"/>
  <c r="L197" i="5"/>
  <c r="K197" i="5"/>
  <c r="J197" i="5"/>
  <c r="I197" i="5"/>
  <c r="H197" i="5"/>
  <c r="G197" i="5"/>
  <c r="F197" i="5"/>
  <c r="E197" i="5"/>
  <c r="D197" i="5"/>
  <c r="C197" i="5"/>
  <c r="N196" i="5"/>
  <c r="M196" i="5"/>
  <c r="L196" i="5"/>
  <c r="K196" i="5"/>
  <c r="J196" i="5"/>
  <c r="I196" i="5"/>
  <c r="H196" i="5"/>
  <c r="G196" i="5"/>
  <c r="F196" i="5"/>
  <c r="E196" i="5"/>
  <c r="D196" i="5"/>
  <c r="C196" i="5"/>
  <c r="N195" i="5"/>
  <c r="M195" i="5"/>
  <c r="L195" i="5"/>
  <c r="K195" i="5"/>
  <c r="J195" i="5"/>
  <c r="I195" i="5"/>
  <c r="H195" i="5"/>
  <c r="G195" i="5"/>
  <c r="F195" i="5"/>
  <c r="E195" i="5"/>
  <c r="D195" i="5"/>
  <c r="C195" i="5"/>
  <c r="N194" i="5"/>
  <c r="M194" i="5"/>
  <c r="L194" i="5"/>
  <c r="K194" i="5"/>
  <c r="J194" i="5"/>
  <c r="I194" i="5"/>
  <c r="H194" i="5"/>
  <c r="G194" i="5"/>
  <c r="F194" i="5"/>
  <c r="E194" i="5"/>
  <c r="D194" i="5"/>
  <c r="C194" i="5"/>
  <c r="N188" i="5"/>
  <c r="M188" i="5"/>
  <c r="L188" i="5"/>
  <c r="K188" i="5"/>
  <c r="J188" i="5"/>
  <c r="I188" i="5"/>
  <c r="H188" i="5"/>
  <c r="G188" i="5"/>
  <c r="F188" i="5"/>
  <c r="E188" i="5"/>
  <c r="D188" i="5"/>
  <c r="C188" i="5"/>
  <c r="N187" i="5"/>
  <c r="M187" i="5"/>
  <c r="L187" i="5"/>
  <c r="K187" i="5"/>
  <c r="J187" i="5"/>
  <c r="I187" i="5"/>
  <c r="H187" i="5"/>
  <c r="G187" i="5"/>
  <c r="F187" i="5"/>
  <c r="E187" i="5"/>
  <c r="D187" i="5"/>
  <c r="C187" i="5"/>
  <c r="N186" i="5"/>
  <c r="M186" i="5"/>
  <c r="L186" i="5"/>
  <c r="K186" i="5"/>
  <c r="J186" i="5"/>
  <c r="I186" i="5"/>
  <c r="H186" i="5"/>
  <c r="G186" i="5"/>
  <c r="F186" i="5"/>
  <c r="E186" i="5"/>
  <c r="D186" i="5"/>
  <c r="C186" i="5"/>
  <c r="N185" i="5"/>
  <c r="M185" i="5"/>
  <c r="L185" i="5"/>
  <c r="K185" i="5"/>
  <c r="J185" i="5"/>
  <c r="I185" i="5"/>
  <c r="H185" i="5"/>
  <c r="G185" i="5"/>
  <c r="F185" i="5"/>
  <c r="E185" i="5"/>
  <c r="D185" i="5"/>
  <c r="C185" i="5"/>
  <c r="BM159" i="5" l="1"/>
  <c r="BL159" i="5"/>
  <c r="BK159" i="5"/>
  <c r="BJ159" i="5"/>
  <c r="BI159" i="5"/>
  <c r="BH159" i="5"/>
  <c r="BG159" i="5"/>
  <c r="BF159" i="5"/>
  <c r="BE159" i="5"/>
  <c r="BD159" i="5"/>
  <c r="BC159" i="5"/>
  <c r="AM159" i="5"/>
  <c r="AL159" i="5"/>
  <c r="AK159" i="5"/>
  <c r="AJ159" i="5"/>
  <c r="AI159" i="5"/>
  <c r="AH159" i="5"/>
  <c r="AG159" i="5"/>
  <c r="AF159" i="5"/>
  <c r="AE159" i="5"/>
  <c r="AD159" i="5"/>
  <c r="AC159" i="5"/>
  <c r="Y159" i="5" l="1"/>
  <c r="Z159" i="5"/>
  <c r="X159" i="5"/>
  <c r="V159" i="5"/>
  <c r="W159" i="5"/>
  <c r="U159" i="5"/>
  <c r="S159" i="5"/>
  <c r="T159" i="5"/>
  <c r="R159" i="5"/>
  <c r="Q159" i="5"/>
  <c r="P159" i="5"/>
  <c r="O159" i="5"/>
  <c r="L159" i="5"/>
  <c r="M159" i="5"/>
  <c r="K159" i="5"/>
  <c r="I159" i="5"/>
  <c r="J159" i="5"/>
  <c r="H159" i="5"/>
  <c r="F159" i="5"/>
  <c r="G159" i="5"/>
  <c r="E159" i="5"/>
  <c r="C159" i="5"/>
  <c r="D159" i="5"/>
  <c r="B159" i="5"/>
  <c r="C114" i="5"/>
  <c r="D114" i="5"/>
  <c r="E114" i="5"/>
  <c r="F114" i="5"/>
  <c r="G114" i="5"/>
  <c r="H114" i="5"/>
  <c r="I114" i="5"/>
  <c r="J114" i="5"/>
  <c r="K114" i="5"/>
  <c r="L114" i="5"/>
  <c r="Q114" i="5"/>
  <c r="R114" i="5"/>
  <c r="T114" i="5"/>
  <c r="U114" i="5"/>
  <c r="W114" i="5"/>
  <c r="X114" i="5"/>
  <c r="Z114" i="5"/>
  <c r="AA114" i="5"/>
  <c r="AB114" i="5"/>
  <c r="C115" i="5"/>
  <c r="D115" i="5"/>
  <c r="E115" i="5"/>
  <c r="F115" i="5"/>
  <c r="G115" i="5"/>
  <c r="H115" i="5"/>
  <c r="I115" i="5"/>
  <c r="J115" i="5"/>
  <c r="K115" i="5"/>
  <c r="L115" i="5"/>
  <c r="Q115" i="5"/>
  <c r="R115" i="5"/>
  <c r="T115" i="5"/>
  <c r="U115" i="5"/>
  <c r="W115" i="5"/>
  <c r="X115" i="5"/>
  <c r="Z115" i="5"/>
  <c r="AA115" i="5"/>
  <c r="AB115" i="5"/>
  <c r="C116" i="5"/>
  <c r="D116" i="5"/>
  <c r="E116" i="5"/>
  <c r="F116" i="5"/>
  <c r="G116" i="5"/>
  <c r="H116" i="5"/>
  <c r="I116" i="5"/>
  <c r="J116" i="5"/>
  <c r="K116" i="5"/>
  <c r="L116" i="5"/>
  <c r="Q116" i="5"/>
  <c r="R116" i="5"/>
  <c r="T116" i="5"/>
  <c r="U116" i="5"/>
  <c r="W116" i="5"/>
  <c r="X116" i="5"/>
  <c r="Z116" i="5"/>
  <c r="AA116" i="5"/>
  <c r="AB116" i="5"/>
  <c r="C117" i="5"/>
  <c r="D117" i="5"/>
  <c r="E117" i="5"/>
  <c r="F117" i="5"/>
  <c r="G117" i="5"/>
  <c r="H117" i="5"/>
  <c r="I117" i="5"/>
  <c r="J117" i="5"/>
  <c r="K117" i="5"/>
  <c r="L117" i="5"/>
  <c r="Q117" i="5"/>
  <c r="R117" i="5"/>
  <c r="T117" i="5"/>
  <c r="U117" i="5"/>
  <c r="W117" i="5"/>
  <c r="X117" i="5"/>
  <c r="Z117" i="5"/>
  <c r="AA117" i="5"/>
  <c r="AB117" i="5"/>
  <c r="C123" i="5"/>
  <c r="D123" i="5"/>
  <c r="E123" i="5"/>
  <c r="F123" i="5"/>
  <c r="G123" i="5"/>
  <c r="I123" i="5"/>
  <c r="J123" i="5"/>
  <c r="K123" i="5"/>
  <c r="L123" i="5"/>
  <c r="M123" i="5"/>
  <c r="N123" i="5"/>
  <c r="Q123" i="5"/>
  <c r="R123" i="5"/>
  <c r="S123" i="5"/>
  <c r="T123" i="5"/>
  <c r="U123" i="5"/>
  <c r="V123" i="5"/>
  <c r="W123" i="5"/>
  <c r="X123" i="5"/>
  <c r="Y123" i="5"/>
  <c r="Z123" i="5"/>
  <c r="AA123" i="5"/>
  <c r="AB123" i="5"/>
  <c r="C124" i="5"/>
  <c r="D124" i="5"/>
  <c r="E124" i="5"/>
  <c r="F124" i="5"/>
  <c r="G124" i="5"/>
  <c r="I124" i="5"/>
  <c r="J124" i="5"/>
  <c r="K124" i="5"/>
  <c r="L124" i="5"/>
  <c r="M124" i="5"/>
  <c r="N124" i="5"/>
  <c r="Q124" i="5"/>
  <c r="R124" i="5"/>
  <c r="S124" i="5"/>
  <c r="T124" i="5"/>
  <c r="U124" i="5"/>
  <c r="V124" i="5"/>
  <c r="W124" i="5"/>
  <c r="X124" i="5"/>
  <c r="Y124" i="5"/>
  <c r="Z124" i="5"/>
  <c r="AA124" i="5"/>
  <c r="AB124" i="5"/>
  <c r="C125" i="5"/>
  <c r="D125" i="5"/>
  <c r="E125" i="5"/>
  <c r="F125" i="5"/>
  <c r="G125" i="5"/>
  <c r="I125" i="5"/>
  <c r="J125" i="5"/>
  <c r="K125" i="5"/>
  <c r="L125" i="5"/>
  <c r="M125" i="5"/>
  <c r="N125" i="5"/>
  <c r="Q125" i="5"/>
  <c r="R125" i="5"/>
  <c r="S125" i="5"/>
  <c r="T125" i="5"/>
  <c r="U125" i="5"/>
  <c r="V125" i="5"/>
  <c r="W125" i="5"/>
  <c r="X125" i="5"/>
  <c r="Y125" i="5"/>
  <c r="Z125" i="5"/>
  <c r="AA125" i="5"/>
  <c r="AB125" i="5"/>
  <c r="C126" i="5"/>
  <c r="D126" i="5"/>
  <c r="E126" i="5"/>
  <c r="F126" i="5"/>
  <c r="G126" i="5"/>
  <c r="I126" i="5"/>
  <c r="J126" i="5"/>
  <c r="K126" i="5"/>
  <c r="L126" i="5"/>
  <c r="M126" i="5"/>
  <c r="N126" i="5"/>
  <c r="Q126" i="5"/>
  <c r="R126" i="5"/>
  <c r="S126" i="5"/>
  <c r="T126" i="5"/>
  <c r="U126" i="5"/>
  <c r="V126" i="5"/>
  <c r="W126" i="5"/>
  <c r="X126" i="5"/>
  <c r="Y126" i="5"/>
  <c r="Z126" i="5"/>
  <c r="AA126" i="5"/>
  <c r="AB126" i="5"/>
  <c r="C132" i="5"/>
  <c r="D132" i="5"/>
  <c r="E132" i="5"/>
  <c r="F132" i="5"/>
  <c r="G132" i="5"/>
  <c r="H132" i="5"/>
  <c r="I132" i="5"/>
  <c r="J132" i="5"/>
  <c r="K132" i="5"/>
  <c r="L132" i="5"/>
  <c r="M132" i="5"/>
  <c r="N132" i="5"/>
  <c r="Q132" i="5"/>
  <c r="R132" i="5"/>
  <c r="S132" i="5"/>
  <c r="T132" i="5"/>
  <c r="U132" i="5"/>
  <c r="V132" i="5"/>
  <c r="W132" i="5"/>
  <c r="X132" i="5"/>
  <c r="Y132" i="5"/>
  <c r="Z132" i="5"/>
  <c r="AA132" i="5"/>
  <c r="C133" i="5"/>
  <c r="D133" i="5"/>
  <c r="E133" i="5"/>
  <c r="F133" i="5"/>
  <c r="G133" i="5"/>
  <c r="H133" i="5"/>
  <c r="I133" i="5"/>
  <c r="J133" i="5"/>
  <c r="K133" i="5"/>
  <c r="L133" i="5"/>
  <c r="M133" i="5"/>
  <c r="N133" i="5"/>
  <c r="Q133" i="5"/>
  <c r="R133" i="5"/>
  <c r="S133" i="5"/>
  <c r="T133" i="5"/>
  <c r="U133" i="5"/>
  <c r="V133" i="5"/>
  <c r="W133" i="5"/>
  <c r="X133" i="5"/>
  <c r="Y133" i="5"/>
  <c r="Z133" i="5"/>
  <c r="AA133" i="5"/>
  <c r="C134" i="5"/>
  <c r="D134" i="5"/>
  <c r="E134" i="5"/>
  <c r="F134" i="5"/>
  <c r="G134" i="5"/>
  <c r="H134" i="5"/>
  <c r="I134" i="5"/>
  <c r="J134" i="5"/>
  <c r="K134" i="5"/>
  <c r="L134" i="5"/>
  <c r="M134" i="5"/>
  <c r="N134" i="5"/>
  <c r="Q134" i="5"/>
  <c r="R134" i="5"/>
  <c r="S134" i="5"/>
  <c r="T134" i="5"/>
  <c r="U134" i="5"/>
  <c r="V134" i="5"/>
  <c r="W134" i="5"/>
  <c r="X134" i="5"/>
  <c r="Y134" i="5"/>
  <c r="Z134" i="5"/>
  <c r="AA134" i="5"/>
  <c r="C135" i="5"/>
  <c r="D135" i="5"/>
  <c r="E135" i="5"/>
  <c r="F135" i="5"/>
  <c r="G135" i="5"/>
  <c r="H135" i="5"/>
  <c r="I135" i="5"/>
  <c r="J135" i="5"/>
  <c r="K135" i="5"/>
  <c r="L135" i="5"/>
  <c r="M135" i="5"/>
  <c r="N135" i="5"/>
  <c r="Q135" i="5"/>
  <c r="R135" i="5"/>
  <c r="S135" i="5"/>
  <c r="T135" i="5"/>
  <c r="U135" i="5"/>
  <c r="V135" i="5"/>
  <c r="W135" i="5"/>
  <c r="X135" i="5"/>
  <c r="Y135" i="5"/>
  <c r="Z135" i="5"/>
  <c r="AA135" i="5"/>
  <c r="BB159" i="5"/>
  <c r="AB159" i="5"/>
  <c r="BY158" i="5"/>
  <c r="BV158" i="5"/>
  <c r="BS158" i="5"/>
  <c r="BP158" i="5"/>
  <c r="BL158" i="5"/>
  <c r="BK158" i="5"/>
  <c r="BH158" i="5"/>
  <c r="BE158" i="5"/>
  <c r="BB158" i="5"/>
  <c r="AX158" i="5"/>
  <c r="AU158" i="5"/>
  <c r="AR158" i="5"/>
  <c r="AO158" i="5"/>
  <c r="AL158" i="5"/>
  <c r="AK158" i="5"/>
  <c r="AI158" i="5"/>
  <c r="AH158" i="5"/>
  <c r="AF158" i="5"/>
  <c r="AE158" i="5"/>
  <c r="AC158" i="5"/>
  <c r="AB158" i="5"/>
  <c r="X158" i="5"/>
  <c r="U158" i="5"/>
  <c r="R158" i="5"/>
  <c r="O158" i="5"/>
  <c r="L158" i="5"/>
  <c r="K158" i="5"/>
  <c r="I158" i="5"/>
  <c r="H158" i="5"/>
  <c r="F158" i="5"/>
  <c r="E158" i="5"/>
  <c r="C158" i="5"/>
  <c r="B158" i="5"/>
  <c r="BM152" i="5"/>
  <c r="BL152" i="5"/>
  <c r="BK152" i="5"/>
  <c r="BJ152" i="5"/>
  <c r="BI152" i="5"/>
  <c r="BH152" i="5"/>
  <c r="BG152" i="5"/>
  <c r="BF152" i="5"/>
  <c r="BE152" i="5"/>
  <c r="BD152" i="5"/>
  <c r="BC152" i="5"/>
  <c r="BB152" i="5"/>
  <c r="AM152" i="5"/>
  <c r="AL152" i="5"/>
  <c r="AK152" i="5"/>
  <c r="AJ152" i="5"/>
  <c r="AI152" i="5"/>
  <c r="AH152" i="5"/>
  <c r="AG152" i="5"/>
  <c r="AF152" i="5"/>
  <c r="AE152" i="5"/>
  <c r="AD152" i="5"/>
  <c r="AC152" i="5"/>
  <c r="AB152" i="5"/>
  <c r="Z152" i="5"/>
  <c r="Y152" i="5"/>
  <c r="X152" i="5"/>
  <c r="W152" i="5"/>
  <c r="V152" i="5"/>
  <c r="U152" i="5"/>
  <c r="T152" i="5"/>
  <c r="S152" i="5"/>
  <c r="R152" i="5"/>
  <c r="Q152" i="5"/>
  <c r="P152" i="5"/>
  <c r="O152" i="5"/>
  <c r="M152" i="5"/>
  <c r="L152" i="5"/>
  <c r="K152" i="5"/>
  <c r="J152" i="5"/>
  <c r="I152" i="5"/>
  <c r="H152" i="5"/>
  <c r="G152" i="5"/>
  <c r="F152" i="5"/>
  <c r="E152" i="5"/>
  <c r="D152" i="5"/>
  <c r="C152" i="5"/>
  <c r="B152" i="5"/>
  <c r="BX151" i="5"/>
  <c r="BU151" i="5"/>
  <c r="BR151" i="5"/>
  <c r="BO151" i="5"/>
  <c r="BL151" i="5"/>
  <c r="BK151" i="5"/>
  <c r="BI151" i="5"/>
  <c r="BH151" i="5"/>
  <c r="BF151" i="5"/>
  <c r="BE151" i="5"/>
  <c r="BC151" i="5"/>
  <c r="BB151" i="5"/>
  <c r="AX151" i="5"/>
  <c r="AU151" i="5"/>
  <c r="AR151" i="5"/>
  <c r="AO151" i="5"/>
  <c r="AM151" i="5"/>
  <c r="AL151" i="5"/>
  <c r="AK151" i="5"/>
  <c r="AJ151" i="5"/>
  <c r="AI151" i="5"/>
  <c r="AH151" i="5"/>
  <c r="AG151" i="5"/>
  <c r="AF151" i="5"/>
  <c r="AE151" i="5"/>
  <c r="AD151" i="5"/>
  <c r="AC151" i="5"/>
  <c r="AB151" i="5"/>
  <c r="Y151" i="5"/>
  <c r="X151" i="5"/>
  <c r="V151" i="5"/>
  <c r="U151" i="5"/>
  <c r="S151" i="5"/>
  <c r="R151" i="5"/>
  <c r="P151" i="5"/>
  <c r="O151" i="5"/>
  <c r="M151" i="5"/>
  <c r="L151" i="5"/>
  <c r="K151" i="5"/>
  <c r="J151" i="5"/>
  <c r="I151" i="5"/>
  <c r="H151" i="5"/>
  <c r="G151" i="5"/>
  <c r="F151" i="5"/>
  <c r="E151" i="5"/>
  <c r="D151" i="5"/>
  <c r="C151" i="5"/>
  <c r="B151" i="5"/>
  <c r="AA144" i="5"/>
  <c r="Z144" i="5"/>
  <c r="Y144" i="5"/>
  <c r="X144" i="5"/>
  <c r="W144" i="5"/>
  <c r="U144" i="5"/>
  <c r="T144" i="5"/>
  <c r="S144" i="5"/>
  <c r="R144" i="5"/>
  <c r="Q144" i="5"/>
  <c r="AA143" i="5"/>
  <c r="Z143" i="5"/>
  <c r="Y143" i="5"/>
  <c r="X143" i="5"/>
  <c r="W143" i="5"/>
  <c r="U143" i="5"/>
  <c r="T143" i="5"/>
  <c r="S143" i="5"/>
  <c r="R143" i="5"/>
  <c r="Q143" i="5"/>
  <c r="AA142" i="5"/>
  <c r="Z142" i="5"/>
  <c r="Y142" i="5"/>
  <c r="X142" i="5"/>
  <c r="W142" i="5"/>
  <c r="U142" i="5"/>
  <c r="T142" i="5"/>
  <c r="S142" i="5"/>
  <c r="R142" i="5"/>
  <c r="Q142" i="5"/>
  <c r="AA141" i="5"/>
  <c r="Z141" i="5"/>
  <c r="Y141" i="5"/>
  <c r="X141" i="5"/>
  <c r="W141" i="5"/>
  <c r="U141" i="5"/>
  <c r="T141" i="5"/>
  <c r="S141" i="5"/>
  <c r="R141" i="5"/>
  <c r="Q141" i="5"/>
  <c r="M107" i="5"/>
  <c r="L107" i="5"/>
  <c r="K107" i="5"/>
  <c r="I107" i="5"/>
  <c r="H107" i="5"/>
  <c r="F107" i="5"/>
  <c r="E107" i="5"/>
  <c r="C107" i="5"/>
  <c r="B107" i="5"/>
  <c r="K106" i="5"/>
  <c r="J106" i="5"/>
  <c r="I106" i="5"/>
  <c r="H106" i="5"/>
  <c r="G106" i="5"/>
  <c r="F106" i="5"/>
  <c r="E106" i="5"/>
  <c r="D106" i="5"/>
  <c r="C106" i="5"/>
  <c r="B106" i="5"/>
  <c r="AC41" i="5" l="1"/>
  <c r="AD41" i="5"/>
  <c r="AE41" i="5"/>
  <c r="AF41" i="5"/>
  <c r="AG41" i="5"/>
  <c r="AH41" i="5"/>
  <c r="AI41" i="5"/>
  <c r="AJ41" i="5"/>
  <c r="AK41" i="5"/>
  <c r="AL41" i="5"/>
  <c r="AM41" i="5"/>
  <c r="AC42" i="5"/>
  <c r="AD42" i="5"/>
  <c r="AE42" i="5"/>
  <c r="AF42" i="5"/>
  <c r="AG42" i="5"/>
  <c r="AH42" i="5"/>
  <c r="AI42" i="5"/>
  <c r="AJ42" i="5"/>
  <c r="AK42" i="5"/>
  <c r="AL42" i="5"/>
  <c r="AM42" i="5"/>
  <c r="AC43" i="5"/>
  <c r="AD43" i="5"/>
  <c r="AE43" i="5"/>
  <c r="AF43" i="5"/>
  <c r="AG43" i="5"/>
  <c r="AH43" i="5"/>
  <c r="AI43" i="5"/>
  <c r="AJ43" i="5"/>
  <c r="AK43" i="5"/>
  <c r="AL43" i="5"/>
  <c r="AM43" i="5"/>
  <c r="AB42" i="5"/>
  <c r="AB43" i="5"/>
  <c r="AB41" i="5"/>
  <c r="O42" i="5"/>
  <c r="P42" i="5"/>
  <c r="Q42" i="5"/>
  <c r="R42" i="5"/>
  <c r="S42" i="5"/>
  <c r="T42" i="5"/>
  <c r="U42" i="5"/>
  <c r="V42" i="5"/>
  <c r="W42" i="5"/>
  <c r="X42" i="5"/>
  <c r="Y42" i="5"/>
  <c r="Z42" i="5"/>
  <c r="O43" i="5"/>
  <c r="P43" i="5"/>
  <c r="Q43" i="5"/>
  <c r="R43" i="5"/>
  <c r="S43" i="5"/>
  <c r="T43" i="5"/>
  <c r="U43" i="5"/>
  <c r="V43" i="5"/>
  <c r="W43" i="5"/>
  <c r="X43" i="5"/>
  <c r="Y43" i="5"/>
  <c r="Z43" i="5"/>
  <c r="P41" i="5"/>
  <c r="Q41" i="5"/>
  <c r="R41" i="5"/>
  <c r="S41" i="5"/>
  <c r="T41" i="5"/>
  <c r="U41" i="5"/>
  <c r="V41" i="5"/>
  <c r="W41" i="5"/>
  <c r="X41" i="5"/>
  <c r="Y41" i="5"/>
  <c r="Z41" i="5"/>
  <c r="O41" i="5"/>
  <c r="B42" i="5"/>
  <c r="C42" i="5"/>
  <c r="D42" i="5"/>
  <c r="E42" i="5"/>
  <c r="F42" i="5"/>
  <c r="G42" i="5"/>
  <c r="H42" i="5"/>
  <c r="I42" i="5"/>
  <c r="J42" i="5"/>
  <c r="K42" i="5"/>
  <c r="L42" i="5"/>
  <c r="M42" i="5"/>
  <c r="B43" i="5"/>
  <c r="C43" i="5"/>
  <c r="D43" i="5"/>
  <c r="E43" i="5"/>
  <c r="F43" i="5"/>
  <c r="G43" i="5"/>
  <c r="H43" i="5"/>
  <c r="I43" i="5"/>
  <c r="J43" i="5"/>
  <c r="K43" i="5"/>
  <c r="L43" i="5"/>
  <c r="M43" i="5"/>
  <c r="C41" i="5"/>
  <c r="D41" i="5"/>
  <c r="E41" i="5"/>
  <c r="F41" i="5"/>
  <c r="G41" i="5"/>
  <c r="H41" i="5"/>
  <c r="I41" i="5"/>
  <c r="J41" i="5"/>
  <c r="K41" i="5"/>
  <c r="L41" i="5"/>
  <c r="M41" i="5"/>
  <c r="B41" i="5"/>
  <c r="CO83" i="1" l="1"/>
  <c r="CO84" i="1"/>
  <c r="CO82" i="1"/>
  <c r="M89" i="5"/>
  <c r="AB203" i="5" l="1"/>
  <c r="AB204" i="5"/>
  <c r="O203" i="5"/>
  <c r="O204" i="5"/>
  <c r="B203" i="5"/>
  <c r="B204" i="5"/>
  <c r="Q176" i="5"/>
  <c r="R176" i="5"/>
  <c r="S176" i="5"/>
  <c r="T176" i="5"/>
  <c r="U176" i="5"/>
  <c r="V176" i="5"/>
  <c r="W176" i="5"/>
  <c r="X176" i="5"/>
  <c r="Y176" i="5"/>
  <c r="Z176" i="5"/>
  <c r="AA176" i="5"/>
  <c r="AB176" i="5"/>
  <c r="C176" i="5"/>
  <c r="D176" i="5"/>
  <c r="E176" i="5"/>
  <c r="F176" i="5"/>
  <c r="G176" i="5"/>
  <c r="H176" i="5"/>
  <c r="I176" i="5"/>
  <c r="J176" i="5"/>
  <c r="K176" i="5"/>
  <c r="L176" i="5"/>
  <c r="M176" i="5"/>
  <c r="N176" i="5"/>
  <c r="Q178" i="5"/>
  <c r="R178" i="5"/>
  <c r="S178" i="5"/>
  <c r="T178" i="5"/>
  <c r="U178" i="5"/>
  <c r="V178" i="5"/>
  <c r="W178" i="5"/>
  <c r="X178" i="5"/>
  <c r="Y178" i="5"/>
  <c r="Z178" i="5"/>
  <c r="AA178" i="5"/>
  <c r="AB178" i="5"/>
  <c r="Q179" i="5"/>
  <c r="R179" i="5"/>
  <c r="S179" i="5"/>
  <c r="T179" i="5"/>
  <c r="U179" i="5"/>
  <c r="V179" i="5"/>
  <c r="W179" i="5"/>
  <c r="X179" i="5"/>
  <c r="Y179" i="5"/>
  <c r="Z179" i="5"/>
  <c r="AA179" i="5"/>
  <c r="AB179" i="5"/>
  <c r="R177" i="5"/>
  <c r="S177" i="5"/>
  <c r="T177" i="5"/>
  <c r="U177" i="5"/>
  <c r="V177" i="5"/>
  <c r="W177" i="5"/>
  <c r="X177" i="5"/>
  <c r="Y177" i="5"/>
  <c r="Z177" i="5"/>
  <c r="AA177" i="5"/>
  <c r="AB177" i="5"/>
  <c r="Q177" i="5"/>
  <c r="C178" i="5"/>
  <c r="D178" i="5"/>
  <c r="E178" i="5"/>
  <c r="F178" i="5"/>
  <c r="G178" i="5"/>
  <c r="H178" i="5"/>
  <c r="I178" i="5"/>
  <c r="J178" i="5"/>
  <c r="K178" i="5"/>
  <c r="L178" i="5"/>
  <c r="M178" i="5"/>
  <c r="N178" i="5"/>
  <c r="C179" i="5"/>
  <c r="D179" i="5"/>
  <c r="E179" i="5"/>
  <c r="F179" i="5"/>
  <c r="G179" i="5"/>
  <c r="H179" i="5"/>
  <c r="I179" i="5"/>
  <c r="J179" i="5"/>
  <c r="K179" i="5"/>
  <c r="L179" i="5"/>
  <c r="M179" i="5"/>
  <c r="N179" i="5"/>
  <c r="D177" i="5"/>
  <c r="E177" i="5"/>
  <c r="F177" i="5"/>
  <c r="G177" i="5"/>
  <c r="H177" i="5"/>
  <c r="I177" i="5"/>
  <c r="J177" i="5"/>
  <c r="K177" i="5"/>
  <c r="L177" i="5"/>
  <c r="M177" i="5"/>
  <c r="N177" i="5"/>
  <c r="C177" i="5"/>
  <c r="B169" i="5"/>
  <c r="C169" i="5"/>
  <c r="D169" i="5"/>
  <c r="E169" i="5"/>
  <c r="F169" i="5"/>
  <c r="G169" i="5"/>
  <c r="H169" i="5"/>
  <c r="I169" i="5"/>
  <c r="J169" i="5"/>
  <c r="K169" i="5"/>
  <c r="L169" i="5"/>
  <c r="M169" i="5"/>
  <c r="B170" i="5"/>
  <c r="C170" i="5"/>
  <c r="D170" i="5"/>
  <c r="E170" i="5"/>
  <c r="F170" i="5"/>
  <c r="G170" i="5"/>
  <c r="H170" i="5"/>
  <c r="I170" i="5"/>
  <c r="J170" i="5"/>
  <c r="K170" i="5"/>
  <c r="L170" i="5"/>
  <c r="M170" i="5"/>
  <c r="L211" i="1"/>
  <c r="L210" i="1"/>
  <c r="H211" i="1"/>
  <c r="H210" i="1"/>
  <c r="C211" i="1"/>
  <c r="B211" i="1"/>
  <c r="C210" i="1"/>
  <c r="B210" i="1"/>
  <c r="CC96" i="5"/>
  <c r="CD96" i="5"/>
  <c r="CE96" i="5"/>
  <c r="CF96" i="5"/>
  <c r="CG96" i="5"/>
  <c r="CH96" i="5"/>
  <c r="CI96" i="5"/>
  <c r="CJ96" i="5"/>
  <c r="CK96" i="5"/>
  <c r="CL96" i="5"/>
  <c r="CM96" i="5"/>
  <c r="CC97" i="5"/>
  <c r="CD97" i="5"/>
  <c r="CE97" i="5"/>
  <c r="CF97" i="5"/>
  <c r="CG97" i="5"/>
  <c r="CH97" i="5"/>
  <c r="CI97" i="5"/>
  <c r="CJ97" i="5"/>
  <c r="CK97" i="5"/>
  <c r="CL97" i="5"/>
  <c r="CM97" i="5"/>
  <c r="CC98" i="5"/>
  <c r="CD98" i="5"/>
  <c r="CE98" i="5"/>
  <c r="CF98" i="5"/>
  <c r="CG98" i="5"/>
  <c r="CH98" i="5"/>
  <c r="CI98" i="5"/>
  <c r="CJ98" i="5"/>
  <c r="CK98" i="5"/>
  <c r="CL98" i="5"/>
  <c r="CM98" i="5"/>
  <c r="CB97" i="5"/>
  <c r="CB98" i="5"/>
  <c r="BP96" i="5"/>
  <c r="BQ96" i="5"/>
  <c r="BR96" i="5"/>
  <c r="BS96" i="5"/>
  <c r="BT96" i="5"/>
  <c r="BU96" i="5"/>
  <c r="BV96" i="5"/>
  <c r="BW96" i="5"/>
  <c r="BX96" i="5"/>
  <c r="BY96" i="5"/>
  <c r="BZ96" i="5"/>
  <c r="BP97" i="5"/>
  <c r="BQ97" i="5"/>
  <c r="BR97" i="5"/>
  <c r="BS97" i="5"/>
  <c r="BT97" i="5"/>
  <c r="BU97" i="5"/>
  <c r="BV97" i="5"/>
  <c r="BW97" i="5"/>
  <c r="BX97" i="5"/>
  <c r="BY97" i="5"/>
  <c r="BZ97" i="5"/>
  <c r="BP98" i="5"/>
  <c r="BQ98" i="5"/>
  <c r="BR98" i="5"/>
  <c r="BS98" i="5"/>
  <c r="BT98" i="5"/>
  <c r="BU98" i="5"/>
  <c r="BV98" i="5"/>
  <c r="BW98" i="5"/>
  <c r="BX98" i="5"/>
  <c r="BY98" i="5"/>
  <c r="BZ98" i="5"/>
  <c r="BO97" i="5"/>
  <c r="BO98" i="5"/>
  <c r="BC96" i="5"/>
  <c r="BD96" i="5"/>
  <c r="BE96" i="5"/>
  <c r="BF96" i="5"/>
  <c r="BG96" i="5"/>
  <c r="BH96" i="5"/>
  <c r="BI96" i="5"/>
  <c r="BJ96" i="5"/>
  <c r="BK96" i="5"/>
  <c r="BL96" i="5"/>
  <c r="BM96" i="5"/>
  <c r="BC97" i="5"/>
  <c r="BD97" i="5"/>
  <c r="BE97" i="5"/>
  <c r="BF97" i="5"/>
  <c r="BG97" i="5"/>
  <c r="BH97" i="5"/>
  <c r="BI97" i="5"/>
  <c r="BJ97" i="5"/>
  <c r="BK97" i="5"/>
  <c r="BL97" i="5"/>
  <c r="BM97" i="5"/>
  <c r="BC98" i="5"/>
  <c r="BD98" i="5"/>
  <c r="BE98" i="5"/>
  <c r="BF98" i="5"/>
  <c r="BG98" i="5"/>
  <c r="BH98" i="5"/>
  <c r="BI98" i="5"/>
  <c r="BJ98" i="5"/>
  <c r="BK98" i="5"/>
  <c r="BL98" i="5"/>
  <c r="BM98" i="5"/>
  <c r="BB97" i="5"/>
  <c r="BB98" i="5"/>
  <c r="AP96" i="5"/>
  <c r="AQ96" i="5"/>
  <c r="AR96" i="5"/>
  <c r="AS96" i="5"/>
  <c r="AT96" i="5"/>
  <c r="AU96" i="5"/>
  <c r="AV96" i="5"/>
  <c r="AW96" i="5"/>
  <c r="AX96" i="5"/>
  <c r="AY96" i="5"/>
  <c r="AZ96" i="5"/>
  <c r="AP97" i="5"/>
  <c r="AQ97" i="5"/>
  <c r="AR97" i="5"/>
  <c r="AS97" i="5"/>
  <c r="AT97" i="5"/>
  <c r="AU97" i="5"/>
  <c r="AV97" i="5"/>
  <c r="AW97" i="5"/>
  <c r="AX97" i="5"/>
  <c r="AY97" i="5"/>
  <c r="AZ97" i="5"/>
  <c r="AP98" i="5"/>
  <c r="AQ98" i="5"/>
  <c r="AR98" i="5"/>
  <c r="AS98" i="5"/>
  <c r="AT98" i="5"/>
  <c r="AU98" i="5"/>
  <c r="AV98" i="5"/>
  <c r="AW98" i="5"/>
  <c r="AX98" i="5"/>
  <c r="AY98" i="5"/>
  <c r="AZ98" i="5"/>
  <c r="AO97" i="5"/>
  <c r="AO98" i="5"/>
  <c r="AC96" i="5"/>
  <c r="AD96" i="5"/>
  <c r="AE96" i="5"/>
  <c r="AF96" i="5"/>
  <c r="AG96" i="5"/>
  <c r="AH96" i="5"/>
  <c r="AI96" i="5"/>
  <c r="AJ96" i="5"/>
  <c r="AK96" i="5"/>
  <c r="AL96" i="5"/>
  <c r="AM96" i="5"/>
  <c r="AC97" i="5"/>
  <c r="AD97" i="5"/>
  <c r="AE97" i="5"/>
  <c r="AF97" i="5"/>
  <c r="AG97" i="5"/>
  <c r="AH97" i="5"/>
  <c r="AI97" i="5"/>
  <c r="AJ97" i="5"/>
  <c r="AK97" i="5"/>
  <c r="AL97" i="5"/>
  <c r="AM97" i="5"/>
  <c r="AC98" i="5"/>
  <c r="AD98" i="5"/>
  <c r="AE98" i="5"/>
  <c r="AF98" i="5"/>
  <c r="AG98" i="5"/>
  <c r="AH98" i="5"/>
  <c r="AI98" i="5"/>
  <c r="AJ98" i="5"/>
  <c r="AK98" i="5"/>
  <c r="AL98" i="5"/>
  <c r="AM98" i="5"/>
  <c r="AB97" i="5"/>
  <c r="AB98" i="5"/>
  <c r="P96" i="5"/>
  <c r="Q96" i="5"/>
  <c r="R96" i="5"/>
  <c r="S96" i="5"/>
  <c r="T96" i="5"/>
  <c r="U96" i="5"/>
  <c r="V96" i="5"/>
  <c r="W96" i="5"/>
  <c r="X96" i="5"/>
  <c r="Y96" i="5"/>
  <c r="Z96" i="5"/>
  <c r="P97" i="5"/>
  <c r="Q97" i="5"/>
  <c r="R97" i="5"/>
  <c r="S97" i="5"/>
  <c r="T97" i="5"/>
  <c r="U97" i="5"/>
  <c r="V97" i="5"/>
  <c r="W97" i="5"/>
  <c r="X97" i="5"/>
  <c r="Y97" i="5"/>
  <c r="Z97" i="5"/>
  <c r="P98" i="5"/>
  <c r="Q98" i="5"/>
  <c r="R98" i="5"/>
  <c r="S98" i="5"/>
  <c r="T98" i="5"/>
  <c r="U98" i="5"/>
  <c r="V98" i="5"/>
  <c r="W98" i="5"/>
  <c r="X98" i="5"/>
  <c r="Y98" i="5"/>
  <c r="Z98" i="5"/>
  <c r="O97" i="5"/>
  <c r="O98" i="5"/>
  <c r="C96" i="5"/>
  <c r="D96" i="5"/>
  <c r="E96" i="5"/>
  <c r="F96" i="5"/>
  <c r="G96" i="5"/>
  <c r="H96" i="5"/>
  <c r="I96" i="5"/>
  <c r="J96" i="5"/>
  <c r="K96" i="5"/>
  <c r="L96" i="5"/>
  <c r="M96" i="5"/>
  <c r="C97" i="5"/>
  <c r="D97" i="5"/>
  <c r="E97" i="5"/>
  <c r="F97" i="5"/>
  <c r="G97" i="5"/>
  <c r="H97" i="5"/>
  <c r="I97" i="5"/>
  <c r="J97" i="5"/>
  <c r="K97" i="5"/>
  <c r="L97" i="5"/>
  <c r="M97" i="5"/>
  <c r="C98" i="5"/>
  <c r="D98" i="5"/>
  <c r="E98" i="5"/>
  <c r="F98" i="5"/>
  <c r="G98" i="5"/>
  <c r="H98" i="5"/>
  <c r="I98" i="5"/>
  <c r="J98" i="5"/>
  <c r="K98" i="5"/>
  <c r="L98" i="5"/>
  <c r="M98" i="5"/>
  <c r="B97" i="5"/>
  <c r="B98" i="5"/>
  <c r="C89" i="5"/>
  <c r="D89" i="5"/>
  <c r="E89" i="5"/>
  <c r="F89" i="5"/>
  <c r="G89" i="5"/>
  <c r="H89" i="5"/>
  <c r="I89" i="5"/>
  <c r="J89" i="5"/>
  <c r="K89" i="5"/>
  <c r="L89" i="5"/>
  <c r="C90" i="5"/>
  <c r="D90" i="5"/>
  <c r="E90" i="5"/>
  <c r="F90" i="5"/>
  <c r="G90" i="5"/>
  <c r="H90" i="5"/>
  <c r="I90" i="5"/>
  <c r="J90" i="5"/>
  <c r="K90" i="5"/>
  <c r="L90" i="5"/>
  <c r="M90" i="5"/>
  <c r="C91" i="5"/>
  <c r="D91" i="5"/>
  <c r="E91" i="5"/>
  <c r="F91" i="5"/>
  <c r="G91" i="5"/>
  <c r="H91" i="5"/>
  <c r="I91" i="5"/>
  <c r="J91" i="5"/>
  <c r="K91" i="5"/>
  <c r="L91" i="5"/>
  <c r="M91" i="5"/>
  <c r="B90" i="5"/>
  <c r="B91" i="5"/>
  <c r="P89" i="5"/>
  <c r="Q89" i="5"/>
  <c r="R89" i="5"/>
  <c r="S89" i="5"/>
  <c r="T89" i="5"/>
  <c r="U89" i="5"/>
  <c r="V89" i="5"/>
  <c r="W89" i="5"/>
  <c r="X89" i="5"/>
  <c r="Y89" i="5"/>
  <c r="Z89" i="5"/>
  <c r="P90" i="5"/>
  <c r="Q90" i="5"/>
  <c r="R90" i="5"/>
  <c r="S90" i="5"/>
  <c r="T90" i="5"/>
  <c r="U90" i="5"/>
  <c r="V90" i="5"/>
  <c r="W90" i="5"/>
  <c r="X90" i="5"/>
  <c r="Y90" i="5"/>
  <c r="Z90" i="5"/>
  <c r="P91" i="5"/>
  <c r="Q91" i="5"/>
  <c r="R91" i="5"/>
  <c r="S91" i="5"/>
  <c r="T91" i="5"/>
  <c r="U91" i="5"/>
  <c r="V91" i="5"/>
  <c r="W91" i="5"/>
  <c r="X91" i="5"/>
  <c r="Y91" i="5"/>
  <c r="Z91" i="5"/>
  <c r="O90" i="5"/>
  <c r="O91" i="5"/>
  <c r="AC89" i="5"/>
  <c r="AD89" i="5"/>
  <c r="AE89" i="5"/>
  <c r="AF89" i="5"/>
  <c r="AG89" i="5"/>
  <c r="AH89" i="5"/>
  <c r="AI89" i="5"/>
  <c r="AJ89" i="5"/>
  <c r="AK89" i="5"/>
  <c r="AL89" i="5"/>
  <c r="AM89" i="5"/>
  <c r="AC90" i="5"/>
  <c r="AD90" i="5"/>
  <c r="AE90" i="5"/>
  <c r="AF90" i="5"/>
  <c r="AG90" i="5"/>
  <c r="AH90" i="5"/>
  <c r="AI90" i="5"/>
  <c r="AJ90" i="5"/>
  <c r="AK90" i="5"/>
  <c r="AL90" i="5"/>
  <c r="AM90" i="5"/>
  <c r="AC91" i="5"/>
  <c r="AD91" i="5"/>
  <c r="AE91" i="5"/>
  <c r="AF91" i="5"/>
  <c r="AG91" i="5"/>
  <c r="AH91" i="5"/>
  <c r="AI91" i="5"/>
  <c r="AJ91" i="5"/>
  <c r="AK91" i="5"/>
  <c r="AL91" i="5"/>
  <c r="AM91" i="5"/>
  <c r="AB90" i="5"/>
  <c r="AB91" i="5"/>
  <c r="AP89" i="5"/>
  <c r="AQ89" i="5"/>
  <c r="AR89" i="5"/>
  <c r="AS89" i="5"/>
  <c r="AT89" i="5"/>
  <c r="AU89" i="5"/>
  <c r="AV89" i="5"/>
  <c r="AW89" i="5"/>
  <c r="AX89" i="5"/>
  <c r="AY89" i="5"/>
  <c r="AZ89" i="5"/>
  <c r="AP90" i="5"/>
  <c r="AQ90" i="5"/>
  <c r="AR90" i="5"/>
  <c r="AS90" i="5"/>
  <c r="AT90" i="5"/>
  <c r="AU90" i="5"/>
  <c r="AV90" i="5"/>
  <c r="AW90" i="5"/>
  <c r="AX90" i="5"/>
  <c r="AY90" i="5"/>
  <c r="AZ90" i="5"/>
  <c r="AP91" i="5"/>
  <c r="AQ91" i="5"/>
  <c r="AR91" i="5"/>
  <c r="AS91" i="5"/>
  <c r="AT91" i="5"/>
  <c r="AU91" i="5"/>
  <c r="AV91" i="5"/>
  <c r="AW91" i="5"/>
  <c r="AX91" i="5"/>
  <c r="AY91" i="5"/>
  <c r="AZ91" i="5"/>
  <c r="AO90" i="5"/>
  <c r="AO91" i="5"/>
  <c r="BC89" i="5"/>
  <c r="BD89" i="5"/>
  <c r="BE89" i="5"/>
  <c r="BF89" i="5"/>
  <c r="BG89" i="5"/>
  <c r="BH89" i="5"/>
  <c r="BI89" i="5"/>
  <c r="BJ89" i="5"/>
  <c r="BK89" i="5"/>
  <c r="BL89" i="5"/>
  <c r="BM89" i="5"/>
  <c r="BC90" i="5"/>
  <c r="BD90" i="5"/>
  <c r="BE90" i="5"/>
  <c r="BF90" i="5"/>
  <c r="BG90" i="5"/>
  <c r="BH90" i="5"/>
  <c r="BI90" i="5"/>
  <c r="BJ90" i="5"/>
  <c r="BK90" i="5"/>
  <c r="BL90" i="5"/>
  <c r="BM90" i="5"/>
  <c r="BC91" i="5"/>
  <c r="BD91" i="5"/>
  <c r="BE91" i="5"/>
  <c r="BF91" i="5"/>
  <c r="BG91" i="5"/>
  <c r="BH91" i="5"/>
  <c r="BI91" i="5"/>
  <c r="BJ91" i="5"/>
  <c r="BK91" i="5"/>
  <c r="BL91" i="5"/>
  <c r="BM91" i="5"/>
  <c r="BB90" i="5"/>
  <c r="BB91" i="5"/>
  <c r="BP89" i="5"/>
  <c r="BQ89" i="5"/>
  <c r="BR89" i="5"/>
  <c r="BS89" i="5"/>
  <c r="BT89" i="5"/>
  <c r="BU89" i="5"/>
  <c r="BV89" i="5"/>
  <c r="BW89" i="5"/>
  <c r="BX89" i="5"/>
  <c r="BY89" i="5"/>
  <c r="BZ89" i="5"/>
  <c r="BP90" i="5"/>
  <c r="BQ90" i="5"/>
  <c r="BR90" i="5"/>
  <c r="BS90" i="5"/>
  <c r="BT90" i="5"/>
  <c r="BU90" i="5"/>
  <c r="BV90" i="5"/>
  <c r="BW90" i="5"/>
  <c r="BX90" i="5"/>
  <c r="BY90" i="5"/>
  <c r="BZ90" i="5"/>
  <c r="BP91" i="5"/>
  <c r="BQ91" i="5"/>
  <c r="BR91" i="5"/>
  <c r="BS91" i="5"/>
  <c r="BT91" i="5"/>
  <c r="BU91" i="5"/>
  <c r="BV91" i="5"/>
  <c r="BW91" i="5"/>
  <c r="BX91" i="5"/>
  <c r="BY91" i="5"/>
  <c r="BZ91" i="5"/>
  <c r="BO90" i="5"/>
  <c r="BO91" i="5"/>
  <c r="CC89" i="5"/>
  <c r="CD89" i="5"/>
  <c r="CE89" i="5"/>
  <c r="CF89" i="5"/>
  <c r="CG89" i="5"/>
  <c r="CH89" i="5"/>
  <c r="CI89" i="5"/>
  <c r="CJ89" i="5"/>
  <c r="CK89" i="5"/>
  <c r="CL89" i="5"/>
  <c r="CM89" i="5"/>
  <c r="CC90" i="5"/>
  <c r="CD90" i="5"/>
  <c r="CE90" i="5"/>
  <c r="CF90" i="5"/>
  <c r="CG90" i="5"/>
  <c r="CH90" i="5"/>
  <c r="CI90" i="5"/>
  <c r="CJ90" i="5"/>
  <c r="CK90" i="5"/>
  <c r="CL90" i="5"/>
  <c r="CM90" i="5"/>
  <c r="CC91" i="5"/>
  <c r="CD91" i="5"/>
  <c r="CE91" i="5"/>
  <c r="CF91" i="5"/>
  <c r="CG91" i="5"/>
  <c r="CH91" i="5"/>
  <c r="CI91" i="5"/>
  <c r="CJ91" i="5"/>
  <c r="CK91" i="5"/>
  <c r="CL91" i="5"/>
  <c r="CM91" i="5"/>
  <c r="CB90" i="5"/>
  <c r="CB91" i="5"/>
  <c r="CC82" i="5"/>
  <c r="CD82" i="5"/>
  <c r="CE82" i="5"/>
  <c r="CF82" i="5"/>
  <c r="CG82" i="5"/>
  <c r="CH82" i="5"/>
  <c r="CI82" i="5"/>
  <c r="CJ82" i="5"/>
  <c r="CK82" i="5"/>
  <c r="CL82" i="5"/>
  <c r="CM82" i="5"/>
  <c r="CC83" i="5"/>
  <c r="CD83" i="5"/>
  <c r="CE83" i="5"/>
  <c r="CF83" i="5"/>
  <c r="CG83" i="5"/>
  <c r="CH83" i="5"/>
  <c r="CI83" i="5"/>
  <c r="CJ83" i="5"/>
  <c r="CK83" i="5"/>
  <c r="CL83" i="5"/>
  <c r="CM83" i="5"/>
  <c r="CC84" i="5"/>
  <c r="CD84" i="5"/>
  <c r="CE84" i="5"/>
  <c r="CF84" i="5"/>
  <c r="CG84" i="5"/>
  <c r="CH84" i="5"/>
  <c r="CI84" i="5"/>
  <c r="CJ84" i="5"/>
  <c r="CK84" i="5"/>
  <c r="CL84" i="5"/>
  <c r="CM84" i="5"/>
  <c r="CB83" i="5"/>
  <c r="CB84" i="5"/>
  <c r="BP82" i="5"/>
  <c r="BQ82" i="5"/>
  <c r="BR82" i="5"/>
  <c r="BS82" i="5"/>
  <c r="BT82" i="5"/>
  <c r="BU82" i="5"/>
  <c r="BV82" i="5"/>
  <c r="BW82" i="5"/>
  <c r="BX82" i="5"/>
  <c r="BY82" i="5"/>
  <c r="BZ82" i="5"/>
  <c r="BP83" i="5"/>
  <c r="BQ83" i="5"/>
  <c r="BR83" i="5"/>
  <c r="BS83" i="5"/>
  <c r="BT83" i="5"/>
  <c r="BU83" i="5"/>
  <c r="BV83" i="5"/>
  <c r="BW83" i="5"/>
  <c r="BX83" i="5"/>
  <c r="BY83" i="5"/>
  <c r="BZ83" i="5"/>
  <c r="BP84" i="5"/>
  <c r="BQ84" i="5"/>
  <c r="BR84" i="5"/>
  <c r="BS84" i="5"/>
  <c r="BT84" i="5"/>
  <c r="BU84" i="5"/>
  <c r="BV84" i="5"/>
  <c r="BW84" i="5"/>
  <c r="BX84" i="5"/>
  <c r="BY84" i="5"/>
  <c r="BZ84" i="5"/>
  <c r="BO83" i="5"/>
  <c r="BO84" i="5"/>
  <c r="BC82" i="5"/>
  <c r="BD82" i="5"/>
  <c r="BE82" i="5"/>
  <c r="BF82" i="5"/>
  <c r="BG82" i="5"/>
  <c r="BH82" i="5"/>
  <c r="BI82" i="5"/>
  <c r="BJ82" i="5"/>
  <c r="BK82" i="5"/>
  <c r="BL82" i="5"/>
  <c r="BM82" i="5"/>
  <c r="BC83" i="5"/>
  <c r="BD83" i="5"/>
  <c r="BE83" i="5"/>
  <c r="BF83" i="5"/>
  <c r="BG83" i="5"/>
  <c r="BH83" i="5"/>
  <c r="BI83" i="5"/>
  <c r="BJ83" i="5"/>
  <c r="BK83" i="5"/>
  <c r="BL83" i="5"/>
  <c r="BM83" i="5"/>
  <c r="BC84" i="5"/>
  <c r="BD84" i="5"/>
  <c r="BE84" i="5"/>
  <c r="BF84" i="5"/>
  <c r="BG84" i="5"/>
  <c r="BH84" i="5"/>
  <c r="BI84" i="5"/>
  <c r="BJ84" i="5"/>
  <c r="BK84" i="5"/>
  <c r="BL84" i="5"/>
  <c r="BM84" i="5"/>
  <c r="BB83" i="5"/>
  <c r="BB84" i="5"/>
  <c r="AP82" i="5"/>
  <c r="AQ82" i="5"/>
  <c r="AR82" i="5"/>
  <c r="AS82" i="5"/>
  <c r="AT82" i="5"/>
  <c r="AU82" i="5"/>
  <c r="AV82" i="5"/>
  <c r="AW82" i="5"/>
  <c r="AX82" i="5"/>
  <c r="AY82" i="5"/>
  <c r="AZ82" i="5"/>
  <c r="AP83" i="5"/>
  <c r="AQ83" i="5"/>
  <c r="AR83" i="5"/>
  <c r="AS83" i="5"/>
  <c r="AT83" i="5"/>
  <c r="AU83" i="5"/>
  <c r="AV83" i="5"/>
  <c r="AW83" i="5"/>
  <c r="AX83" i="5"/>
  <c r="AY83" i="5"/>
  <c r="AZ83" i="5"/>
  <c r="AP84" i="5"/>
  <c r="AQ84" i="5"/>
  <c r="AR84" i="5"/>
  <c r="AS84" i="5"/>
  <c r="AT84" i="5"/>
  <c r="AU84" i="5"/>
  <c r="AV84" i="5"/>
  <c r="AW84" i="5"/>
  <c r="AX84" i="5"/>
  <c r="AY84" i="5"/>
  <c r="AZ84" i="5"/>
  <c r="AO83" i="5"/>
  <c r="AO84" i="5"/>
  <c r="AC82" i="5"/>
  <c r="AD82" i="5"/>
  <c r="AE82" i="5"/>
  <c r="AF82" i="5"/>
  <c r="AG82" i="5"/>
  <c r="AH82" i="5"/>
  <c r="AI82" i="5"/>
  <c r="AJ82" i="5"/>
  <c r="AK82" i="5"/>
  <c r="AL82" i="5"/>
  <c r="AM82" i="5"/>
  <c r="AC83" i="5"/>
  <c r="AD83" i="5"/>
  <c r="AE83" i="5"/>
  <c r="AF83" i="5"/>
  <c r="AG83" i="5"/>
  <c r="AH83" i="5"/>
  <c r="AI83" i="5"/>
  <c r="AJ83" i="5"/>
  <c r="AK83" i="5"/>
  <c r="AL83" i="5"/>
  <c r="AM83" i="5"/>
  <c r="AC84" i="5"/>
  <c r="AD84" i="5"/>
  <c r="AE84" i="5"/>
  <c r="AF84" i="5"/>
  <c r="AG84" i="5"/>
  <c r="AH84" i="5"/>
  <c r="AI84" i="5"/>
  <c r="AJ84" i="5"/>
  <c r="AK84" i="5"/>
  <c r="AL84" i="5"/>
  <c r="AM84" i="5"/>
  <c r="AB83" i="5"/>
  <c r="AB84" i="5"/>
  <c r="P82" i="5"/>
  <c r="Q82" i="5"/>
  <c r="R82" i="5"/>
  <c r="S82" i="5"/>
  <c r="T82" i="5"/>
  <c r="U82" i="5"/>
  <c r="V82" i="5"/>
  <c r="W82" i="5"/>
  <c r="X82" i="5"/>
  <c r="Y82" i="5"/>
  <c r="Z82" i="5"/>
  <c r="P83" i="5"/>
  <c r="Q83" i="5"/>
  <c r="R83" i="5"/>
  <c r="S83" i="5"/>
  <c r="T83" i="5"/>
  <c r="U83" i="5"/>
  <c r="V83" i="5"/>
  <c r="W83" i="5"/>
  <c r="X83" i="5"/>
  <c r="Y83" i="5"/>
  <c r="Z83" i="5"/>
  <c r="P84" i="5"/>
  <c r="Q84" i="5"/>
  <c r="R84" i="5"/>
  <c r="S84" i="5"/>
  <c r="T84" i="5"/>
  <c r="U84" i="5"/>
  <c r="V84" i="5"/>
  <c r="W84" i="5"/>
  <c r="X84" i="5"/>
  <c r="Y84" i="5"/>
  <c r="Z84" i="5"/>
  <c r="O83" i="5"/>
  <c r="O84" i="5"/>
  <c r="C82" i="5"/>
  <c r="D82" i="5"/>
  <c r="E82" i="5"/>
  <c r="F82" i="5"/>
  <c r="G82" i="5"/>
  <c r="H82" i="5"/>
  <c r="I82" i="5"/>
  <c r="J82" i="5"/>
  <c r="K82" i="5"/>
  <c r="L82" i="5"/>
  <c r="M82" i="5"/>
  <c r="C83" i="5"/>
  <c r="D83" i="5"/>
  <c r="E83" i="5"/>
  <c r="F83" i="5"/>
  <c r="G83" i="5"/>
  <c r="H83" i="5"/>
  <c r="I83" i="5"/>
  <c r="J83" i="5"/>
  <c r="K83" i="5"/>
  <c r="L83" i="5"/>
  <c r="M83" i="5"/>
  <c r="C84" i="5"/>
  <c r="D84" i="5"/>
  <c r="E84" i="5"/>
  <c r="F84" i="5"/>
  <c r="G84" i="5"/>
  <c r="H84" i="5"/>
  <c r="I84" i="5"/>
  <c r="J84" i="5"/>
  <c r="K84" i="5"/>
  <c r="L84" i="5"/>
  <c r="M84" i="5"/>
  <c r="B83" i="5"/>
  <c r="B84" i="5"/>
  <c r="CB96" i="5"/>
  <c r="BO96" i="5"/>
  <c r="BB96" i="5"/>
  <c r="AO96" i="5"/>
  <c r="AB96" i="5"/>
  <c r="O96" i="5"/>
  <c r="B96" i="5"/>
  <c r="CB89" i="5"/>
  <c r="BO89" i="5"/>
  <c r="BB89" i="5"/>
  <c r="AO89" i="5"/>
  <c r="AB89" i="5"/>
  <c r="O89" i="5"/>
  <c r="B89" i="5"/>
  <c r="CB82" i="5"/>
  <c r="BO82" i="5"/>
  <c r="BB82" i="5"/>
  <c r="AO82" i="5"/>
  <c r="AB82" i="5"/>
  <c r="O82" i="5"/>
  <c r="B82" i="5"/>
  <c r="CO82" i="5" l="1"/>
  <c r="CO83" i="5"/>
  <c r="CO84" i="5"/>
  <c r="D210" i="1"/>
  <c r="D211" i="1"/>
  <c r="AF76" i="5" l="1"/>
  <c r="AG76" i="5"/>
  <c r="AH76" i="5"/>
  <c r="AI76" i="5"/>
  <c r="AJ76" i="5"/>
  <c r="AK76" i="5"/>
  <c r="AL76" i="5"/>
  <c r="AM76" i="5"/>
  <c r="AN76" i="5"/>
  <c r="AO76" i="5"/>
  <c r="AP76" i="5"/>
  <c r="AF77" i="5"/>
  <c r="AG77" i="5"/>
  <c r="AH77" i="5"/>
  <c r="AI77" i="5"/>
  <c r="AJ77" i="5"/>
  <c r="AK77" i="5"/>
  <c r="AL77" i="5"/>
  <c r="AM77" i="5"/>
  <c r="AN77" i="5"/>
  <c r="AO77" i="5"/>
  <c r="AP77" i="5"/>
  <c r="AF78" i="5"/>
  <c r="AG78" i="5"/>
  <c r="AH78" i="5"/>
  <c r="AI78" i="5"/>
  <c r="AJ78" i="5"/>
  <c r="AK78" i="5"/>
  <c r="AL78" i="5"/>
  <c r="AM78" i="5"/>
  <c r="AN78" i="5"/>
  <c r="AO78" i="5"/>
  <c r="AP78" i="5"/>
  <c r="AF68" i="5"/>
  <c r="AG68" i="5"/>
  <c r="AH68" i="5"/>
  <c r="AI68" i="5"/>
  <c r="AJ68" i="5"/>
  <c r="AK68" i="5"/>
  <c r="AL68" i="5"/>
  <c r="AM68" i="5"/>
  <c r="AN68" i="5"/>
  <c r="AO68" i="5"/>
  <c r="AP68" i="5"/>
  <c r="AF69" i="5"/>
  <c r="AG69" i="5"/>
  <c r="AH69" i="5"/>
  <c r="AI69" i="5"/>
  <c r="AJ69" i="5"/>
  <c r="AK69" i="5"/>
  <c r="AL69" i="5"/>
  <c r="AM69" i="5"/>
  <c r="AN69" i="5"/>
  <c r="AO69" i="5"/>
  <c r="AP69" i="5"/>
  <c r="AF70" i="5"/>
  <c r="AG70" i="5"/>
  <c r="AH70" i="5"/>
  <c r="AI70" i="5"/>
  <c r="AJ70" i="5"/>
  <c r="AK70" i="5"/>
  <c r="AL70" i="5"/>
  <c r="AM70" i="5"/>
  <c r="AN70" i="5"/>
  <c r="AO70" i="5"/>
  <c r="AP70" i="5"/>
  <c r="AF60" i="5"/>
  <c r="AG60" i="5"/>
  <c r="AH60" i="5"/>
  <c r="AI60" i="5"/>
  <c r="AJ60" i="5"/>
  <c r="AK60" i="5"/>
  <c r="AL60" i="5"/>
  <c r="AM60" i="5"/>
  <c r="AN60" i="5"/>
  <c r="AO60" i="5"/>
  <c r="AP60" i="5"/>
  <c r="AF61" i="5"/>
  <c r="AG61" i="5"/>
  <c r="AH61" i="5"/>
  <c r="AI61" i="5"/>
  <c r="AJ61" i="5"/>
  <c r="AK61" i="5"/>
  <c r="AL61" i="5"/>
  <c r="AM61" i="5"/>
  <c r="AN61" i="5"/>
  <c r="AO61" i="5"/>
  <c r="AP61" i="5"/>
  <c r="AF62" i="5"/>
  <c r="AG62" i="5"/>
  <c r="AH62" i="5"/>
  <c r="AI62" i="5"/>
  <c r="AJ62" i="5"/>
  <c r="AK62" i="5"/>
  <c r="AL62" i="5"/>
  <c r="AM62" i="5"/>
  <c r="AN62" i="5"/>
  <c r="AO62" i="5"/>
  <c r="AP62" i="5"/>
  <c r="AE78" i="5"/>
  <c r="AE77" i="5"/>
  <c r="AE76" i="5"/>
  <c r="AE70" i="5"/>
  <c r="AE69" i="5"/>
  <c r="AE68" i="5"/>
  <c r="AE61" i="5"/>
  <c r="AE62" i="5"/>
  <c r="AE60" i="5"/>
  <c r="R76" i="5"/>
  <c r="S76" i="5"/>
  <c r="T76" i="5"/>
  <c r="U76" i="5"/>
  <c r="V76" i="5"/>
  <c r="W76" i="5"/>
  <c r="X76" i="5"/>
  <c r="Y76" i="5"/>
  <c r="Z76" i="5"/>
  <c r="AA76" i="5"/>
  <c r="AB76" i="5"/>
  <c r="R77" i="5"/>
  <c r="S77" i="5"/>
  <c r="T77" i="5"/>
  <c r="U77" i="5"/>
  <c r="V77" i="5"/>
  <c r="W77" i="5"/>
  <c r="X77" i="5"/>
  <c r="Y77" i="5"/>
  <c r="Z77" i="5"/>
  <c r="AA77" i="5"/>
  <c r="AB77" i="5"/>
  <c r="R78" i="5"/>
  <c r="S78" i="5"/>
  <c r="T78" i="5"/>
  <c r="U78" i="5"/>
  <c r="V78" i="5"/>
  <c r="W78" i="5"/>
  <c r="X78" i="5"/>
  <c r="Y78" i="5"/>
  <c r="Z78" i="5"/>
  <c r="AA78" i="5"/>
  <c r="AB78" i="5"/>
  <c r="R68" i="5"/>
  <c r="S68" i="5"/>
  <c r="T68" i="5"/>
  <c r="U68" i="5"/>
  <c r="V68" i="5"/>
  <c r="W68" i="5"/>
  <c r="X68" i="5"/>
  <c r="Y68" i="5"/>
  <c r="Z68" i="5"/>
  <c r="AA68" i="5"/>
  <c r="AB68" i="5"/>
  <c r="R69" i="5"/>
  <c r="S69" i="5"/>
  <c r="T69" i="5"/>
  <c r="U69" i="5"/>
  <c r="V69" i="5"/>
  <c r="W69" i="5"/>
  <c r="X69" i="5"/>
  <c r="Y69" i="5"/>
  <c r="Z69" i="5"/>
  <c r="AA69" i="5"/>
  <c r="AB69" i="5"/>
  <c r="R70" i="5"/>
  <c r="S70" i="5"/>
  <c r="T70" i="5"/>
  <c r="U70" i="5"/>
  <c r="V70" i="5"/>
  <c r="W70" i="5"/>
  <c r="X70" i="5"/>
  <c r="Y70" i="5"/>
  <c r="Z70" i="5"/>
  <c r="AA70" i="5"/>
  <c r="AB70" i="5"/>
  <c r="R60" i="5"/>
  <c r="S60" i="5"/>
  <c r="T60" i="5"/>
  <c r="U60" i="5"/>
  <c r="V60" i="5"/>
  <c r="W60" i="5"/>
  <c r="X60" i="5"/>
  <c r="Y60" i="5"/>
  <c r="Z60" i="5"/>
  <c r="AA60" i="5"/>
  <c r="AB60" i="5"/>
  <c r="R61" i="5"/>
  <c r="S61" i="5"/>
  <c r="T61" i="5"/>
  <c r="U61" i="5"/>
  <c r="V61" i="5"/>
  <c r="W61" i="5"/>
  <c r="X61" i="5"/>
  <c r="Y61" i="5"/>
  <c r="Z61" i="5"/>
  <c r="AA61" i="5"/>
  <c r="AB61" i="5"/>
  <c r="R62" i="5"/>
  <c r="S62" i="5"/>
  <c r="T62" i="5"/>
  <c r="U62" i="5"/>
  <c r="V62" i="5"/>
  <c r="W62" i="5"/>
  <c r="X62" i="5"/>
  <c r="Y62" i="5"/>
  <c r="Z62" i="5"/>
  <c r="AA62" i="5"/>
  <c r="AB62" i="5"/>
  <c r="Q78" i="5"/>
  <c r="Q77" i="5"/>
  <c r="Q76" i="5"/>
  <c r="Q70" i="5"/>
  <c r="Q69" i="5"/>
  <c r="Q68" i="5"/>
  <c r="Q61" i="5"/>
  <c r="Q62" i="5"/>
  <c r="Q60" i="5"/>
  <c r="D76" i="5"/>
  <c r="E76" i="5"/>
  <c r="F76" i="5"/>
  <c r="G76" i="5"/>
  <c r="H76" i="5"/>
  <c r="I76" i="5"/>
  <c r="J76" i="5"/>
  <c r="K76" i="5"/>
  <c r="L76" i="5"/>
  <c r="M76" i="5"/>
  <c r="N76" i="5"/>
  <c r="D77" i="5"/>
  <c r="E77" i="5"/>
  <c r="F77" i="5"/>
  <c r="G77" i="5"/>
  <c r="H77" i="5"/>
  <c r="I77" i="5"/>
  <c r="J77" i="5"/>
  <c r="K77" i="5"/>
  <c r="L77" i="5"/>
  <c r="M77" i="5"/>
  <c r="N77" i="5"/>
  <c r="D78" i="5"/>
  <c r="E78" i="5"/>
  <c r="F78" i="5"/>
  <c r="G78" i="5"/>
  <c r="H78" i="5"/>
  <c r="I78" i="5"/>
  <c r="J78" i="5"/>
  <c r="K78" i="5"/>
  <c r="L78" i="5"/>
  <c r="M78" i="5"/>
  <c r="N78" i="5"/>
  <c r="D68" i="5"/>
  <c r="E68" i="5"/>
  <c r="F68" i="5"/>
  <c r="G68" i="5"/>
  <c r="I68" i="5"/>
  <c r="J68" i="5"/>
  <c r="K68" i="5"/>
  <c r="L68" i="5"/>
  <c r="M68" i="5"/>
  <c r="N68" i="5"/>
  <c r="D69" i="5"/>
  <c r="E69" i="5"/>
  <c r="F69" i="5"/>
  <c r="G69" i="5"/>
  <c r="I69" i="5"/>
  <c r="J69" i="5"/>
  <c r="K69" i="5"/>
  <c r="L69" i="5"/>
  <c r="M69" i="5"/>
  <c r="N69" i="5"/>
  <c r="D70" i="5"/>
  <c r="E70" i="5"/>
  <c r="F70" i="5"/>
  <c r="G70" i="5"/>
  <c r="I70" i="5"/>
  <c r="J70" i="5"/>
  <c r="K70" i="5"/>
  <c r="L70" i="5"/>
  <c r="M70" i="5"/>
  <c r="N70" i="5"/>
  <c r="C78" i="5"/>
  <c r="C77" i="5"/>
  <c r="C76" i="5"/>
  <c r="C70" i="5"/>
  <c r="C69" i="5"/>
  <c r="C68" i="5"/>
  <c r="D60" i="5"/>
  <c r="E60" i="5"/>
  <c r="F60" i="5"/>
  <c r="G60" i="5"/>
  <c r="H60" i="5"/>
  <c r="I60" i="5"/>
  <c r="J60" i="5"/>
  <c r="K60" i="5"/>
  <c r="L60" i="5"/>
  <c r="M60" i="5"/>
  <c r="N60" i="5"/>
  <c r="D61" i="5"/>
  <c r="E61" i="5"/>
  <c r="F61" i="5"/>
  <c r="G61" i="5"/>
  <c r="H61" i="5"/>
  <c r="I61" i="5"/>
  <c r="J61" i="5"/>
  <c r="K61" i="5"/>
  <c r="L61" i="5"/>
  <c r="M61" i="5"/>
  <c r="N61" i="5"/>
  <c r="D62" i="5"/>
  <c r="E62" i="5"/>
  <c r="F62" i="5"/>
  <c r="G62" i="5"/>
  <c r="H62" i="5"/>
  <c r="I62" i="5"/>
  <c r="J62" i="5"/>
  <c r="K62" i="5"/>
  <c r="L62" i="5"/>
  <c r="M62" i="5"/>
  <c r="N62" i="5"/>
  <c r="C61" i="5"/>
  <c r="C62" i="5"/>
  <c r="C60" i="5"/>
  <c r="AC52" i="5"/>
  <c r="AD52" i="5"/>
  <c r="AE52" i="5"/>
  <c r="AF52" i="5"/>
  <c r="AG52" i="5"/>
  <c r="AH52" i="5"/>
  <c r="AI52" i="5"/>
  <c r="AJ52" i="5"/>
  <c r="AK52" i="5"/>
  <c r="AL52" i="5"/>
  <c r="AM52" i="5"/>
  <c r="AC53" i="5"/>
  <c r="AD53" i="5"/>
  <c r="AE53" i="5"/>
  <c r="AF53" i="5"/>
  <c r="AG53" i="5"/>
  <c r="AH53" i="5"/>
  <c r="AI53" i="5"/>
  <c r="AJ53" i="5"/>
  <c r="AK53" i="5"/>
  <c r="AL53" i="5"/>
  <c r="AM53" i="5"/>
  <c r="AC54" i="5"/>
  <c r="AD54" i="5"/>
  <c r="AE54" i="5"/>
  <c r="AF54" i="5"/>
  <c r="AG54" i="5"/>
  <c r="AH54" i="5"/>
  <c r="AI54" i="5"/>
  <c r="AJ54" i="5"/>
  <c r="AK54" i="5"/>
  <c r="AL54" i="5"/>
  <c r="AM54" i="5"/>
  <c r="AB53" i="5"/>
  <c r="AB54" i="5"/>
  <c r="AB52" i="5"/>
  <c r="P52" i="5"/>
  <c r="Q52" i="5"/>
  <c r="R52" i="5"/>
  <c r="S52" i="5"/>
  <c r="T52" i="5"/>
  <c r="U52" i="5"/>
  <c r="V52" i="5"/>
  <c r="X52" i="5"/>
  <c r="Y52" i="5"/>
  <c r="Z52" i="5"/>
  <c r="P53" i="5"/>
  <c r="Q53" i="5"/>
  <c r="R53" i="5"/>
  <c r="S53" i="5"/>
  <c r="T53" i="5"/>
  <c r="U53" i="5"/>
  <c r="V53" i="5"/>
  <c r="W53" i="5"/>
  <c r="X53" i="5"/>
  <c r="Y53" i="5"/>
  <c r="Z53" i="5"/>
  <c r="P54" i="5"/>
  <c r="Q54" i="5"/>
  <c r="R54" i="5"/>
  <c r="S54" i="5"/>
  <c r="T54" i="5"/>
  <c r="U54" i="5"/>
  <c r="V54" i="5"/>
  <c r="W54" i="5"/>
  <c r="X54" i="5"/>
  <c r="Y54" i="5"/>
  <c r="Z54" i="5"/>
  <c r="O53" i="5"/>
  <c r="O54" i="5"/>
  <c r="O52" i="5"/>
  <c r="C52" i="5"/>
  <c r="D52" i="5"/>
  <c r="E52" i="5"/>
  <c r="F52" i="5"/>
  <c r="G52" i="5"/>
  <c r="H52" i="5"/>
  <c r="I52" i="5"/>
  <c r="J52" i="5"/>
  <c r="K52" i="5"/>
  <c r="L52" i="5"/>
  <c r="M52" i="5"/>
  <c r="C53" i="5"/>
  <c r="D53" i="5"/>
  <c r="E53" i="5"/>
  <c r="F53" i="5"/>
  <c r="G53" i="5"/>
  <c r="H53" i="5"/>
  <c r="I53" i="5"/>
  <c r="J53" i="5"/>
  <c r="K53" i="5"/>
  <c r="L53" i="5"/>
  <c r="M53" i="5"/>
  <c r="C54" i="5"/>
  <c r="D54" i="5"/>
  <c r="E54" i="5"/>
  <c r="F54" i="5"/>
  <c r="G54" i="5"/>
  <c r="H54" i="5"/>
  <c r="I54" i="5"/>
  <c r="J54" i="5"/>
  <c r="K54" i="5"/>
  <c r="L54" i="5"/>
  <c r="M54" i="5"/>
  <c r="B53" i="5"/>
  <c r="B54" i="5"/>
  <c r="B52" i="5"/>
  <c r="AF34" i="5"/>
  <c r="AG34" i="5"/>
  <c r="AH34" i="5"/>
  <c r="AI34" i="5"/>
  <c r="AJ34" i="5"/>
  <c r="AK34" i="5"/>
  <c r="AL34" i="5"/>
  <c r="AM34" i="5"/>
  <c r="AN34" i="5"/>
  <c r="AO34" i="5"/>
  <c r="AP34" i="5"/>
  <c r="AF35" i="5"/>
  <c r="AG35" i="5"/>
  <c r="AH35" i="5"/>
  <c r="AI35" i="5"/>
  <c r="AJ35" i="5"/>
  <c r="AK35" i="5"/>
  <c r="AL35" i="5"/>
  <c r="AM35" i="5"/>
  <c r="AN35" i="5"/>
  <c r="AO35" i="5"/>
  <c r="AP35" i="5"/>
  <c r="AF36" i="5"/>
  <c r="AG36" i="5"/>
  <c r="AH36" i="5"/>
  <c r="AI36" i="5"/>
  <c r="AJ36" i="5"/>
  <c r="AK36" i="5"/>
  <c r="AL36" i="5"/>
  <c r="AM36" i="5"/>
  <c r="AN36" i="5"/>
  <c r="AO36" i="5"/>
  <c r="AP36" i="5"/>
  <c r="AF26" i="5"/>
  <c r="AG26" i="5"/>
  <c r="AH26" i="5"/>
  <c r="AI26" i="5"/>
  <c r="AJ26" i="5"/>
  <c r="AK26" i="5"/>
  <c r="AL26" i="5"/>
  <c r="AM26" i="5"/>
  <c r="AN26" i="5"/>
  <c r="AO26" i="5"/>
  <c r="AP26" i="5"/>
  <c r="AF27" i="5"/>
  <c r="AG27" i="5"/>
  <c r="AH27" i="5"/>
  <c r="AI27" i="5"/>
  <c r="AJ27" i="5"/>
  <c r="AK27" i="5"/>
  <c r="AL27" i="5"/>
  <c r="AM27" i="5"/>
  <c r="AN27" i="5"/>
  <c r="AO27" i="5"/>
  <c r="AP27" i="5"/>
  <c r="AF28" i="5"/>
  <c r="AG28" i="5"/>
  <c r="AH28" i="5"/>
  <c r="AI28" i="5"/>
  <c r="AJ28" i="5"/>
  <c r="AK28" i="5"/>
  <c r="AL28" i="5"/>
  <c r="AM28" i="5"/>
  <c r="AN28" i="5"/>
  <c r="AO28" i="5"/>
  <c r="AP28" i="5"/>
  <c r="AF18" i="5"/>
  <c r="AG18" i="5"/>
  <c r="AH18" i="5"/>
  <c r="AI18" i="5"/>
  <c r="AJ18" i="5"/>
  <c r="AK18" i="5"/>
  <c r="AL18" i="5"/>
  <c r="AM18" i="5"/>
  <c r="AN18" i="5"/>
  <c r="AO18" i="5"/>
  <c r="AP18" i="5"/>
  <c r="AF19" i="5"/>
  <c r="AG19" i="5"/>
  <c r="AH19" i="5"/>
  <c r="AI19" i="5"/>
  <c r="AJ19" i="5"/>
  <c r="AK19" i="5"/>
  <c r="AL19" i="5"/>
  <c r="AM19" i="5"/>
  <c r="AN19" i="5"/>
  <c r="AO19" i="5"/>
  <c r="AP19" i="5"/>
  <c r="AF20" i="5"/>
  <c r="AG20" i="5"/>
  <c r="AH20" i="5"/>
  <c r="AI20" i="5"/>
  <c r="AJ20" i="5"/>
  <c r="AK20" i="5"/>
  <c r="AL20" i="5"/>
  <c r="AM20" i="5"/>
  <c r="AN20" i="5"/>
  <c r="AO20" i="5"/>
  <c r="AP20" i="5"/>
  <c r="AE36" i="5"/>
  <c r="AE35" i="5"/>
  <c r="AE34" i="5"/>
  <c r="AE28" i="5"/>
  <c r="AE27" i="5"/>
  <c r="AE26" i="5"/>
  <c r="AE19" i="5"/>
  <c r="AE20" i="5"/>
  <c r="AE18" i="5"/>
  <c r="R34" i="5"/>
  <c r="S34" i="5"/>
  <c r="T34" i="5"/>
  <c r="U34" i="5"/>
  <c r="V34" i="5"/>
  <c r="W34" i="5"/>
  <c r="X34" i="5"/>
  <c r="Y34" i="5"/>
  <c r="Z34" i="5"/>
  <c r="AA34" i="5"/>
  <c r="AB34" i="5"/>
  <c r="R35" i="5"/>
  <c r="S35" i="5"/>
  <c r="T35" i="5"/>
  <c r="U35" i="5"/>
  <c r="V35" i="5"/>
  <c r="W35" i="5"/>
  <c r="X35" i="5"/>
  <c r="Y35" i="5"/>
  <c r="Z35" i="5"/>
  <c r="AA35" i="5"/>
  <c r="AB35" i="5"/>
  <c r="R36" i="5"/>
  <c r="S36" i="5"/>
  <c r="T36" i="5"/>
  <c r="U36" i="5"/>
  <c r="V36" i="5"/>
  <c r="W36" i="5"/>
  <c r="X36" i="5"/>
  <c r="Y36" i="5"/>
  <c r="Z36" i="5"/>
  <c r="AA36" i="5"/>
  <c r="AB36" i="5"/>
  <c r="R26" i="5"/>
  <c r="S26" i="5"/>
  <c r="T26" i="5"/>
  <c r="U26" i="5"/>
  <c r="V26" i="5"/>
  <c r="W26" i="5"/>
  <c r="X26" i="5"/>
  <c r="Y26" i="5"/>
  <c r="Z26" i="5"/>
  <c r="AA26" i="5"/>
  <c r="AB26" i="5"/>
  <c r="R27" i="5"/>
  <c r="S27" i="5"/>
  <c r="T27" i="5"/>
  <c r="U27" i="5"/>
  <c r="V27" i="5"/>
  <c r="W27" i="5"/>
  <c r="X27" i="5"/>
  <c r="Y27" i="5"/>
  <c r="Z27" i="5"/>
  <c r="AA27" i="5"/>
  <c r="AB27" i="5"/>
  <c r="R28" i="5"/>
  <c r="S28" i="5"/>
  <c r="T28" i="5"/>
  <c r="U28" i="5"/>
  <c r="V28" i="5"/>
  <c r="W28" i="5"/>
  <c r="X28" i="5"/>
  <c r="Y28" i="5"/>
  <c r="Z28" i="5"/>
  <c r="AA28" i="5"/>
  <c r="AB28" i="5"/>
  <c r="T18" i="5"/>
  <c r="U18" i="5"/>
  <c r="W18" i="5"/>
  <c r="X18" i="5"/>
  <c r="Y18" i="5"/>
  <c r="Z18" i="5"/>
  <c r="AA18" i="5"/>
  <c r="AB18" i="5"/>
  <c r="T19" i="5"/>
  <c r="U19" i="5"/>
  <c r="W19" i="5"/>
  <c r="X19" i="5"/>
  <c r="Y19" i="5"/>
  <c r="Z19" i="5"/>
  <c r="AA19" i="5"/>
  <c r="AB19" i="5"/>
  <c r="T20" i="5"/>
  <c r="U20" i="5"/>
  <c r="W20" i="5"/>
  <c r="X20" i="5"/>
  <c r="Y20" i="5"/>
  <c r="Z20" i="5"/>
  <c r="AA20" i="5"/>
  <c r="AB20" i="5"/>
  <c r="Q36" i="5"/>
  <c r="Q35" i="5"/>
  <c r="Q34" i="5"/>
  <c r="Q28" i="5"/>
  <c r="Q27" i="5"/>
  <c r="Q26" i="5"/>
  <c r="Q19" i="5"/>
  <c r="Q20" i="5"/>
  <c r="Q18" i="5"/>
  <c r="D34" i="5"/>
  <c r="E34" i="5"/>
  <c r="F34" i="5"/>
  <c r="G34" i="5"/>
  <c r="H34" i="5"/>
  <c r="I34" i="5"/>
  <c r="J34" i="5"/>
  <c r="K34" i="5"/>
  <c r="L34" i="5"/>
  <c r="M34" i="5"/>
  <c r="N34" i="5"/>
  <c r="D35" i="5"/>
  <c r="E35" i="5"/>
  <c r="F35" i="5"/>
  <c r="G35" i="5"/>
  <c r="H35" i="5"/>
  <c r="I35" i="5"/>
  <c r="J35" i="5"/>
  <c r="K35" i="5"/>
  <c r="L35" i="5"/>
  <c r="M35" i="5"/>
  <c r="N35" i="5"/>
  <c r="D36" i="5"/>
  <c r="E36" i="5"/>
  <c r="F36" i="5"/>
  <c r="G36" i="5"/>
  <c r="H36" i="5"/>
  <c r="I36" i="5"/>
  <c r="J36" i="5"/>
  <c r="K36" i="5"/>
  <c r="L36" i="5"/>
  <c r="M36" i="5"/>
  <c r="N36" i="5"/>
  <c r="C36" i="5"/>
  <c r="C35" i="5"/>
  <c r="C34" i="5"/>
  <c r="D26" i="5"/>
  <c r="E26" i="5"/>
  <c r="F26" i="5"/>
  <c r="G26" i="5"/>
  <c r="H26" i="5"/>
  <c r="I26" i="5"/>
  <c r="J26" i="5"/>
  <c r="K26" i="5"/>
  <c r="L26" i="5"/>
  <c r="M26" i="5"/>
  <c r="N26" i="5"/>
  <c r="D27" i="5"/>
  <c r="E27" i="5"/>
  <c r="F27" i="5"/>
  <c r="G27" i="5"/>
  <c r="H27" i="5"/>
  <c r="I27" i="5"/>
  <c r="J27" i="5"/>
  <c r="K27" i="5"/>
  <c r="L27" i="5"/>
  <c r="M27" i="5"/>
  <c r="N27" i="5"/>
  <c r="D28" i="5"/>
  <c r="E28" i="5"/>
  <c r="F28" i="5"/>
  <c r="G28" i="5"/>
  <c r="H28" i="5"/>
  <c r="I28" i="5"/>
  <c r="J28" i="5"/>
  <c r="K28" i="5"/>
  <c r="L28" i="5"/>
  <c r="M28" i="5"/>
  <c r="N28" i="5"/>
  <c r="C28" i="5"/>
  <c r="C27" i="5"/>
  <c r="C26" i="5"/>
  <c r="D18" i="5"/>
  <c r="E18" i="5"/>
  <c r="F18" i="5"/>
  <c r="G18" i="5"/>
  <c r="H18" i="5"/>
  <c r="I18" i="5"/>
  <c r="J18" i="5"/>
  <c r="K18" i="5"/>
  <c r="L18" i="5"/>
  <c r="M18" i="5"/>
  <c r="N18" i="5"/>
  <c r="D19" i="5"/>
  <c r="E19" i="5"/>
  <c r="F19" i="5"/>
  <c r="G19" i="5"/>
  <c r="H19" i="5"/>
  <c r="I19" i="5"/>
  <c r="J19" i="5"/>
  <c r="K19" i="5"/>
  <c r="L19" i="5"/>
  <c r="M19" i="5"/>
  <c r="N19" i="5"/>
  <c r="D20" i="5"/>
  <c r="E20" i="5"/>
  <c r="F20" i="5"/>
  <c r="G20" i="5"/>
  <c r="H20" i="5"/>
  <c r="I20" i="5"/>
  <c r="J20" i="5"/>
  <c r="K20" i="5"/>
  <c r="L20" i="5"/>
  <c r="M20" i="5"/>
  <c r="N20" i="5"/>
  <c r="C19" i="5"/>
  <c r="C20" i="5"/>
  <c r="C18" i="5"/>
  <c r="AH9" i="5"/>
  <c r="AC9" i="5"/>
  <c r="AD9" i="5"/>
  <c r="AE9" i="5"/>
  <c r="AF9" i="5"/>
  <c r="AG9" i="5"/>
  <c r="AI9" i="5"/>
  <c r="AJ9" i="5"/>
  <c r="AK9" i="5"/>
  <c r="AL9" i="5"/>
  <c r="AM9" i="5"/>
  <c r="AC10" i="5"/>
  <c r="AD10" i="5"/>
  <c r="AE10" i="5"/>
  <c r="AF10" i="5"/>
  <c r="AG10" i="5"/>
  <c r="AH10" i="5"/>
  <c r="AI10" i="5"/>
  <c r="AJ10" i="5"/>
  <c r="AK10" i="5"/>
  <c r="AL10" i="5"/>
  <c r="AM10" i="5"/>
  <c r="AC11" i="5"/>
  <c r="AD11" i="5"/>
  <c r="AE11" i="5"/>
  <c r="AF11" i="5"/>
  <c r="AG11" i="5"/>
  <c r="AH11" i="5"/>
  <c r="AI11" i="5"/>
  <c r="AJ11" i="5"/>
  <c r="AK11" i="5"/>
  <c r="AL11" i="5"/>
  <c r="AM11" i="5"/>
  <c r="AB10" i="5"/>
  <c r="AB11" i="5"/>
  <c r="AB9" i="5"/>
  <c r="P9" i="5"/>
  <c r="Q9" i="5"/>
  <c r="R9" i="5"/>
  <c r="S9" i="5"/>
  <c r="T9" i="5"/>
  <c r="U9" i="5"/>
  <c r="V9" i="5"/>
  <c r="W9" i="5"/>
  <c r="X9" i="5"/>
  <c r="Y9" i="5"/>
  <c r="Z9" i="5"/>
  <c r="P10" i="5"/>
  <c r="Q10" i="5"/>
  <c r="R10" i="5"/>
  <c r="S10" i="5"/>
  <c r="T10" i="5"/>
  <c r="U10" i="5"/>
  <c r="V10" i="5"/>
  <c r="W10" i="5"/>
  <c r="X10" i="5"/>
  <c r="Y10" i="5"/>
  <c r="Z10" i="5"/>
  <c r="P11" i="5"/>
  <c r="Q11" i="5"/>
  <c r="R11" i="5"/>
  <c r="S11" i="5"/>
  <c r="T11" i="5"/>
  <c r="U11" i="5"/>
  <c r="V11" i="5"/>
  <c r="W11" i="5"/>
  <c r="X11" i="5"/>
  <c r="Y11" i="5"/>
  <c r="Z11" i="5"/>
  <c r="O10" i="5"/>
  <c r="O11" i="5"/>
  <c r="O9" i="5"/>
  <c r="C9" i="5"/>
  <c r="D9" i="5"/>
  <c r="E9" i="5"/>
  <c r="F9" i="5"/>
  <c r="H9" i="5"/>
  <c r="I9" i="5"/>
  <c r="J9" i="5"/>
  <c r="K9" i="5"/>
  <c r="L9" i="5"/>
  <c r="M9" i="5"/>
  <c r="C10" i="5"/>
  <c r="D10" i="5"/>
  <c r="E10" i="5"/>
  <c r="H10" i="5"/>
  <c r="I10" i="5"/>
  <c r="K10" i="5"/>
  <c r="L10" i="5"/>
  <c r="M10" i="5"/>
  <c r="C11" i="5"/>
  <c r="D11" i="5"/>
  <c r="E11" i="5"/>
  <c r="F11" i="5"/>
  <c r="G11" i="5"/>
  <c r="H11" i="5"/>
  <c r="I11" i="5"/>
  <c r="J11" i="5"/>
  <c r="K11" i="5"/>
  <c r="L11" i="5"/>
  <c r="M11" i="5"/>
  <c r="B11" i="5"/>
  <c r="B10" i="5"/>
  <c r="B9" i="5"/>
</calcChain>
</file>

<file path=xl/sharedStrings.xml><?xml version="1.0" encoding="utf-8"?>
<sst xmlns="http://schemas.openxmlformats.org/spreadsheetml/2006/main" count="2866" uniqueCount="128">
  <si>
    <t>Figure 2</t>
  </si>
  <si>
    <t>R10</t>
  </si>
  <si>
    <t>PM1 EVs</t>
  </si>
  <si>
    <t>HIV-1 BaL</t>
  </si>
  <si>
    <t>CD9</t>
  </si>
  <si>
    <t>CD63</t>
  </si>
  <si>
    <t>CD81</t>
  </si>
  <si>
    <t>MIgG</t>
  </si>
  <si>
    <t>Spot 4</t>
  </si>
  <si>
    <t>Spot 5</t>
  </si>
  <si>
    <t>Spot 1</t>
  </si>
  <si>
    <t>Spot 2</t>
  </si>
  <si>
    <t>Spot 3</t>
  </si>
  <si>
    <t>Spot 7</t>
  </si>
  <si>
    <t>Spot 8</t>
  </si>
  <si>
    <t>Spot 9</t>
  </si>
  <si>
    <t>Spot 10</t>
  </si>
  <si>
    <t>Spot 11</t>
  </si>
  <si>
    <t>Spot 12</t>
  </si>
  <si>
    <t>Total</t>
  </si>
  <si>
    <t>gp120</t>
  </si>
  <si>
    <t>Spot 6</t>
  </si>
  <si>
    <t>smFISH</t>
  </si>
  <si>
    <t>Figure 4</t>
  </si>
  <si>
    <t>BaL</t>
  </si>
  <si>
    <t>Raw Values</t>
  </si>
  <si>
    <t>gp120+</t>
  </si>
  <si>
    <t>IM+</t>
  </si>
  <si>
    <t>gp120+/IM+</t>
  </si>
  <si>
    <t>smFISH+</t>
  </si>
  <si>
    <t>smFISH+/gp120+</t>
  </si>
  <si>
    <t>smFISH+/IM+</t>
  </si>
  <si>
    <t>smFISH+/gp120+/IM+</t>
  </si>
  <si>
    <t>mCherry Protein</t>
  </si>
  <si>
    <t>EGFP</t>
  </si>
  <si>
    <t>n=1 (12-5-23)</t>
  </si>
  <si>
    <t>22-11</t>
  </si>
  <si>
    <t>EGFP+</t>
  </si>
  <si>
    <t>EGFP+/smFISH+</t>
  </si>
  <si>
    <t>% Loaded</t>
  </si>
  <si>
    <t>n=1</t>
  </si>
  <si>
    <t>n=2</t>
  </si>
  <si>
    <t>n=3</t>
  </si>
  <si>
    <t>U-2 OS</t>
  </si>
  <si>
    <t>expi293F</t>
  </si>
  <si>
    <t>U-2 OS  3</t>
  </si>
  <si>
    <t>smFISH+/CD81+</t>
  </si>
  <si>
    <t>smFISH+/CD9+</t>
  </si>
  <si>
    <t>smFISH+/CD81+/CD9+</t>
  </si>
  <si>
    <t>Syntenin-1</t>
  </si>
  <si>
    <t>smFISH+/Syntenin+</t>
  </si>
  <si>
    <t>smFISH+/Syntenin+/CD9+</t>
  </si>
  <si>
    <t>%smFISH+/gp120+/IM+/CD81+ of Total gp120+/IM+/CD81+</t>
  </si>
  <si>
    <t>Data S2</t>
  </si>
  <si>
    <t>Capture Spot</t>
  </si>
  <si>
    <t>Media</t>
  </si>
  <si>
    <t>Background Subtracted Values</t>
  </si>
  <si>
    <t>Media 1</t>
  </si>
  <si>
    <t>Media 2</t>
  </si>
  <si>
    <t>Media 3</t>
  </si>
  <si>
    <t>PM1 EVs 1</t>
  </si>
  <si>
    <t>PM1 EVs 2</t>
  </si>
  <si>
    <t>PM1 EVs 3</t>
  </si>
  <si>
    <t>HIV 1</t>
  </si>
  <si>
    <t>HIV 2</t>
  </si>
  <si>
    <t>HIV 3</t>
  </si>
  <si>
    <t>2A Left Panel (Total Count)</t>
  </si>
  <si>
    <t>2A Right Panel (Counts by Capture Spot and Fluorescence)</t>
  </si>
  <si>
    <t>Figure 1</t>
  </si>
  <si>
    <t>Conditioned Media</t>
  </si>
  <si>
    <t>100K Pellet</t>
  </si>
  <si>
    <t>1B (p24 ELISA)</t>
  </si>
  <si>
    <t>ng/mL p24</t>
  </si>
  <si>
    <t>Diameter (nm)</t>
  </si>
  <si>
    <t>Unprocessed</t>
  </si>
  <si>
    <t>2k pellet</t>
  </si>
  <si>
    <t>10k pellet</t>
  </si>
  <si>
    <t>100k supernatant</t>
  </si>
  <si>
    <t>1D (Size Distribution Histogram)</t>
  </si>
  <si>
    <t>HIV-1 BaL Pellet</t>
  </si>
  <si>
    <t>Right Panel (Dilution Corrected)</t>
  </si>
  <si>
    <t>Left Panel (Raw Counts)</t>
  </si>
  <si>
    <t>1F (Line Chart)</t>
  </si>
  <si>
    <t>ng p24</t>
  </si>
  <si>
    <t>BaL + UV</t>
  </si>
  <si>
    <t>Uninfected</t>
  </si>
  <si>
    <t>Fold Change to Corresponding Uninfected</t>
  </si>
  <si>
    <t>Raw Values (ng p24/mL)</t>
  </si>
  <si>
    <t>2B</t>
  </si>
  <si>
    <t>HIV-1</t>
  </si>
  <si>
    <t>PM1 3</t>
  </si>
  <si>
    <t>PM1 2</t>
  </si>
  <si>
    <t>PM1 1</t>
  </si>
  <si>
    <t>4A Left Panel (Total Count)</t>
  </si>
  <si>
    <t>4A Right Panel (Counts by Capture Spot and Fluorescence)</t>
  </si>
  <si>
    <t xml:space="preserve">HIV-1 </t>
  </si>
  <si>
    <t>4B (BaL Probes)</t>
  </si>
  <si>
    <t>4B  (DCL4 Probes)</t>
  </si>
  <si>
    <t>4B  (CHIKV Probes)</t>
  </si>
  <si>
    <t>Figure 5</t>
  </si>
  <si>
    <t>5A Left Panel (Total Count)</t>
  </si>
  <si>
    <t>U-2 OS 1</t>
  </si>
  <si>
    <t>U-2 OS 2</t>
  </si>
  <si>
    <t>Expi293F</t>
  </si>
  <si>
    <t>Expi293F 1</t>
  </si>
  <si>
    <t>Expi293F 2</t>
  </si>
  <si>
    <t>Expi293F  3</t>
  </si>
  <si>
    <t>Expi293F  4</t>
  </si>
  <si>
    <t>Expi293F 3</t>
  </si>
  <si>
    <t>Expi293F 4</t>
  </si>
  <si>
    <t>5A Right Panel (Counts by Capture Spot and Fluorescence)</t>
  </si>
  <si>
    <t>5B (tRNA Probes)</t>
  </si>
  <si>
    <t>5B (DCL4 Probes)</t>
  </si>
  <si>
    <t>Figure 6</t>
  </si>
  <si>
    <t>6A Left Panel (Total Count)</t>
  </si>
  <si>
    <t>n=2 (1-18-24)</t>
  </si>
  <si>
    <t>n=3 (1-18-24)</t>
  </si>
  <si>
    <t>6A Right Panel (Counts by Capture Spot and Fluorescence)</t>
  </si>
  <si>
    <t>Cre mRNA EPN 1</t>
  </si>
  <si>
    <t>Cre mRNA EPN 2</t>
  </si>
  <si>
    <t>Cre mRNA EPN 3</t>
  </si>
  <si>
    <t>mCherry mRNA EPN 1</t>
  </si>
  <si>
    <t>mCherry mRNA EPN 2</t>
  </si>
  <si>
    <t>mCherry mRNA EPN 3</t>
  </si>
  <si>
    <t>Cre mRNA EPN</t>
  </si>
  <si>
    <t>mCherry mRNA EPN</t>
  </si>
  <si>
    <t>6B</t>
  </si>
  <si>
    <t>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2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4" fontId="1" fillId="0" borderId="0" xfId="0" applyNumberFormat="1" applyFont="1"/>
    <xf numFmtId="0" fontId="1" fillId="0" borderId="0" xfId="0" applyFont="1" applyAlignment="1">
      <alignment horizontal="right"/>
    </xf>
    <xf numFmtId="0" fontId="0" fillId="0" borderId="0" xfId="0"/>
    <xf numFmtId="0" fontId="0" fillId="0" borderId="0" xfId="0" applyBorder="1"/>
    <xf numFmtId="0" fontId="5" fillId="0" borderId="0" xfId="0" applyFont="1"/>
    <xf numFmtId="0" fontId="6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3" xfId="0" applyFont="1" applyBorder="1"/>
    <xf numFmtId="0" fontId="1" fillId="0" borderId="4" xfId="0" quotePrefix="1" applyFont="1" applyBorder="1"/>
    <xf numFmtId="0" fontId="1" fillId="0" borderId="8" xfId="0" quotePrefix="1" applyFont="1" applyBorder="1"/>
    <xf numFmtId="0" fontId="1" fillId="0" borderId="0" xfId="0" applyFont="1" applyBorder="1"/>
    <xf numFmtId="0" fontId="1" fillId="0" borderId="5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Border="1"/>
    <xf numFmtId="0" fontId="0" fillId="0" borderId="0" xfId="0" applyFont="1"/>
    <xf numFmtId="0" fontId="0" fillId="0" borderId="5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1" xfId="0" applyFont="1" applyBorder="1"/>
    <xf numFmtId="0" fontId="0" fillId="0" borderId="3" xfId="0" applyFont="1" applyBorder="1"/>
    <xf numFmtId="0" fontId="0" fillId="0" borderId="8" xfId="0" applyFont="1" applyBorder="1"/>
    <xf numFmtId="0" fontId="0" fillId="0" borderId="0" xfId="0" quotePrefix="1" applyFont="1"/>
    <xf numFmtId="0" fontId="7" fillId="0" borderId="4" xfId="0" applyFont="1" applyBorder="1"/>
    <xf numFmtId="0" fontId="7" fillId="0" borderId="0" xfId="0" applyFont="1" applyBorder="1"/>
    <xf numFmtId="0" fontId="7" fillId="0" borderId="2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3" xfId="0" applyFont="1" applyBorder="1"/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quotePrefix="1" applyFont="1" applyBorder="1"/>
    <xf numFmtId="49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4" xfId="0" applyBorder="1"/>
    <xf numFmtId="0" fontId="0" fillId="0" borderId="2" xfId="0" applyBorder="1"/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6" xfId="0" quotePrefix="1" applyFont="1" applyBorder="1" applyAlignment="1">
      <alignment horizontal="center"/>
    </xf>
    <xf numFmtId="0" fontId="1" fillId="0" borderId="7" xfId="0" quotePrefix="1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68F1B-CC9A-4194-BDAB-9F37E7E3FEC2}">
  <dimension ref="A1:S341"/>
  <sheetViews>
    <sheetView tabSelected="1" topLeftCell="A319" workbookViewId="0">
      <selection activeCell="H349" sqref="H349"/>
    </sheetView>
  </sheetViews>
  <sheetFormatPr defaultRowHeight="14.5" x14ac:dyDescent="0.35"/>
  <cols>
    <col min="1" max="1" width="29.81640625" bestFit="1" customWidth="1"/>
    <col min="2" max="2" width="14" bestFit="1" customWidth="1"/>
    <col min="3" max="3" width="18.453125" bestFit="1" customWidth="1"/>
    <col min="4" max="4" width="11" bestFit="1" customWidth="1"/>
    <col min="5" max="5" width="9.7265625" bestFit="1" customWidth="1"/>
    <col min="6" max="6" width="15.81640625" bestFit="1" customWidth="1"/>
    <col min="7" max="7" width="15.453125" bestFit="1" customWidth="1"/>
    <col min="9" max="9" width="14" bestFit="1" customWidth="1"/>
    <col min="10" max="10" width="9.81640625" bestFit="1" customWidth="1"/>
    <col min="11" max="11" width="8.7265625" bestFit="1" customWidth="1"/>
  </cols>
  <sheetData>
    <row r="1" spans="1:11" ht="33.5" x14ac:dyDescent="0.75">
      <c r="A1" s="9" t="s">
        <v>53</v>
      </c>
    </row>
    <row r="2" spans="1:11" ht="33.5" x14ac:dyDescent="0.75">
      <c r="A2" s="9" t="s">
        <v>25</v>
      </c>
    </row>
    <row r="3" spans="1:11" ht="33.5" x14ac:dyDescent="0.75">
      <c r="A3" s="9"/>
    </row>
    <row r="4" spans="1:11" ht="28.5" x14ac:dyDescent="0.65">
      <c r="A4" s="8" t="s">
        <v>68</v>
      </c>
    </row>
    <row r="6" spans="1:11" x14ac:dyDescent="0.35">
      <c r="A6" s="1" t="s">
        <v>71</v>
      </c>
      <c r="B6" s="1"/>
      <c r="C6" s="1" t="s">
        <v>69</v>
      </c>
      <c r="D6" s="1" t="s">
        <v>70</v>
      </c>
    </row>
    <row r="7" spans="1:11" x14ac:dyDescent="0.35">
      <c r="B7" s="1" t="s">
        <v>72</v>
      </c>
      <c r="C7" s="6">
        <v>241.24289999999999</v>
      </c>
      <c r="D7" s="6">
        <v>85047.815900000001</v>
      </c>
    </row>
    <row r="9" spans="1:11" x14ac:dyDescent="0.35">
      <c r="A9" s="1" t="s">
        <v>78</v>
      </c>
      <c r="B9" s="53" t="s">
        <v>81</v>
      </c>
      <c r="C9" s="53"/>
      <c r="D9" s="53"/>
      <c r="E9" s="53"/>
      <c r="F9" s="53"/>
      <c r="G9" s="53"/>
      <c r="I9" s="53" t="s">
        <v>80</v>
      </c>
      <c r="J9" s="53"/>
      <c r="K9" s="53"/>
    </row>
    <row r="10" spans="1:11" x14ac:dyDescent="0.35">
      <c r="B10" s="20" t="s">
        <v>73</v>
      </c>
      <c r="C10" s="20" t="s">
        <v>74</v>
      </c>
      <c r="D10" s="20" t="s">
        <v>75</v>
      </c>
      <c r="E10" s="20" t="s">
        <v>76</v>
      </c>
      <c r="F10" s="20" t="s">
        <v>79</v>
      </c>
      <c r="G10" s="20" t="s">
        <v>77</v>
      </c>
      <c r="I10" s="20" t="s">
        <v>73</v>
      </c>
      <c r="J10" s="20" t="s">
        <v>3</v>
      </c>
      <c r="K10" s="20" t="s">
        <v>2</v>
      </c>
    </row>
    <row r="11" spans="1:11" x14ac:dyDescent="0.35">
      <c r="B11" s="3">
        <v>40.25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I11" s="3">
        <v>40.25</v>
      </c>
      <c r="J11" s="3">
        <v>0</v>
      </c>
      <c r="K11" s="3">
        <v>0</v>
      </c>
    </row>
    <row r="12" spans="1:11" x14ac:dyDescent="0.35">
      <c r="B12" s="3">
        <v>40.7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I12" s="3">
        <v>40.75</v>
      </c>
      <c r="J12" s="3">
        <v>0</v>
      </c>
      <c r="K12" s="3">
        <v>0</v>
      </c>
    </row>
    <row r="13" spans="1:11" x14ac:dyDescent="0.35">
      <c r="B13" s="3">
        <v>41.25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I13" s="3">
        <v>41.25</v>
      </c>
      <c r="J13" s="3">
        <v>0</v>
      </c>
      <c r="K13" s="3">
        <v>0</v>
      </c>
    </row>
    <row r="14" spans="1:11" x14ac:dyDescent="0.35">
      <c r="B14" s="3">
        <v>41.75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I14" s="3">
        <v>41.75</v>
      </c>
      <c r="J14" s="3">
        <v>0</v>
      </c>
      <c r="K14" s="3">
        <v>0</v>
      </c>
    </row>
    <row r="15" spans="1:11" x14ac:dyDescent="0.35">
      <c r="B15" s="3">
        <v>42.2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I15" s="3">
        <v>42.25</v>
      </c>
      <c r="J15" s="3">
        <v>0</v>
      </c>
      <c r="K15" s="3">
        <v>0</v>
      </c>
    </row>
    <row r="16" spans="1:11" x14ac:dyDescent="0.35">
      <c r="B16" s="3">
        <v>42.7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I16" s="3">
        <v>42.75</v>
      </c>
      <c r="J16" s="3">
        <v>0</v>
      </c>
      <c r="K16" s="3">
        <v>0</v>
      </c>
    </row>
    <row r="17" spans="2:11" x14ac:dyDescent="0.35">
      <c r="B17" s="3">
        <v>43.25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I17" s="3">
        <v>43.25</v>
      </c>
      <c r="J17" s="3">
        <v>0</v>
      </c>
      <c r="K17" s="3">
        <v>0</v>
      </c>
    </row>
    <row r="18" spans="2:11" x14ac:dyDescent="0.35">
      <c r="B18" s="3">
        <v>43.75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I18" s="3">
        <v>43.75</v>
      </c>
      <c r="J18" s="3">
        <v>0</v>
      </c>
      <c r="K18" s="3">
        <v>0</v>
      </c>
    </row>
    <row r="19" spans="2:11" x14ac:dyDescent="0.35">
      <c r="B19" s="3">
        <v>44.25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I19" s="3">
        <v>44.25</v>
      </c>
      <c r="J19" s="3">
        <v>0</v>
      </c>
      <c r="K19" s="3">
        <v>0</v>
      </c>
    </row>
    <row r="20" spans="2:11" x14ac:dyDescent="0.35">
      <c r="B20" s="3">
        <v>44.7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I20" s="3">
        <v>44.75</v>
      </c>
      <c r="J20" s="3">
        <v>0</v>
      </c>
      <c r="K20" s="3">
        <v>0</v>
      </c>
    </row>
    <row r="21" spans="2:11" x14ac:dyDescent="0.35">
      <c r="B21" s="3">
        <v>45.25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I21" s="3">
        <v>45.25</v>
      </c>
      <c r="J21" s="3">
        <v>0</v>
      </c>
      <c r="K21" s="3">
        <v>0</v>
      </c>
    </row>
    <row r="22" spans="2:11" x14ac:dyDescent="0.35">
      <c r="B22" s="3">
        <v>45.7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I22" s="3">
        <v>45.75</v>
      </c>
      <c r="J22" s="3">
        <v>0</v>
      </c>
      <c r="K22" s="3">
        <v>0</v>
      </c>
    </row>
    <row r="23" spans="2:11" x14ac:dyDescent="0.35">
      <c r="B23" s="3">
        <v>46.25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I23" s="3">
        <v>46.25</v>
      </c>
      <c r="J23" s="3">
        <v>0</v>
      </c>
      <c r="K23" s="3">
        <v>0</v>
      </c>
    </row>
    <row r="24" spans="2:11" x14ac:dyDescent="0.35">
      <c r="B24" s="3">
        <v>46.75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I24" s="3">
        <v>46.75</v>
      </c>
      <c r="J24" s="3">
        <v>0</v>
      </c>
      <c r="K24" s="3">
        <v>0</v>
      </c>
    </row>
    <row r="25" spans="2:11" x14ac:dyDescent="0.35">
      <c r="B25" s="3">
        <v>47.25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I25" s="3">
        <v>47.25</v>
      </c>
      <c r="J25" s="3">
        <v>0</v>
      </c>
      <c r="K25" s="3">
        <v>0</v>
      </c>
    </row>
    <row r="26" spans="2:11" x14ac:dyDescent="0.35">
      <c r="B26" s="3">
        <v>47.75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I26" s="3">
        <v>47.75</v>
      </c>
      <c r="J26" s="3">
        <v>0</v>
      </c>
      <c r="K26" s="3">
        <v>8000</v>
      </c>
    </row>
    <row r="27" spans="2:11" x14ac:dyDescent="0.35">
      <c r="B27" s="3">
        <v>48.25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I27" s="3">
        <v>48.25</v>
      </c>
      <c r="J27" s="3">
        <v>0</v>
      </c>
      <c r="K27" s="3">
        <v>26000</v>
      </c>
    </row>
    <row r="28" spans="2:11" x14ac:dyDescent="0.35">
      <c r="B28" s="3">
        <v>48.75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I28" s="3">
        <v>48.75</v>
      </c>
      <c r="J28" s="3">
        <v>0</v>
      </c>
      <c r="K28" s="3">
        <v>52000</v>
      </c>
    </row>
    <row r="29" spans="2:11" x14ac:dyDescent="0.35">
      <c r="B29" s="3">
        <v>49.25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I29" s="3">
        <v>49.25</v>
      </c>
      <c r="J29" s="3">
        <v>0</v>
      </c>
      <c r="K29" s="3">
        <v>64000</v>
      </c>
    </row>
    <row r="30" spans="2:11" x14ac:dyDescent="0.35">
      <c r="B30" s="3">
        <v>49.75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I30" s="3">
        <v>49.75</v>
      </c>
      <c r="J30" s="3">
        <v>0</v>
      </c>
      <c r="K30" s="3">
        <v>45000</v>
      </c>
    </row>
    <row r="31" spans="2:11" x14ac:dyDescent="0.35">
      <c r="B31" s="3">
        <v>50.25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I31" s="3">
        <v>50.25</v>
      </c>
      <c r="J31" s="3">
        <v>0</v>
      </c>
      <c r="K31" s="3">
        <v>35000</v>
      </c>
    </row>
    <row r="32" spans="2:11" x14ac:dyDescent="0.35">
      <c r="B32" s="3">
        <v>50.75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I32" s="3">
        <v>50.75</v>
      </c>
      <c r="J32" s="3">
        <v>0</v>
      </c>
      <c r="K32" s="3">
        <v>29000</v>
      </c>
    </row>
    <row r="33" spans="2:11" x14ac:dyDescent="0.35">
      <c r="B33" s="3">
        <v>51.25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I33" s="3">
        <v>51.25</v>
      </c>
      <c r="J33" s="3">
        <v>0</v>
      </c>
      <c r="K33" s="3">
        <v>35000</v>
      </c>
    </row>
    <row r="34" spans="2:11" x14ac:dyDescent="0.35">
      <c r="B34" s="3">
        <v>51.75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I34" s="3">
        <v>51.75</v>
      </c>
      <c r="J34" s="3">
        <v>0</v>
      </c>
      <c r="K34" s="3">
        <v>47000</v>
      </c>
    </row>
    <row r="35" spans="2:11" x14ac:dyDescent="0.35">
      <c r="B35" s="3">
        <v>52.25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I35" s="3">
        <v>52.25</v>
      </c>
      <c r="J35" s="3">
        <v>0</v>
      </c>
      <c r="K35" s="3">
        <v>60000</v>
      </c>
    </row>
    <row r="36" spans="2:11" x14ac:dyDescent="0.35">
      <c r="B36" s="3">
        <v>52.75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I36" s="3">
        <v>52.75</v>
      </c>
      <c r="J36" s="3">
        <v>0</v>
      </c>
      <c r="K36" s="3">
        <v>57000</v>
      </c>
    </row>
    <row r="37" spans="2:11" x14ac:dyDescent="0.35">
      <c r="B37" s="3">
        <v>53.25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I37" s="3">
        <v>53.25</v>
      </c>
      <c r="J37" s="3">
        <v>0</v>
      </c>
      <c r="K37" s="3">
        <v>69000</v>
      </c>
    </row>
    <row r="38" spans="2:11" x14ac:dyDescent="0.35">
      <c r="B38" s="3">
        <v>53.75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I38" s="3">
        <v>53.75</v>
      </c>
      <c r="J38" s="3">
        <v>0</v>
      </c>
      <c r="K38" s="3">
        <v>56000</v>
      </c>
    </row>
    <row r="39" spans="2:11" x14ac:dyDescent="0.35">
      <c r="B39" s="3">
        <v>54.25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I39" s="3">
        <v>54.25</v>
      </c>
      <c r="J39" s="3">
        <v>0</v>
      </c>
      <c r="K39" s="3">
        <v>53000</v>
      </c>
    </row>
    <row r="40" spans="2:11" x14ac:dyDescent="0.35">
      <c r="B40" s="3">
        <v>54.75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I40" s="3">
        <v>54.75</v>
      </c>
      <c r="J40" s="3">
        <v>0</v>
      </c>
      <c r="K40" s="3">
        <v>59000</v>
      </c>
    </row>
    <row r="41" spans="2:11" x14ac:dyDescent="0.35">
      <c r="B41" s="3">
        <v>55.25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I41" s="3">
        <v>55.25</v>
      </c>
      <c r="J41" s="3">
        <v>0</v>
      </c>
      <c r="K41" s="3">
        <v>52000</v>
      </c>
    </row>
    <row r="42" spans="2:11" x14ac:dyDescent="0.35">
      <c r="B42" s="3">
        <v>55.75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I42" s="3">
        <v>55.75</v>
      </c>
      <c r="J42" s="3">
        <v>0</v>
      </c>
      <c r="K42" s="3">
        <v>75000</v>
      </c>
    </row>
    <row r="43" spans="2:11" x14ac:dyDescent="0.35">
      <c r="B43" s="3">
        <v>56.25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I43" s="3">
        <v>56.25</v>
      </c>
      <c r="J43" s="3">
        <v>0</v>
      </c>
      <c r="K43" s="3">
        <v>72000</v>
      </c>
    </row>
    <row r="44" spans="2:11" x14ac:dyDescent="0.35">
      <c r="B44" s="3">
        <v>56.75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I44" s="3">
        <v>56.75</v>
      </c>
      <c r="J44" s="3">
        <v>0</v>
      </c>
      <c r="K44" s="3">
        <v>65000</v>
      </c>
    </row>
    <row r="45" spans="2:11" x14ac:dyDescent="0.35">
      <c r="B45" s="3">
        <v>57.25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I45" s="3">
        <v>57.25</v>
      </c>
      <c r="J45" s="3">
        <v>0</v>
      </c>
      <c r="K45" s="3">
        <v>57000</v>
      </c>
    </row>
    <row r="46" spans="2:11" x14ac:dyDescent="0.35">
      <c r="B46" s="3">
        <v>57.75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I46" s="3">
        <v>57.75</v>
      </c>
      <c r="J46" s="3">
        <v>0</v>
      </c>
      <c r="K46" s="3">
        <v>75000</v>
      </c>
    </row>
    <row r="47" spans="2:11" x14ac:dyDescent="0.35">
      <c r="B47" s="3">
        <v>58.25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I47" s="3">
        <v>58.25</v>
      </c>
      <c r="J47" s="3">
        <v>0</v>
      </c>
      <c r="K47" s="3">
        <v>63000</v>
      </c>
    </row>
    <row r="48" spans="2:11" x14ac:dyDescent="0.35">
      <c r="B48" s="3">
        <v>58.75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I48" s="3">
        <v>58.75</v>
      </c>
      <c r="J48" s="3">
        <v>0</v>
      </c>
      <c r="K48" s="3">
        <v>59000</v>
      </c>
    </row>
    <row r="49" spans="2:11" x14ac:dyDescent="0.35">
      <c r="B49" s="3">
        <v>59.25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I49" s="3">
        <v>59.25</v>
      </c>
      <c r="J49" s="3">
        <v>0</v>
      </c>
      <c r="K49" s="3">
        <v>54000</v>
      </c>
    </row>
    <row r="50" spans="2:11" x14ac:dyDescent="0.35">
      <c r="B50" s="3">
        <v>59.75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I50" s="3">
        <v>59.75</v>
      </c>
      <c r="J50" s="3">
        <v>0</v>
      </c>
      <c r="K50" s="3">
        <v>54000</v>
      </c>
    </row>
    <row r="51" spans="2:11" x14ac:dyDescent="0.35">
      <c r="B51" s="3">
        <v>60.25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I51" s="3">
        <v>60.25</v>
      </c>
      <c r="J51" s="3">
        <v>0</v>
      </c>
      <c r="K51" s="3">
        <v>59000</v>
      </c>
    </row>
    <row r="52" spans="2:11" x14ac:dyDescent="0.35">
      <c r="B52" s="3">
        <v>60.75</v>
      </c>
      <c r="C52" s="3">
        <v>0</v>
      </c>
      <c r="D52" s="3">
        <v>0</v>
      </c>
      <c r="E52" s="3">
        <v>0</v>
      </c>
      <c r="F52" s="3">
        <v>21</v>
      </c>
      <c r="G52" s="3">
        <v>0</v>
      </c>
      <c r="I52" s="3">
        <v>60.75</v>
      </c>
      <c r="J52" s="3">
        <v>10500</v>
      </c>
      <c r="K52" s="3">
        <v>61000</v>
      </c>
    </row>
    <row r="53" spans="2:11" x14ac:dyDescent="0.35">
      <c r="B53" s="3">
        <v>61.25</v>
      </c>
      <c r="C53" s="3">
        <v>0</v>
      </c>
      <c r="D53" s="3">
        <v>0</v>
      </c>
      <c r="E53" s="3">
        <v>28</v>
      </c>
      <c r="F53" s="3">
        <v>49</v>
      </c>
      <c r="G53" s="3">
        <v>0</v>
      </c>
      <c r="I53" s="3">
        <v>61.25</v>
      </c>
      <c r="J53" s="3">
        <v>24500</v>
      </c>
      <c r="K53" s="3">
        <v>53000</v>
      </c>
    </row>
    <row r="54" spans="2:11" x14ac:dyDescent="0.35">
      <c r="B54" s="3">
        <v>61.75</v>
      </c>
      <c r="C54" s="3">
        <v>0</v>
      </c>
      <c r="D54" s="3">
        <v>0</v>
      </c>
      <c r="E54" s="3">
        <v>79</v>
      </c>
      <c r="F54" s="3">
        <v>68</v>
      </c>
      <c r="G54" s="3">
        <v>0</v>
      </c>
      <c r="I54" s="3">
        <v>61.75</v>
      </c>
      <c r="J54" s="3">
        <v>34000</v>
      </c>
      <c r="K54" s="3">
        <v>65000</v>
      </c>
    </row>
    <row r="55" spans="2:11" x14ac:dyDescent="0.35">
      <c r="B55" s="3">
        <v>62.25</v>
      </c>
      <c r="C55" s="3">
        <v>0</v>
      </c>
      <c r="D55" s="3">
        <v>9</v>
      </c>
      <c r="E55" s="3">
        <v>80</v>
      </c>
      <c r="F55" s="3">
        <v>68</v>
      </c>
      <c r="G55" s="3">
        <v>0</v>
      </c>
      <c r="I55" s="3">
        <v>62.25</v>
      </c>
      <c r="J55" s="3">
        <v>34000</v>
      </c>
      <c r="K55" s="3">
        <v>52000</v>
      </c>
    </row>
    <row r="56" spans="2:11" x14ac:dyDescent="0.35">
      <c r="B56" s="3">
        <v>62.75</v>
      </c>
      <c r="C56" s="3">
        <v>0</v>
      </c>
      <c r="D56" s="3">
        <v>14</v>
      </c>
      <c r="E56" s="3">
        <v>73</v>
      </c>
      <c r="F56" s="3">
        <v>38</v>
      </c>
      <c r="G56" s="3">
        <v>0</v>
      </c>
      <c r="I56" s="3">
        <v>62.75</v>
      </c>
      <c r="J56" s="3">
        <v>19000</v>
      </c>
      <c r="K56" s="3">
        <v>62000</v>
      </c>
    </row>
    <row r="57" spans="2:11" x14ac:dyDescent="0.35">
      <c r="B57" s="3">
        <v>63.25</v>
      </c>
      <c r="C57" s="3">
        <v>14</v>
      </c>
      <c r="D57" s="3">
        <v>2</v>
      </c>
      <c r="E57" s="3">
        <v>83</v>
      </c>
      <c r="F57" s="3">
        <v>34</v>
      </c>
      <c r="G57" s="3">
        <v>0</v>
      </c>
      <c r="I57" s="3">
        <v>63.25</v>
      </c>
      <c r="J57" s="3">
        <v>17000</v>
      </c>
      <c r="K57" s="3">
        <v>68000</v>
      </c>
    </row>
    <row r="58" spans="2:11" x14ac:dyDescent="0.35">
      <c r="B58" s="3">
        <v>63.75</v>
      </c>
      <c r="C58" s="3">
        <v>21</v>
      </c>
      <c r="D58" s="3">
        <v>7</v>
      </c>
      <c r="E58" s="3">
        <v>72</v>
      </c>
      <c r="F58" s="3">
        <v>26</v>
      </c>
      <c r="G58" s="3">
        <v>0</v>
      </c>
      <c r="I58" s="3">
        <v>63.75</v>
      </c>
      <c r="J58" s="3">
        <v>13000</v>
      </c>
      <c r="K58" s="3">
        <v>54000</v>
      </c>
    </row>
    <row r="59" spans="2:11" x14ac:dyDescent="0.35">
      <c r="B59" s="3">
        <v>64.25</v>
      </c>
      <c r="C59" s="3">
        <v>9</v>
      </c>
      <c r="D59" s="3">
        <v>2</v>
      </c>
      <c r="E59" s="3">
        <v>41</v>
      </c>
      <c r="F59" s="3">
        <v>12</v>
      </c>
      <c r="G59" s="3">
        <v>0</v>
      </c>
      <c r="I59" s="3">
        <v>64.25</v>
      </c>
      <c r="J59" s="3">
        <v>6000</v>
      </c>
      <c r="K59" s="3">
        <v>59000</v>
      </c>
    </row>
    <row r="60" spans="2:11" x14ac:dyDescent="0.35">
      <c r="B60" s="3">
        <v>64.75</v>
      </c>
      <c r="C60" s="3">
        <v>14</v>
      </c>
      <c r="D60" s="3">
        <v>0</v>
      </c>
      <c r="E60" s="3">
        <v>39</v>
      </c>
      <c r="F60" s="3">
        <v>14</v>
      </c>
      <c r="G60" s="3">
        <v>0</v>
      </c>
      <c r="I60" s="3">
        <v>64.75</v>
      </c>
      <c r="J60" s="3">
        <v>7000</v>
      </c>
      <c r="K60" s="3">
        <v>38000</v>
      </c>
    </row>
    <row r="61" spans="2:11" x14ac:dyDescent="0.35">
      <c r="B61" s="3">
        <v>65.25</v>
      </c>
      <c r="C61" s="3">
        <v>3</v>
      </c>
      <c r="D61" s="3">
        <v>0</v>
      </c>
      <c r="E61" s="3">
        <v>14</v>
      </c>
      <c r="F61" s="3">
        <v>15</v>
      </c>
      <c r="G61" s="3">
        <v>0</v>
      </c>
      <c r="I61" s="3">
        <v>65.25</v>
      </c>
      <c r="J61" s="3">
        <v>7500</v>
      </c>
      <c r="K61" s="3">
        <v>51000</v>
      </c>
    </row>
    <row r="62" spans="2:11" x14ac:dyDescent="0.35">
      <c r="B62" s="3">
        <v>65.75</v>
      </c>
      <c r="C62" s="3">
        <v>2</v>
      </c>
      <c r="D62" s="3">
        <v>0</v>
      </c>
      <c r="E62" s="3">
        <v>18</v>
      </c>
      <c r="F62" s="3">
        <v>31</v>
      </c>
      <c r="G62" s="3">
        <v>0</v>
      </c>
      <c r="I62" s="3">
        <v>65.75</v>
      </c>
      <c r="J62" s="3">
        <v>15500</v>
      </c>
      <c r="K62" s="3">
        <v>59000</v>
      </c>
    </row>
    <row r="63" spans="2:11" x14ac:dyDescent="0.35">
      <c r="B63" s="3">
        <v>66.25</v>
      </c>
      <c r="C63" s="3">
        <v>0</v>
      </c>
      <c r="D63" s="3">
        <v>0</v>
      </c>
      <c r="E63" s="3">
        <v>44</v>
      </c>
      <c r="F63" s="3">
        <v>33</v>
      </c>
      <c r="G63" s="3">
        <v>0</v>
      </c>
      <c r="I63" s="3">
        <v>66.25</v>
      </c>
      <c r="J63" s="3">
        <v>16500</v>
      </c>
      <c r="K63" s="3">
        <v>50000</v>
      </c>
    </row>
    <row r="64" spans="2:11" x14ac:dyDescent="0.35">
      <c r="B64" s="3">
        <v>66.75</v>
      </c>
      <c r="C64" s="3">
        <v>1</v>
      </c>
      <c r="D64" s="3">
        <v>10</v>
      </c>
      <c r="E64" s="3">
        <v>53</v>
      </c>
      <c r="F64" s="3">
        <v>73</v>
      </c>
      <c r="G64" s="3">
        <v>0</v>
      </c>
      <c r="I64" s="3">
        <v>66.75</v>
      </c>
      <c r="J64" s="3">
        <v>36500</v>
      </c>
      <c r="K64" s="3">
        <v>34000</v>
      </c>
    </row>
    <row r="65" spans="2:11" x14ac:dyDescent="0.35">
      <c r="B65" s="3">
        <v>67.25</v>
      </c>
      <c r="C65" s="3">
        <v>0</v>
      </c>
      <c r="D65" s="3">
        <v>0</v>
      </c>
      <c r="E65" s="3">
        <v>89</v>
      </c>
      <c r="F65" s="3">
        <v>35</v>
      </c>
      <c r="G65" s="3">
        <v>0</v>
      </c>
      <c r="I65" s="3">
        <v>67.25</v>
      </c>
      <c r="J65" s="3">
        <v>17500</v>
      </c>
      <c r="K65" s="3">
        <v>39000</v>
      </c>
    </row>
    <row r="66" spans="2:11" x14ac:dyDescent="0.35">
      <c r="B66" s="3">
        <v>67.75</v>
      </c>
      <c r="C66" s="3">
        <v>0</v>
      </c>
      <c r="D66" s="3">
        <v>2</v>
      </c>
      <c r="E66" s="3">
        <v>104</v>
      </c>
      <c r="F66" s="3">
        <v>40</v>
      </c>
      <c r="G66" s="3">
        <v>0</v>
      </c>
      <c r="I66" s="3">
        <v>67.75</v>
      </c>
      <c r="J66" s="3">
        <v>20000</v>
      </c>
      <c r="K66" s="3">
        <v>59000</v>
      </c>
    </row>
    <row r="67" spans="2:11" x14ac:dyDescent="0.35">
      <c r="B67" s="3">
        <v>68.25</v>
      </c>
      <c r="C67" s="3">
        <v>17</v>
      </c>
      <c r="D67" s="3">
        <v>9</v>
      </c>
      <c r="E67" s="3">
        <v>57</v>
      </c>
      <c r="F67" s="3">
        <v>31</v>
      </c>
      <c r="G67" s="3">
        <v>0</v>
      </c>
      <c r="I67" s="3">
        <v>68.25</v>
      </c>
      <c r="J67" s="3">
        <v>15500</v>
      </c>
      <c r="K67" s="3">
        <v>42000</v>
      </c>
    </row>
    <row r="68" spans="2:11" x14ac:dyDescent="0.35">
      <c r="B68" s="3">
        <v>68.75</v>
      </c>
      <c r="C68" s="3">
        <v>18</v>
      </c>
      <c r="D68" s="3">
        <v>3</v>
      </c>
      <c r="E68" s="3">
        <v>38</v>
      </c>
      <c r="F68" s="3">
        <v>23</v>
      </c>
      <c r="G68" s="3">
        <v>0</v>
      </c>
      <c r="I68" s="3">
        <v>68.75</v>
      </c>
      <c r="J68" s="3">
        <v>11500</v>
      </c>
      <c r="K68" s="3">
        <v>43000</v>
      </c>
    </row>
    <row r="69" spans="2:11" x14ac:dyDescent="0.35">
      <c r="B69" s="3">
        <v>69.25</v>
      </c>
      <c r="C69" s="3">
        <v>11</v>
      </c>
      <c r="D69" s="3">
        <v>3</v>
      </c>
      <c r="E69" s="3">
        <v>46</v>
      </c>
      <c r="F69" s="3">
        <v>19</v>
      </c>
      <c r="G69" s="3">
        <v>0</v>
      </c>
      <c r="I69" s="3">
        <v>69.25</v>
      </c>
      <c r="J69" s="3">
        <v>9500</v>
      </c>
      <c r="K69" s="3">
        <v>47000</v>
      </c>
    </row>
    <row r="70" spans="2:11" x14ac:dyDescent="0.35">
      <c r="B70" s="3">
        <v>69.75</v>
      </c>
      <c r="C70" s="3">
        <v>19</v>
      </c>
      <c r="D70" s="3">
        <v>0</v>
      </c>
      <c r="E70" s="3">
        <v>48</v>
      </c>
      <c r="F70" s="3">
        <v>28</v>
      </c>
      <c r="G70" s="3">
        <v>1</v>
      </c>
      <c r="I70" s="3">
        <v>69.75</v>
      </c>
      <c r="J70" s="3">
        <v>14000</v>
      </c>
      <c r="K70" s="3">
        <v>39000</v>
      </c>
    </row>
    <row r="71" spans="2:11" x14ac:dyDescent="0.35">
      <c r="B71" s="3">
        <v>70.25</v>
      </c>
      <c r="C71" s="3">
        <v>12</v>
      </c>
      <c r="D71" s="3">
        <v>0</v>
      </c>
      <c r="E71" s="3">
        <v>37</v>
      </c>
      <c r="F71" s="3">
        <v>43</v>
      </c>
      <c r="G71" s="3">
        <v>0</v>
      </c>
      <c r="I71" s="3">
        <v>70.25</v>
      </c>
      <c r="J71" s="3">
        <v>21500</v>
      </c>
      <c r="K71" s="3">
        <v>32000</v>
      </c>
    </row>
    <row r="72" spans="2:11" x14ac:dyDescent="0.35">
      <c r="B72" s="3">
        <v>70.75</v>
      </c>
      <c r="C72" s="3">
        <v>3</v>
      </c>
      <c r="D72" s="3">
        <v>0</v>
      </c>
      <c r="E72" s="3">
        <v>72</v>
      </c>
      <c r="F72" s="3">
        <v>39</v>
      </c>
      <c r="G72" s="3">
        <v>2</v>
      </c>
      <c r="I72" s="3">
        <v>70.75</v>
      </c>
      <c r="J72" s="3">
        <v>19500</v>
      </c>
      <c r="K72" s="3">
        <v>41000</v>
      </c>
    </row>
    <row r="73" spans="2:11" x14ac:dyDescent="0.35">
      <c r="B73" s="3">
        <v>71.25</v>
      </c>
      <c r="C73" s="3">
        <v>5</v>
      </c>
      <c r="D73" s="3">
        <v>0</v>
      </c>
      <c r="E73" s="3">
        <v>78</v>
      </c>
      <c r="F73" s="3">
        <v>49</v>
      </c>
      <c r="G73" s="3">
        <v>1</v>
      </c>
      <c r="I73" s="3">
        <v>71.25</v>
      </c>
      <c r="J73" s="3">
        <v>24500</v>
      </c>
      <c r="K73" s="3">
        <v>41000</v>
      </c>
    </row>
    <row r="74" spans="2:11" x14ac:dyDescent="0.35">
      <c r="B74" s="3">
        <v>71.75</v>
      </c>
      <c r="C74" s="3">
        <v>8</v>
      </c>
      <c r="D74" s="3">
        <v>9</v>
      </c>
      <c r="E74" s="3">
        <v>75</v>
      </c>
      <c r="F74" s="3">
        <v>58</v>
      </c>
      <c r="G74" s="3">
        <v>3</v>
      </c>
      <c r="I74" s="3">
        <v>71.75</v>
      </c>
      <c r="J74" s="3">
        <v>29000</v>
      </c>
      <c r="K74" s="3">
        <v>36000</v>
      </c>
    </row>
    <row r="75" spans="2:11" x14ac:dyDescent="0.35">
      <c r="B75" s="3">
        <v>72.25</v>
      </c>
      <c r="C75" s="3">
        <v>6</v>
      </c>
      <c r="D75" s="3">
        <v>0</v>
      </c>
      <c r="E75" s="3">
        <v>66</v>
      </c>
      <c r="F75" s="3">
        <v>34</v>
      </c>
      <c r="G75" s="3">
        <v>0</v>
      </c>
      <c r="I75" s="3">
        <v>72.25</v>
      </c>
      <c r="J75" s="3">
        <v>17000</v>
      </c>
      <c r="K75" s="3">
        <v>45000</v>
      </c>
    </row>
    <row r="76" spans="2:11" x14ac:dyDescent="0.35">
      <c r="B76" s="3">
        <v>72.75</v>
      </c>
      <c r="C76" s="3">
        <v>14</v>
      </c>
      <c r="D76" s="3">
        <v>3</v>
      </c>
      <c r="E76" s="3">
        <v>84</v>
      </c>
      <c r="F76" s="3">
        <v>52</v>
      </c>
      <c r="G76" s="3">
        <v>0</v>
      </c>
      <c r="I76" s="3">
        <v>72.75</v>
      </c>
      <c r="J76" s="3">
        <v>26000</v>
      </c>
      <c r="K76" s="3">
        <v>45000</v>
      </c>
    </row>
    <row r="77" spans="2:11" x14ac:dyDescent="0.35">
      <c r="B77" s="3">
        <v>73.25</v>
      </c>
      <c r="C77" s="3">
        <v>13</v>
      </c>
      <c r="D77" s="3">
        <v>2</v>
      </c>
      <c r="E77" s="3">
        <v>62</v>
      </c>
      <c r="F77" s="3">
        <v>50</v>
      </c>
      <c r="G77" s="3">
        <v>0</v>
      </c>
      <c r="I77" s="3">
        <v>73.25</v>
      </c>
      <c r="J77" s="3">
        <v>25000</v>
      </c>
      <c r="K77" s="3">
        <v>25000</v>
      </c>
    </row>
    <row r="78" spans="2:11" x14ac:dyDescent="0.35">
      <c r="B78" s="3">
        <v>73.75</v>
      </c>
      <c r="C78" s="3">
        <v>17</v>
      </c>
      <c r="D78" s="3">
        <v>1</v>
      </c>
      <c r="E78" s="3">
        <v>45</v>
      </c>
      <c r="F78" s="3">
        <v>44</v>
      </c>
      <c r="G78" s="3">
        <v>0</v>
      </c>
      <c r="I78" s="3">
        <v>73.75</v>
      </c>
      <c r="J78" s="3">
        <v>22000</v>
      </c>
      <c r="K78" s="3">
        <v>36000</v>
      </c>
    </row>
    <row r="79" spans="2:11" x14ac:dyDescent="0.35">
      <c r="B79" s="3">
        <v>74.25</v>
      </c>
      <c r="C79" s="3">
        <v>19</v>
      </c>
      <c r="D79" s="3">
        <v>0</v>
      </c>
      <c r="E79" s="3">
        <v>62</v>
      </c>
      <c r="F79" s="3">
        <v>47</v>
      </c>
      <c r="G79" s="3">
        <v>0</v>
      </c>
      <c r="I79" s="3">
        <v>74.25</v>
      </c>
      <c r="J79" s="3">
        <v>23500</v>
      </c>
      <c r="K79" s="3">
        <v>43000</v>
      </c>
    </row>
    <row r="80" spans="2:11" x14ac:dyDescent="0.35">
      <c r="B80" s="3">
        <v>74.75</v>
      </c>
      <c r="C80" s="3">
        <v>25</v>
      </c>
      <c r="D80" s="3">
        <v>0</v>
      </c>
      <c r="E80" s="3">
        <v>69</v>
      </c>
      <c r="F80" s="3">
        <v>72</v>
      </c>
      <c r="G80" s="3">
        <v>0</v>
      </c>
      <c r="I80" s="3">
        <v>74.75</v>
      </c>
      <c r="J80" s="3">
        <v>36000</v>
      </c>
      <c r="K80" s="3">
        <v>49000</v>
      </c>
    </row>
    <row r="81" spans="2:11" x14ac:dyDescent="0.35">
      <c r="B81" s="3">
        <v>75.25</v>
      </c>
      <c r="C81" s="3">
        <v>14</v>
      </c>
      <c r="D81" s="3">
        <v>1</v>
      </c>
      <c r="E81" s="3">
        <v>65</v>
      </c>
      <c r="F81" s="3">
        <v>59</v>
      </c>
      <c r="G81" s="3">
        <v>3</v>
      </c>
      <c r="I81" s="3">
        <v>75.25</v>
      </c>
      <c r="J81" s="3">
        <v>29500</v>
      </c>
      <c r="K81" s="3">
        <v>34000</v>
      </c>
    </row>
    <row r="82" spans="2:11" x14ac:dyDescent="0.35">
      <c r="B82" s="3">
        <v>75.75</v>
      </c>
      <c r="C82" s="3">
        <v>6</v>
      </c>
      <c r="D82" s="3">
        <v>1</v>
      </c>
      <c r="E82" s="3">
        <v>66</v>
      </c>
      <c r="F82" s="3">
        <v>66</v>
      </c>
      <c r="G82" s="3">
        <v>12</v>
      </c>
      <c r="I82" s="3">
        <v>75.75</v>
      </c>
      <c r="J82" s="3">
        <v>33000</v>
      </c>
      <c r="K82" s="3">
        <v>36000</v>
      </c>
    </row>
    <row r="83" spans="2:11" x14ac:dyDescent="0.35">
      <c r="B83" s="3">
        <v>76.25</v>
      </c>
      <c r="C83" s="3">
        <v>10</v>
      </c>
      <c r="D83" s="3">
        <v>4</v>
      </c>
      <c r="E83" s="3">
        <v>70</v>
      </c>
      <c r="F83" s="3">
        <v>67</v>
      </c>
      <c r="G83" s="3">
        <v>17</v>
      </c>
      <c r="I83" s="3">
        <v>76.25</v>
      </c>
      <c r="J83" s="3">
        <v>33500</v>
      </c>
      <c r="K83" s="3">
        <v>37000</v>
      </c>
    </row>
    <row r="84" spans="2:11" x14ac:dyDescent="0.35">
      <c r="B84" s="3">
        <v>76.75</v>
      </c>
      <c r="C84" s="3">
        <v>14</v>
      </c>
      <c r="D84" s="3">
        <v>2</v>
      </c>
      <c r="E84" s="3">
        <v>92</v>
      </c>
      <c r="F84" s="3">
        <v>69</v>
      </c>
      <c r="G84" s="3">
        <v>7</v>
      </c>
      <c r="I84" s="3">
        <v>76.75</v>
      </c>
      <c r="J84" s="3">
        <v>34500</v>
      </c>
      <c r="K84" s="3">
        <v>41000</v>
      </c>
    </row>
    <row r="85" spans="2:11" x14ac:dyDescent="0.35">
      <c r="B85" s="3">
        <v>77.25</v>
      </c>
      <c r="C85" s="3">
        <v>16</v>
      </c>
      <c r="D85" s="3">
        <v>5</v>
      </c>
      <c r="E85" s="3">
        <v>80</v>
      </c>
      <c r="F85" s="3">
        <v>71</v>
      </c>
      <c r="G85" s="3">
        <v>8</v>
      </c>
      <c r="I85" s="3">
        <v>77.25</v>
      </c>
      <c r="J85" s="3">
        <v>35500</v>
      </c>
      <c r="K85" s="3">
        <v>33000</v>
      </c>
    </row>
    <row r="86" spans="2:11" x14ac:dyDescent="0.35">
      <c r="B86" s="3">
        <v>77.75</v>
      </c>
      <c r="C86" s="3">
        <v>19</v>
      </c>
      <c r="D86" s="3">
        <v>3</v>
      </c>
      <c r="E86" s="3">
        <v>81</v>
      </c>
      <c r="F86" s="3">
        <v>59</v>
      </c>
      <c r="G86" s="3">
        <v>1</v>
      </c>
      <c r="I86" s="3">
        <v>77.75</v>
      </c>
      <c r="J86" s="3">
        <v>29500</v>
      </c>
      <c r="K86" s="3">
        <v>35000</v>
      </c>
    </row>
    <row r="87" spans="2:11" x14ac:dyDescent="0.35">
      <c r="B87" s="3">
        <v>78.25</v>
      </c>
      <c r="C87" s="3">
        <v>20</v>
      </c>
      <c r="D87" s="3">
        <v>0</v>
      </c>
      <c r="E87" s="3">
        <v>92</v>
      </c>
      <c r="F87" s="3">
        <v>89</v>
      </c>
      <c r="G87" s="3">
        <v>0</v>
      </c>
      <c r="I87" s="3">
        <v>78.25</v>
      </c>
      <c r="J87" s="3">
        <v>44500</v>
      </c>
      <c r="K87" s="3">
        <v>26000</v>
      </c>
    </row>
    <row r="88" spans="2:11" x14ac:dyDescent="0.35">
      <c r="B88" s="3">
        <v>78.75</v>
      </c>
      <c r="C88" s="3">
        <v>29</v>
      </c>
      <c r="D88" s="3">
        <v>7</v>
      </c>
      <c r="E88" s="3">
        <v>90</v>
      </c>
      <c r="F88" s="3">
        <v>84</v>
      </c>
      <c r="G88" s="3">
        <v>1</v>
      </c>
      <c r="I88" s="3">
        <v>78.75</v>
      </c>
      <c r="J88" s="3">
        <v>42000</v>
      </c>
      <c r="K88" s="3">
        <v>37000</v>
      </c>
    </row>
    <row r="89" spans="2:11" x14ac:dyDescent="0.35">
      <c r="B89" s="3">
        <v>79.25</v>
      </c>
      <c r="C89" s="3">
        <v>12</v>
      </c>
      <c r="D89" s="3">
        <v>0</v>
      </c>
      <c r="E89" s="3">
        <v>96</v>
      </c>
      <c r="F89" s="3">
        <v>80</v>
      </c>
      <c r="G89" s="3">
        <v>0</v>
      </c>
      <c r="I89" s="3">
        <v>79.25</v>
      </c>
      <c r="J89" s="3">
        <v>40000</v>
      </c>
      <c r="K89" s="3">
        <v>28000</v>
      </c>
    </row>
    <row r="90" spans="2:11" x14ac:dyDescent="0.35">
      <c r="B90" s="3">
        <v>79.75</v>
      </c>
      <c r="C90" s="3">
        <v>28</v>
      </c>
      <c r="D90" s="3">
        <v>5</v>
      </c>
      <c r="E90" s="3">
        <v>111</v>
      </c>
      <c r="F90" s="3">
        <v>96</v>
      </c>
      <c r="G90" s="3">
        <v>10</v>
      </c>
      <c r="I90" s="3">
        <v>79.75</v>
      </c>
      <c r="J90" s="3">
        <v>48000</v>
      </c>
      <c r="K90" s="3">
        <v>27000</v>
      </c>
    </row>
    <row r="91" spans="2:11" x14ac:dyDescent="0.35">
      <c r="B91" s="3">
        <v>80.25</v>
      </c>
      <c r="C91" s="3">
        <v>22</v>
      </c>
      <c r="D91" s="3">
        <v>7</v>
      </c>
      <c r="E91" s="3">
        <v>115</v>
      </c>
      <c r="F91" s="3">
        <v>78</v>
      </c>
      <c r="G91" s="3">
        <v>14</v>
      </c>
      <c r="I91" s="3">
        <v>80.25</v>
      </c>
      <c r="J91" s="3">
        <v>39000</v>
      </c>
      <c r="K91" s="3">
        <v>25000</v>
      </c>
    </row>
    <row r="92" spans="2:11" x14ac:dyDescent="0.35">
      <c r="B92" s="3">
        <v>80.75</v>
      </c>
      <c r="C92" s="3">
        <v>26</v>
      </c>
      <c r="D92" s="3">
        <v>0</v>
      </c>
      <c r="E92" s="3">
        <v>85</v>
      </c>
      <c r="F92" s="3">
        <v>88</v>
      </c>
      <c r="G92" s="3">
        <v>11</v>
      </c>
      <c r="I92" s="3">
        <v>80.75</v>
      </c>
      <c r="J92" s="3">
        <v>44000</v>
      </c>
      <c r="K92" s="3">
        <v>28000</v>
      </c>
    </row>
    <row r="93" spans="2:11" x14ac:dyDescent="0.35">
      <c r="B93" s="3">
        <v>81.25</v>
      </c>
      <c r="C93" s="3">
        <v>17</v>
      </c>
      <c r="D93" s="3">
        <v>7</v>
      </c>
      <c r="E93" s="3">
        <v>85</v>
      </c>
      <c r="F93" s="3">
        <v>62</v>
      </c>
      <c r="G93" s="3">
        <v>13</v>
      </c>
      <c r="I93" s="3">
        <v>81.25</v>
      </c>
      <c r="J93" s="3">
        <v>31000</v>
      </c>
      <c r="K93" s="3">
        <v>27000</v>
      </c>
    </row>
    <row r="94" spans="2:11" x14ac:dyDescent="0.35">
      <c r="B94" s="3">
        <v>81.75</v>
      </c>
      <c r="C94" s="3">
        <v>31</v>
      </c>
      <c r="D94" s="3">
        <v>1</v>
      </c>
      <c r="E94" s="3">
        <v>80</v>
      </c>
      <c r="F94" s="3">
        <v>80</v>
      </c>
      <c r="G94" s="3">
        <v>10</v>
      </c>
      <c r="I94" s="3">
        <v>81.75</v>
      </c>
      <c r="J94" s="3">
        <v>40000</v>
      </c>
      <c r="K94" s="3">
        <v>36000</v>
      </c>
    </row>
    <row r="95" spans="2:11" x14ac:dyDescent="0.35">
      <c r="B95" s="3">
        <v>82.25</v>
      </c>
      <c r="C95" s="3">
        <v>19</v>
      </c>
      <c r="D95" s="3">
        <v>2</v>
      </c>
      <c r="E95" s="3">
        <v>60</v>
      </c>
      <c r="F95" s="3">
        <v>60</v>
      </c>
      <c r="G95" s="3">
        <v>7</v>
      </c>
      <c r="I95" s="3">
        <v>82.25</v>
      </c>
      <c r="J95" s="3">
        <v>30000</v>
      </c>
      <c r="K95" s="3">
        <v>22000</v>
      </c>
    </row>
    <row r="96" spans="2:11" x14ac:dyDescent="0.35">
      <c r="B96" s="3">
        <v>82.75</v>
      </c>
      <c r="C96" s="3">
        <v>20</v>
      </c>
      <c r="D96" s="3">
        <v>5</v>
      </c>
      <c r="E96" s="3">
        <v>56</v>
      </c>
      <c r="F96" s="3">
        <v>70</v>
      </c>
      <c r="G96" s="3">
        <v>4</v>
      </c>
      <c r="I96" s="3">
        <v>82.75</v>
      </c>
      <c r="J96" s="3">
        <v>35000</v>
      </c>
      <c r="K96" s="3">
        <v>38000</v>
      </c>
    </row>
    <row r="97" spans="2:11" x14ac:dyDescent="0.35">
      <c r="B97" s="3">
        <v>83.25</v>
      </c>
      <c r="C97" s="3">
        <v>23</v>
      </c>
      <c r="D97" s="3">
        <v>0</v>
      </c>
      <c r="E97" s="3">
        <v>63</v>
      </c>
      <c r="F97" s="3">
        <v>62</v>
      </c>
      <c r="G97" s="3">
        <v>9</v>
      </c>
      <c r="I97" s="3">
        <v>83.25</v>
      </c>
      <c r="J97" s="3">
        <v>31000</v>
      </c>
      <c r="K97" s="3">
        <v>32000</v>
      </c>
    </row>
    <row r="98" spans="2:11" x14ac:dyDescent="0.35">
      <c r="B98" s="3">
        <v>83.75</v>
      </c>
      <c r="C98" s="3">
        <v>19</v>
      </c>
      <c r="D98" s="3">
        <v>4</v>
      </c>
      <c r="E98" s="3">
        <v>54</v>
      </c>
      <c r="F98" s="3">
        <v>74</v>
      </c>
      <c r="G98" s="3">
        <v>6</v>
      </c>
      <c r="I98" s="3">
        <v>83.75</v>
      </c>
      <c r="J98" s="3">
        <v>37000</v>
      </c>
      <c r="K98" s="3">
        <v>21000</v>
      </c>
    </row>
    <row r="99" spans="2:11" x14ac:dyDescent="0.35">
      <c r="B99" s="3">
        <v>84.25</v>
      </c>
      <c r="C99" s="3">
        <v>21</v>
      </c>
      <c r="D99" s="3">
        <v>4</v>
      </c>
      <c r="E99" s="3">
        <v>66</v>
      </c>
      <c r="F99" s="3">
        <v>54</v>
      </c>
      <c r="G99" s="3">
        <v>18</v>
      </c>
      <c r="I99" s="3">
        <v>84.25</v>
      </c>
      <c r="J99" s="3">
        <v>27000</v>
      </c>
      <c r="K99" s="3">
        <v>34000</v>
      </c>
    </row>
    <row r="100" spans="2:11" x14ac:dyDescent="0.35">
      <c r="B100" s="3">
        <v>84.75</v>
      </c>
      <c r="C100" s="3">
        <v>16</v>
      </c>
      <c r="D100" s="3">
        <v>0</v>
      </c>
      <c r="E100" s="3">
        <v>50</v>
      </c>
      <c r="F100" s="3">
        <v>38</v>
      </c>
      <c r="G100" s="3">
        <v>14</v>
      </c>
      <c r="I100" s="3">
        <v>84.75</v>
      </c>
      <c r="J100" s="3">
        <v>19000</v>
      </c>
      <c r="K100" s="3">
        <v>31000</v>
      </c>
    </row>
    <row r="101" spans="2:11" x14ac:dyDescent="0.35">
      <c r="B101" s="3">
        <v>85.25</v>
      </c>
      <c r="C101" s="3">
        <v>18</v>
      </c>
      <c r="D101" s="3">
        <v>3</v>
      </c>
      <c r="E101" s="3">
        <v>59</v>
      </c>
      <c r="F101" s="3">
        <v>58</v>
      </c>
      <c r="G101" s="3">
        <v>14</v>
      </c>
      <c r="I101" s="3">
        <v>85.25</v>
      </c>
      <c r="J101" s="3">
        <v>29000</v>
      </c>
      <c r="K101" s="3">
        <v>25000</v>
      </c>
    </row>
    <row r="102" spans="2:11" x14ac:dyDescent="0.35">
      <c r="B102" s="3">
        <v>85.75</v>
      </c>
      <c r="C102" s="3">
        <v>13</v>
      </c>
      <c r="D102" s="3">
        <v>5</v>
      </c>
      <c r="E102" s="3">
        <v>40</v>
      </c>
      <c r="F102" s="3">
        <v>43</v>
      </c>
      <c r="G102" s="3">
        <v>20</v>
      </c>
      <c r="I102" s="3">
        <v>85.75</v>
      </c>
      <c r="J102" s="3">
        <v>21500</v>
      </c>
      <c r="K102" s="3">
        <v>28000</v>
      </c>
    </row>
    <row r="103" spans="2:11" x14ac:dyDescent="0.35">
      <c r="B103" s="3">
        <v>86.25</v>
      </c>
      <c r="C103" s="3">
        <v>12</v>
      </c>
      <c r="D103" s="3">
        <v>0</v>
      </c>
      <c r="E103" s="3">
        <v>33</v>
      </c>
      <c r="F103" s="3">
        <v>39</v>
      </c>
      <c r="G103" s="3">
        <v>8</v>
      </c>
      <c r="I103" s="3">
        <v>86.25</v>
      </c>
      <c r="J103" s="3">
        <v>19500</v>
      </c>
      <c r="K103" s="3">
        <v>31000</v>
      </c>
    </row>
    <row r="104" spans="2:11" x14ac:dyDescent="0.35">
      <c r="B104" s="3">
        <v>86.75</v>
      </c>
      <c r="C104" s="3">
        <v>20</v>
      </c>
      <c r="D104" s="3">
        <v>0</v>
      </c>
      <c r="E104" s="3">
        <v>36</v>
      </c>
      <c r="F104" s="3">
        <v>37</v>
      </c>
      <c r="G104" s="3">
        <v>14</v>
      </c>
      <c r="I104" s="3">
        <v>86.75</v>
      </c>
      <c r="J104" s="3">
        <v>18500</v>
      </c>
      <c r="K104" s="3">
        <v>26000</v>
      </c>
    </row>
    <row r="105" spans="2:11" x14ac:dyDescent="0.35">
      <c r="B105" s="3">
        <v>87.25</v>
      </c>
      <c r="C105" s="3">
        <v>22</v>
      </c>
      <c r="D105" s="3">
        <v>0</v>
      </c>
      <c r="E105" s="3">
        <v>40</v>
      </c>
      <c r="F105" s="3">
        <v>24</v>
      </c>
      <c r="G105" s="3">
        <v>15</v>
      </c>
      <c r="I105" s="3">
        <v>87.25</v>
      </c>
      <c r="J105" s="3">
        <v>12000</v>
      </c>
      <c r="K105" s="3">
        <v>24000</v>
      </c>
    </row>
    <row r="106" spans="2:11" x14ac:dyDescent="0.35">
      <c r="B106" s="3">
        <v>87.75</v>
      </c>
      <c r="C106" s="3">
        <v>12</v>
      </c>
      <c r="D106" s="3">
        <v>0</v>
      </c>
      <c r="E106" s="3">
        <v>50</v>
      </c>
      <c r="F106" s="3">
        <v>44</v>
      </c>
      <c r="G106" s="3">
        <v>9</v>
      </c>
      <c r="I106" s="3">
        <v>87.75</v>
      </c>
      <c r="J106" s="3">
        <v>22000</v>
      </c>
      <c r="K106" s="3">
        <v>32000</v>
      </c>
    </row>
    <row r="107" spans="2:11" x14ac:dyDescent="0.35">
      <c r="B107" s="3">
        <v>88.25</v>
      </c>
      <c r="C107" s="3">
        <v>11</v>
      </c>
      <c r="D107" s="3">
        <v>0</v>
      </c>
      <c r="E107" s="3">
        <v>30</v>
      </c>
      <c r="F107" s="3">
        <v>49</v>
      </c>
      <c r="G107" s="3">
        <v>15</v>
      </c>
      <c r="I107" s="3">
        <v>88.25</v>
      </c>
      <c r="J107" s="3">
        <v>24500</v>
      </c>
      <c r="K107" s="3">
        <v>26000</v>
      </c>
    </row>
    <row r="108" spans="2:11" x14ac:dyDescent="0.35">
      <c r="B108" s="3">
        <v>88.75</v>
      </c>
      <c r="C108" s="3">
        <v>13</v>
      </c>
      <c r="D108" s="3">
        <v>1</v>
      </c>
      <c r="E108" s="3">
        <v>39</v>
      </c>
      <c r="F108" s="3">
        <v>35</v>
      </c>
      <c r="G108" s="3">
        <v>16</v>
      </c>
      <c r="I108" s="3">
        <v>88.75</v>
      </c>
      <c r="J108" s="3">
        <v>17500</v>
      </c>
      <c r="K108" s="3">
        <v>21000</v>
      </c>
    </row>
    <row r="109" spans="2:11" x14ac:dyDescent="0.35">
      <c r="B109" s="3">
        <v>89.25</v>
      </c>
      <c r="C109" s="3">
        <v>15</v>
      </c>
      <c r="D109" s="3">
        <v>3</v>
      </c>
      <c r="E109" s="3">
        <v>31</v>
      </c>
      <c r="F109" s="3">
        <v>35</v>
      </c>
      <c r="G109" s="3">
        <v>10</v>
      </c>
      <c r="I109" s="3">
        <v>89.25</v>
      </c>
      <c r="J109" s="3">
        <v>17500</v>
      </c>
      <c r="K109" s="3">
        <v>30000</v>
      </c>
    </row>
    <row r="110" spans="2:11" x14ac:dyDescent="0.35">
      <c r="B110" s="3">
        <v>89.75</v>
      </c>
      <c r="C110" s="3">
        <v>15</v>
      </c>
      <c r="D110" s="3">
        <v>3</v>
      </c>
      <c r="E110" s="3">
        <v>22</v>
      </c>
      <c r="F110" s="3">
        <v>38</v>
      </c>
      <c r="G110" s="3">
        <v>11</v>
      </c>
      <c r="I110" s="3">
        <v>89.75</v>
      </c>
      <c r="J110" s="3">
        <v>19000</v>
      </c>
      <c r="K110" s="3">
        <v>20000</v>
      </c>
    </row>
    <row r="111" spans="2:11" x14ac:dyDescent="0.35">
      <c r="B111" s="3">
        <v>90.25</v>
      </c>
      <c r="C111" s="3">
        <v>9</v>
      </c>
      <c r="D111" s="3">
        <v>0</v>
      </c>
      <c r="E111" s="3">
        <v>29</v>
      </c>
      <c r="F111" s="3">
        <v>29</v>
      </c>
      <c r="G111" s="3">
        <v>13</v>
      </c>
      <c r="I111" s="3">
        <v>90.25</v>
      </c>
      <c r="J111" s="3">
        <v>14500</v>
      </c>
      <c r="K111" s="3">
        <v>20000</v>
      </c>
    </row>
    <row r="112" spans="2:11" x14ac:dyDescent="0.35">
      <c r="B112" s="3">
        <v>90.75</v>
      </c>
      <c r="C112" s="3">
        <v>9</v>
      </c>
      <c r="D112" s="3">
        <v>2</v>
      </c>
      <c r="E112" s="3">
        <v>29</v>
      </c>
      <c r="F112" s="3">
        <v>45</v>
      </c>
      <c r="G112" s="3">
        <v>14</v>
      </c>
      <c r="I112" s="3">
        <v>90.75</v>
      </c>
      <c r="J112" s="3">
        <v>22500</v>
      </c>
      <c r="K112" s="3">
        <v>31000</v>
      </c>
    </row>
    <row r="113" spans="2:11" x14ac:dyDescent="0.35">
      <c r="B113" s="3">
        <v>91.25</v>
      </c>
      <c r="C113" s="3">
        <v>7</v>
      </c>
      <c r="D113" s="3">
        <v>3</v>
      </c>
      <c r="E113" s="3">
        <v>37</v>
      </c>
      <c r="F113" s="3">
        <v>47</v>
      </c>
      <c r="G113" s="3">
        <v>11</v>
      </c>
      <c r="I113" s="3">
        <v>91.25</v>
      </c>
      <c r="J113" s="3">
        <v>23500</v>
      </c>
      <c r="K113" s="3">
        <v>26000</v>
      </c>
    </row>
    <row r="114" spans="2:11" x14ac:dyDescent="0.35">
      <c r="B114" s="3">
        <v>91.75</v>
      </c>
      <c r="C114" s="3">
        <v>5</v>
      </c>
      <c r="D114" s="3">
        <v>2</v>
      </c>
      <c r="E114" s="3">
        <v>31</v>
      </c>
      <c r="F114" s="3">
        <v>35</v>
      </c>
      <c r="G114" s="3">
        <v>12</v>
      </c>
      <c r="I114" s="3">
        <v>91.75</v>
      </c>
      <c r="J114" s="3">
        <v>17500</v>
      </c>
      <c r="K114" s="3">
        <v>24000</v>
      </c>
    </row>
    <row r="115" spans="2:11" x14ac:dyDescent="0.35">
      <c r="B115" s="3">
        <v>92.25</v>
      </c>
      <c r="C115" s="3">
        <v>7</v>
      </c>
      <c r="D115" s="3">
        <v>2</v>
      </c>
      <c r="E115" s="3">
        <v>25</v>
      </c>
      <c r="F115" s="3">
        <v>42</v>
      </c>
      <c r="G115" s="3">
        <v>10</v>
      </c>
      <c r="I115" s="3">
        <v>92.25</v>
      </c>
      <c r="J115" s="3">
        <v>21000</v>
      </c>
      <c r="K115" s="3">
        <v>28000</v>
      </c>
    </row>
    <row r="116" spans="2:11" x14ac:dyDescent="0.35">
      <c r="B116" s="3">
        <v>92.75</v>
      </c>
      <c r="C116" s="3">
        <v>8</v>
      </c>
      <c r="D116" s="3">
        <v>3</v>
      </c>
      <c r="E116" s="3">
        <v>30</v>
      </c>
      <c r="F116" s="3">
        <v>29</v>
      </c>
      <c r="G116" s="3">
        <v>10</v>
      </c>
      <c r="I116" s="3">
        <v>92.75</v>
      </c>
      <c r="J116" s="3">
        <v>14500</v>
      </c>
      <c r="K116" s="3">
        <v>33000</v>
      </c>
    </row>
    <row r="117" spans="2:11" x14ac:dyDescent="0.35">
      <c r="B117" s="3">
        <v>93.25</v>
      </c>
      <c r="C117" s="3">
        <v>11</v>
      </c>
      <c r="D117" s="3">
        <v>1</v>
      </c>
      <c r="E117" s="3">
        <v>29</v>
      </c>
      <c r="F117" s="3">
        <v>28</v>
      </c>
      <c r="G117" s="3">
        <v>6</v>
      </c>
      <c r="I117" s="3">
        <v>93.25</v>
      </c>
      <c r="J117" s="3">
        <v>14000</v>
      </c>
      <c r="K117" s="3">
        <v>20000</v>
      </c>
    </row>
    <row r="118" spans="2:11" x14ac:dyDescent="0.35">
      <c r="B118" s="3">
        <v>93.75</v>
      </c>
      <c r="C118" s="3">
        <v>6</v>
      </c>
      <c r="D118" s="3">
        <v>2</v>
      </c>
      <c r="E118" s="3">
        <v>30</v>
      </c>
      <c r="F118" s="3">
        <v>31</v>
      </c>
      <c r="G118" s="3">
        <v>15</v>
      </c>
      <c r="I118" s="3">
        <v>93.75</v>
      </c>
      <c r="J118" s="3">
        <v>15500</v>
      </c>
      <c r="K118" s="3">
        <v>22000</v>
      </c>
    </row>
    <row r="119" spans="2:11" x14ac:dyDescent="0.35">
      <c r="B119" s="3">
        <v>94.25</v>
      </c>
      <c r="C119" s="3">
        <v>7</v>
      </c>
      <c r="D119" s="3">
        <v>3</v>
      </c>
      <c r="E119" s="3">
        <v>35</v>
      </c>
      <c r="F119" s="3">
        <v>30</v>
      </c>
      <c r="G119" s="3">
        <v>4</v>
      </c>
      <c r="I119" s="3">
        <v>94.25</v>
      </c>
      <c r="J119" s="3">
        <v>15000</v>
      </c>
      <c r="K119" s="3">
        <v>19000</v>
      </c>
    </row>
    <row r="120" spans="2:11" x14ac:dyDescent="0.35">
      <c r="B120" s="3">
        <v>94.75</v>
      </c>
      <c r="C120" s="3">
        <v>7</v>
      </c>
      <c r="D120" s="3">
        <v>0</v>
      </c>
      <c r="E120" s="3">
        <v>25</v>
      </c>
      <c r="F120" s="3">
        <v>34</v>
      </c>
      <c r="G120" s="3">
        <v>14</v>
      </c>
      <c r="I120" s="3">
        <v>94.75</v>
      </c>
      <c r="J120" s="3">
        <v>17000</v>
      </c>
      <c r="K120" s="3">
        <v>23000</v>
      </c>
    </row>
    <row r="121" spans="2:11" x14ac:dyDescent="0.35">
      <c r="B121" s="3">
        <v>95.25</v>
      </c>
      <c r="C121" s="3">
        <v>3</v>
      </c>
      <c r="D121" s="3">
        <v>3</v>
      </c>
      <c r="E121" s="3">
        <v>35</v>
      </c>
      <c r="F121" s="3">
        <v>33</v>
      </c>
      <c r="G121" s="3">
        <v>11</v>
      </c>
      <c r="I121" s="3">
        <v>95.25</v>
      </c>
      <c r="J121" s="3">
        <v>16500</v>
      </c>
      <c r="K121" s="3">
        <v>18000</v>
      </c>
    </row>
    <row r="122" spans="2:11" x14ac:dyDescent="0.35">
      <c r="B122" s="3">
        <v>95.75</v>
      </c>
      <c r="C122" s="3">
        <v>6</v>
      </c>
      <c r="D122" s="3">
        <v>1</v>
      </c>
      <c r="E122" s="3">
        <v>31</v>
      </c>
      <c r="F122" s="3">
        <v>34</v>
      </c>
      <c r="G122" s="3">
        <v>10</v>
      </c>
      <c r="I122" s="3">
        <v>95.75</v>
      </c>
      <c r="J122" s="3">
        <v>17000</v>
      </c>
      <c r="K122" s="3">
        <v>19000</v>
      </c>
    </row>
    <row r="123" spans="2:11" x14ac:dyDescent="0.35">
      <c r="B123" s="3">
        <v>96.25</v>
      </c>
      <c r="C123" s="3">
        <v>13</v>
      </c>
      <c r="D123" s="3">
        <v>0</v>
      </c>
      <c r="E123" s="3">
        <v>25</v>
      </c>
      <c r="F123" s="3">
        <v>34</v>
      </c>
      <c r="G123" s="3">
        <v>11</v>
      </c>
      <c r="I123" s="3">
        <v>96.25</v>
      </c>
      <c r="J123" s="3">
        <v>17000</v>
      </c>
      <c r="K123" s="3">
        <v>32000</v>
      </c>
    </row>
    <row r="124" spans="2:11" x14ac:dyDescent="0.35">
      <c r="B124" s="3">
        <v>96.75</v>
      </c>
      <c r="C124" s="3">
        <v>6</v>
      </c>
      <c r="D124" s="3">
        <v>0</v>
      </c>
      <c r="E124" s="3">
        <v>38</v>
      </c>
      <c r="F124" s="3">
        <v>17</v>
      </c>
      <c r="G124" s="3">
        <v>4</v>
      </c>
      <c r="I124" s="3">
        <v>96.75</v>
      </c>
      <c r="J124" s="3">
        <v>8500</v>
      </c>
      <c r="K124" s="3">
        <v>14000</v>
      </c>
    </row>
    <row r="125" spans="2:11" x14ac:dyDescent="0.35">
      <c r="B125" s="3">
        <v>97.25</v>
      </c>
      <c r="C125" s="3">
        <v>12</v>
      </c>
      <c r="D125" s="3">
        <v>0</v>
      </c>
      <c r="E125" s="3">
        <v>25</v>
      </c>
      <c r="F125" s="3">
        <v>13</v>
      </c>
      <c r="G125" s="3">
        <v>5</v>
      </c>
      <c r="I125" s="3">
        <v>97.25</v>
      </c>
      <c r="J125" s="3">
        <v>6500</v>
      </c>
      <c r="K125" s="3">
        <v>16000</v>
      </c>
    </row>
    <row r="126" spans="2:11" x14ac:dyDescent="0.35">
      <c r="B126" s="3">
        <v>97.75</v>
      </c>
      <c r="C126" s="3">
        <v>8</v>
      </c>
      <c r="D126" s="3">
        <v>0</v>
      </c>
      <c r="E126" s="3">
        <v>28</v>
      </c>
      <c r="F126" s="3">
        <v>23</v>
      </c>
      <c r="G126" s="3">
        <v>8</v>
      </c>
      <c r="I126" s="3">
        <v>97.75</v>
      </c>
      <c r="J126" s="3">
        <v>11500</v>
      </c>
      <c r="K126" s="3">
        <v>28000</v>
      </c>
    </row>
    <row r="127" spans="2:11" x14ac:dyDescent="0.35">
      <c r="B127" s="3">
        <v>98.25</v>
      </c>
      <c r="C127" s="3">
        <v>2</v>
      </c>
      <c r="D127" s="3">
        <v>0</v>
      </c>
      <c r="E127" s="3">
        <v>40</v>
      </c>
      <c r="F127" s="3">
        <v>18</v>
      </c>
      <c r="G127" s="3">
        <v>4</v>
      </c>
      <c r="I127" s="3">
        <v>98.25</v>
      </c>
      <c r="J127" s="3">
        <v>9000</v>
      </c>
      <c r="K127" s="3">
        <v>22000</v>
      </c>
    </row>
    <row r="128" spans="2:11" x14ac:dyDescent="0.35">
      <c r="B128" s="3">
        <v>98.75</v>
      </c>
      <c r="C128" s="3">
        <v>6</v>
      </c>
      <c r="D128" s="3">
        <v>0</v>
      </c>
      <c r="E128" s="3">
        <v>21</v>
      </c>
      <c r="F128" s="3">
        <v>14</v>
      </c>
      <c r="G128" s="3">
        <v>3</v>
      </c>
      <c r="I128" s="3">
        <v>98.75</v>
      </c>
      <c r="J128" s="3">
        <v>7000</v>
      </c>
      <c r="K128" s="3">
        <v>25000</v>
      </c>
    </row>
    <row r="129" spans="2:11" x14ac:dyDescent="0.35">
      <c r="B129" s="3">
        <v>99.25</v>
      </c>
      <c r="C129" s="3">
        <v>7</v>
      </c>
      <c r="D129" s="3">
        <v>1</v>
      </c>
      <c r="E129" s="3">
        <v>23</v>
      </c>
      <c r="F129" s="3">
        <v>22</v>
      </c>
      <c r="G129" s="3">
        <v>9</v>
      </c>
      <c r="I129" s="3">
        <v>99.25</v>
      </c>
      <c r="J129" s="3">
        <v>11000</v>
      </c>
      <c r="K129" s="3">
        <v>18000</v>
      </c>
    </row>
    <row r="130" spans="2:11" x14ac:dyDescent="0.35">
      <c r="B130" s="3">
        <v>99.75</v>
      </c>
      <c r="C130" s="3">
        <v>4</v>
      </c>
      <c r="D130" s="3">
        <v>1</v>
      </c>
      <c r="E130" s="3">
        <v>33</v>
      </c>
      <c r="F130" s="3">
        <v>20</v>
      </c>
      <c r="G130" s="3">
        <v>6</v>
      </c>
      <c r="I130" s="3">
        <v>99.75</v>
      </c>
      <c r="J130" s="3">
        <v>10000</v>
      </c>
      <c r="K130" s="3">
        <v>17000</v>
      </c>
    </row>
    <row r="131" spans="2:11" x14ac:dyDescent="0.35">
      <c r="B131" s="3">
        <v>100.25</v>
      </c>
      <c r="C131" s="3">
        <v>4</v>
      </c>
      <c r="D131" s="3">
        <v>1</v>
      </c>
      <c r="E131" s="3">
        <v>12</v>
      </c>
      <c r="F131" s="3">
        <v>16</v>
      </c>
      <c r="G131" s="3">
        <v>2</v>
      </c>
      <c r="I131" s="3">
        <v>100.25</v>
      </c>
      <c r="J131" s="3">
        <v>8000</v>
      </c>
      <c r="K131" s="3">
        <v>19000</v>
      </c>
    </row>
    <row r="132" spans="2:11" x14ac:dyDescent="0.35">
      <c r="B132" s="3">
        <v>100.75</v>
      </c>
      <c r="C132" s="3">
        <v>3</v>
      </c>
      <c r="D132" s="3">
        <v>0</v>
      </c>
      <c r="E132" s="3">
        <v>28</v>
      </c>
      <c r="F132" s="3">
        <v>19</v>
      </c>
      <c r="G132" s="3">
        <v>9</v>
      </c>
      <c r="I132" s="3">
        <v>100.75</v>
      </c>
      <c r="J132" s="3">
        <v>9500</v>
      </c>
      <c r="K132" s="3">
        <v>24000</v>
      </c>
    </row>
    <row r="133" spans="2:11" x14ac:dyDescent="0.35">
      <c r="B133" s="3">
        <v>101.25</v>
      </c>
      <c r="C133" s="3">
        <v>4</v>
      </c>
      <c r="D133" s="3">
        <v>1</v>
      </c>
      <c r="E133" s="3">
        <v>25</v>
      </c>
      <c r="F133" s="3">
        <v>10</v>
      </c>
      <c r="G133" s="3">
        <v>8</v>
      </c>
      <c r="I133" s="3">
        <v>101.25</v>
      </c>
      <c r="J133" s="3">
        <v>5000</v>
      </c>
      <c r="K133" s="3">
        <v>18000</v>
      </c>
    </row>
    <row r="134" spans="2:11" x14ac:dyDescent="0.35">
      <c r="B134" s="3">
        <v>101.75</v>
      </c>
      <c r="C134" s="3">
        <v>9</v>
      </c>
      <c r="D134" s="3">
        <v>3</v>
      </c>
      <c r="E134" s="3">
        <v>16</v>
      </c>
      <c r="F134" s="3">
        <v>18</v>
      </c>
      <c r="G134" s="3">
        <v>9</v>
      </c>
      <c r="I134" s="3">
        <v>101.75</v>
      </c>
      <c r="J134" s="3">
        <v>9000</v>
      </c>
      <c r="K134" s="3">
        <v>10000</v>
      </c>
    </row>
    <row r="135" spans="2:11" x14ac:dyDescent="0.35">
      <c r="B135" s="3">
        <v>102.25</v>
      </c>
      <c r="C135" s="3">
        <v>7</v>
      </c>
      <c r="D135" s="3">
        <v>1</v>
      </c>
      <c r="E135" s="3">
        <v>21</v>
      </c>
      <c r="F135" s="3">
        <v>15</v>
      </c>
      <c r="G135" s="3">
        <v>2</v>
      </c>
      <c r="I135" s="3">
        <v>102.25</v>
      </c>
      <c r="J135" s="3">
        <v>7500</v>
      </c>
      <c r="K135" s="3">
        <v>18000</v>
      </c>
    </row>
    <row r="136" spans="2:11" x14ac:dyDescent="0.35">
      <c r="B136" s="3">
        <v>102.75</v>
      </c>
      <c r="C136" s="3">
        <v>5</v>
      </c>
      <c r="D136" s="3">
        <v>4</v>
      </c>
      <c r="E136" s="3">
        <v>27</v>
      </c>
      <c r="F136" s="3">
        <v>13</v>
      </c>
      <c r="G136" s="3">
        <v>3</v>
      </c>
      <c r="I136" s="3">
        <v>102.75</v>
      </c>
      <c r="J136" s="3">
        <v>6500</v>
      </c>
      <c r="K136" s="3">
        <v>19000</v>
      </c>
    </row>
    <row r="137" spans="2:11" x14ac:dyDescent="0.35">
      <c r="B137" s="3">
        <v>103.25</v>
      </c>
      <c r="C137" s="3">
        <v>6</v>
      </c>
      <c r="D137" s="3">
        <v>1</v>
      </c>
      <c r="E137" s="3">
        <v>36</v>
      </c>
      <c r="F137" s="3">
        <v>17</v>
      </c>
      <c r="G137" s="3">
        <v>4</v>
      </c>
      <c r="I137" s="3">
        <v>103.25</v>
      </c>
      <c r="J137" s="3">
        <v>8500</v>
      </c>
      <c r="K137" s="3">
        <v>22000</v>
      </c>
    </row>
    <row r="138" spans="2:11" x14ac:dyDescent="0.35">
      <c r="B138" s="3">
        <v>103.75</v>
      </c>
      <c r="C138" s="3">
        <v>3</v>
      </c>
      <c r="D138" s="3">
        <v>1</v>
      </c>
      <c r="E138" s="3">
        <v>19</v>
      </c>
      <c r="F138" s="3">
        <v>17</v>
      </c>
      <c r="G138" s="3">
        <v>7</v>
      </c>
      <c r="I138" s="3">
        <v>103.75</v>
      </c>
      <c r="J138" s="3">
        <v>8500</v>
      </c>
      <c r="K138" s="3">
        <v>14000</v>
      </c>
    </row>
    <row r="139" spans="2:11" x14ac:dyDescent="0.35">
      <c r="B139" s="3">
        <v>104.25</v>
      </c>
      <c r="C139" s="3">
        <v>4</v>
      </c>
      <c r="D139" s="3">
        <v>0</v>
      </c>
      <c r="E139" s="3">
        <v>17</v>
      </c>
      <c r="F139" s="3">
        <v>17</v>
      </c>
      <c r="G139" s="3">
        <v>7</v>
      </c>
      <c r="I139" s="3">
        <v>104.25</v>
      </c>
      <c r="J139" s="3">
        <v>8500</v>
      </c>
      <c r="K139" s="3">
        <v>17000</v>
      </c>
    </row>
    <row r="140" spans="2:11" x14ac:dyDescent="0.35">
      <c r="B140" s="3">
        <v>104.75</v>
      </c>
      <c r="C140" s="3">
        <v>1</v>
      </c>
      <c r="D140" s="3">
        <v>1</v>
      </c>
      <c r="E140" s="3">
        <v>29</v>
      </c>
      <c r="F140" s="3">
        <v>10</v>
      </c>
      <c r="G140" s="3">
        <v>1</v>
      </c>
      <c r="I140" s="3">
        <v>104.75</v>
      </c>
      <c r="J140" s="3">
        <v>5000</v>
      </c>
      <c r="K140" s="3">
        <v>19000</v>
      </c>
    </row>
    <row r="141" spans="2:11" x14ac:dyDescent="0.35">
      <c r="B141" s="3">
        <v>105.25</v>
      </c>
      <c r="C141" s="3">
        <v>5</v>
      </c>
      <c r="D141" s="3">
        <v>0</v>
      </c>
      <c r="E141" s="3">
        <v>25</v>
      </c>
      <c r="F141" s="3">
        <v>18</v>
      </c>
      <c r="G141" s="3">
        <v>4</v>
      </c>
      <c r="I141" s="3">
        <v>105.25</v>
      </c>
      <c r="J141" s="3">
        <v>9000</v>
      </c>
      <c r="K141" s="3">
        <v>13000</v>
      </c>
    </row>
    <row r="142" spans="2:11" x14ac:dyDescent="0.35">
      <c r="B142" s="3">
        <v>105.75</v>
      </c>
      <c r="C142" s="3">
        <v>3</v>
      </c>
      <c r="D142" s="3">
        <v>1</v>
      </c>
      <c r="E142" s="3">
        <v>25</v>
      </c>
      <c r="F142" s="3">
        <v>17</v>
      </c>
      <c r="G142" s="3">
        <v>5</v>
      </c>
      <c r="I142" s="3">
        <v>105.75</v>
      </c>
      <c r="J142" s="3">
        <v>8500</v>
      </c>
      <c r="K142" s="3">
        <v>14000</v>
      </c>
    </row>
    <row r="143" spans="2:11" x14ac:dyDescent="0.35">
      <c r="B143" s="3">
        <v>106.25</v>
      </c>
      <c r="C143" s="3">
        <v>1</v>
      </c>
      <c r="D143" s="3">
        <v>3</v>
      </c>
      <c r="E143" s="3">
        <v>25</v>
      </c>
      <c r="F143" s="3">
        <v>17</v>
      </c>
      <c r="G143" s="3">
        <v>0</v>
      </c>
      <c r="I143" s="3">
        <v>106.25</v>
      </c>
      <c r="J143" s="3">
        <v>8500</v>
      </c>
      <c r="K143" s="3">
        <v>9000</v>
      </c>
    </row>
    <row r="144" spans="2:11" x14ac:dyDescent="0.35">
      <c r="B144" s="3">
        <v>106.75</v>
      </c>
      <c r="C144" s="3">
        <v>6</v>
      </c>
      <c r="D144" s="3">
        <v>1</v>
      </c>
      <c r="E144" s="3">
        <v>26</v>
      </c>
      <c r="F144" s="3">
        <v>20</v>
      </c>
      <c r="G144" s="3">
        <v>4</v>
      </c>
      <c r="I144" s="3">
        <v>106.75</v>
      </c>
      <c r="J144" s="3">
        <v>10000</v>
      </c>
      <c r="K144" s="3">
        <v>16000</v>
      </c>
    </row>
    <row r="145" spans="2:11" x14ac:dyDescent="0.35">
      <c r="B145" s="3">
        <v>107.25</v>
      </c>
      <c r="C145" s="3">
        <v>1</v>
      </c>
      <c r="D145" s="3">
        <v>3</v>
      </c>
      <c r="E145" s="3">
        <v>24</v>
      </c>
      <c r="F145" s="3">
        <v>12</v>
      </c>
      <c r="G145" s="3">
        <v>0</v>
      </c>
      <c r="I145" s="3">
        <v>107.25</v>
      </c>
      <c r="J145" s="3">
        <v>6000</v>
      </c>
      <c r="K145" s="3">
        <v>11000</v>
      </c>
    </row>
    <row r="146" spans="2:11" x14ac:dyDescent="0.35">
      <c r="B146" s="3">
        <v>107.75</v>
      </c>
      <c r="C146" s="3">
        <v>5</v>
      </c>
      <c r="D146" s="3">
        <v>2</v>
      </c>
      <c r="E146" s="3">
        <v>26</v>
      </c>
      <c r="F146" s="3">
        <v>16</v>
      </c>
      <c r="G146" s="3">
        <v>4</v>
      </c>
      <c r="I146" s="3">
        <v>107.75</v>
      </c>
      <c r="J146" s="3">
        <v>8000</v>
      </c>
      <c r="K146" s="3">
        <v>11000</v>
      </c>
    </row>
    <row r="147" spans="2:11" x14ac:dyDescent="0.35">
      <c r="B147" s="3">
        <v>108.25</v>
      </c>
      <c r="C147" s="3">
        <v>2</v>
      </c>
      <c r="D147" s="3">
        <v>0</v>
      </c>
      <c r="E147" s="3">
        <v>19</v>
      </c>
      <c r="F147" s="3">
        <v>15</v>
      </c>
      <c r="G147" s="3">
        <v>2</v>
      </c>
      <c r="I147" s="3">
        <v>108.25</v>
      </c>
      <c r="J147" s="3">
        <v>7500</v>
      </c>
      <c r="K147" s="3">
        <v>8000</v>
      </c>
    </row>
    <row r="148" spans="2:11" x14ac:dyDescent="0.35">
      <c r="B148" s="3">
        <v>108.75</v>
      </c>
      <c r="C148" s="3">
        <v>0</v>
      </c>
      <c r="D148" s="3">
        <v>0</v>
      </c>
      <c r="E148" s="3">
        <v>26</v>
      </c>
      <c r="F148" s="3">
        <v>7</v>
      </c>
      <c r="G148" s="3">
        <v>5</v>
      </c>
      <c r="I148" s="3">
        <v>108.75</v>
      </c>
      <c r="J148" s="3">
        <v>3500</v>
      </c>
      <c r="K148" s="3">
        <v>8000</v>
      </c>
    </row>
    <row r="149" spans="2:11" x14ac:dyDescent="0.35">
      <c r="B149" s="3">
        <v>109.25</v>
      </c>
      <c r="C149" s="3">
        <v>2</v>
      </c>
      <c r="D149" s="3">
        <v>0</v>
      </c>
      <c r="E149" s="3">
        <v>15</v>
      </c>
      <c r="F149" s="3">
        <v>11</v>
      </c>
      <c r="G149" s="3">
        <v>5</v>
      </c>
      <c r="I149" s="3">
        <v>109.25</v>
      </c>
      <c r="J149" s="3">
        <v>5500</v>
      </c>
      <c r="K149" s="3">
        <v>7000</v>
      </c>
    </row>
    <row r="150" spans="2:11" x14ac:dyDescent="0.35">
      <c r="B150" s="3">
        <v>109.75</v>
      </c>
      <c r="C150" s="3">
        <v>6</v>
      </c>
      <c r="D150" s="3">
        <v>0</v>
      </c>
      <c r="E150" s="3">
        <v>19</v>
      </c>
      <c r="F150" s="3">
        <v>10</v>
      </c>
      <c r="G150" s="3">
        <v>3</v>
      </c>
      <c r="I150" s="3">
        <v>109.75</v>
      </c>
      <c r="J150" s="3">
        <v>5000</v>
      </c>
      <c r="K150" s="3">
        <v>7000</v>
      </c>
    </row>
    <row r="151" spans="2:11" x14ac:dyDescent="0.35">
      <c r="B151" s="3">
        <v>110.25</v>
      </c>
      <c r="C151" s="3">
        <v>6</v>
      </c>
      <c r="D151" s="3">
        <v>3</v>
      </c>
      <c r="E151" s="3">
        <v>23</v>
      </c>
      <c r="F151" s="3">
        <v>12</v>
      </c>
      <c r="G151" s="3">
        <v>2</v>
      </c>
      <c r="I151" s="3">
        <v>110.25</v>
      </c>
      <c r="J151" s="3">
        <v>6000</v>
      </c>
      <c r="K151" s="3">
        <v>10000</v>
      </c>
    </row>
    <row r="152" spans="2:11" x14ac:dyDescent="0.35">
      <c r="B152" s="3">
        <v>110.75</v>
      </c>
      <c r="C152" s="3">
        <v>0</v>
      </c>
      <c r="D152" s="3">
        <v>0</v>
      </c>
      <c r="E152" s="3">
        <v>19</v>
      </c>
      <c r="F152" s="3">
        <v>12</v>
      </c>
      <c r="G152" s="3">
        <v>5</v>
      </c>
      <c r="I152" s="3">
        <v>110.75</v>
      </c>
      <c r="J152" s="3">
        <v>6000</v>
      </c>
      <c r="K152" s="3">
        <v>8000</v>
      </c>
    </row>
    <row r="153" spans="2:11" x14ac:dyDescent="0.35">
      <c r="B153" s="3">
        <v>111.25</v>
      </c>
      <c r="C153" s="3">
        <v>0</v>
      </c>
      <c r="D153" s="3">
        <v>0</v>
      </c>
      <c r="E153" s="3">
        <v>22</v>
      </c>
      <c r="F153" s="3">
        <v>14</v>
      </c>
      <c r="G153" s="3">
        <v>1</v>
      </c>
      <c r="I153" s="3">
        <v>111.25</v>
      </c>
      <c r="J153" s="3">
        <v>7000</v>
      </c>
      <c r="K153" s="3">
        <v>10000</v>
      </c>
    </row>
    <row r="154" spans="2:11" x14ac:dyDescent="0.35">
      <c r="B154" s="3">
        <v>111.75</v>
      </c>
      <c r="C154" s="3">
        <v>1</v>
      </c>
      <c r="D154" s="3">
        <v>0</v>
      </c>
      <c r="E154" s="3">
        <v>23</v>
      </c>
      <c r="F154" s="3">
        <v>8</v>
      </c>
      <c r="G154" s="3">
        <v>3</v>
      </c>
      <c r="I154" s="3">
        <v>111.75</v>
      </c>
      <c r="J154" s="3">
        <v>4000</v>
      </c>
      <c r="K154" s="3">
        <v>11000</v>
      </c>
    </row>
    <row r="155" spans="2:11" x14ac:dyDescent="0.35">
      <c r="B155" s="3">
        <v>112.25</v>
      </c>
      <c r="C155" s="3">
        <v>3</v>
      </c>
      <c r="D155" s="3">
        <v>2</v>
      </c>
      <c r="E155" s="3">
        <v>10</v>
      </c>
      <c r="F155" s="3">
        <v>16</v>
      </c>
      <c r="G155" s="3">
        <v>8</v>
      </c>
      <c r="I155" s="3">
        <v>112.25</v>
      </c>
      <c r="J155" s="3">
        <v>8000</v>
      </c>
      <c r="K155" s="3">
        <v>7000</v>
      </c>
    </row>
    <row r="156" spans="2:11" x14ac:dyDescent="0.35">
      <c r="B156" s="3">
        <v>112.75</v>
      </c>
      <c r="C156" s="3">
        <v>7</v>
      </c>
      <c r="D156" s="3">
        <v>0</v>
      </c>
      <c r="E156" s="3">
        <v>19</v>
      </c>
      <c r="F156" s="3">
        <v>8</v>
      </c>
      <c r="G156" s="3">
        <v>2</v>
      </c>
      <c r="I156" s="3">
        <v>112.75</v>
      </c>
      <c r="J156" s="3">
        <v>4000</v>
      </c>
      <c r="K156" s="3">
        <v>14000</v>
      </c>
    </row>
    <row r="157" spans="2:11" x14ac:dyDescent="0.35">
      <c r="B157" s="3">
        <v>113.25</v>
      </c>
      <c r="C157" s="3">
        <v>5</v>
      </c>
      <c r="D157" s="3">
        <v>0</v>
      </c>
      <c r="E157" s="3">
        <v>17</v>
      </c>
      <c r="F157" s="3">
        <v>12</v>
      </c>
      <c r="G157" s="3">
        <v>2</v>
      </c>
      <c r="I157" s="3">
        <v>113.25</v>
      </c>
      <c r="J157" s="3">
        <v>6000</v>
      </c>
      <c r="K157" s="3">
        <v>12000</v>
      </c>
    </row>
    <row r="158" spans="2:11" x14ac:dyDescent="0.35">
      <c r="B158" s="3">
        <v>113.75</v>
      </c>
      <c r="C158" s="3">
        <v>1</v>
      </c>
      <c r="D158" s="3">
        <v>0</v>
      </c>
      <c r="E158" s="3">
        <v>14</v>
      </c>
      <c r="F158" s="3">
        <v>20</v>
      </c>
      <c r="G158" s="3">
        <v>6</v>
      </c>
      <c r="I158" s="3">
        <v>113.75</v>
      </c>
      <c r="J158" s="3">
        <v>10000</v>
      </c>
      <c r="K158" s="3">
        <v>12000</v>
      </c>
    </row>
    <row r="159" spans="2:11" x14ac:dyDescent="0.35">
      <c r="B159" s="3">
        <v>114.25</v>
      </c>
      <c r="C159" s="3">
        <v>4</v>
      </c>
      <c r="D159" s="3">
        <v>2</v>
      </c>
      <c r="E159" s="3">
        <v>19</v>
      </c>
      <c r="F159" s="3">
        <v>10</v>
      </c>
      <c r="G159" s="3">
        <v>1</v>
      </c>
      <c r="I159" s="3">
        <v>114.25</v>
      </c>
      <c r="J159" s="3">
        <v>5000</v>
      </c>
      <c r="K159" s="3">
        <v>5000</v>
      </c>
    </row>
    <row r="160" spans="2:11" x14ac:dyDescent="0.35">
      <c r="B160" s="3">
        <v>114.75</v>
      </c>
      <c r="C160" s="3">
        <v>6</v>
      </c>
      <c r="D160" s="3">
        <v>2</v>
      </c>
      <c r="E160" s="3">
        <v>18</v>
      </c>
      <c r="F160" s="3">
        <v>10</v>
      </c>
      <c r="G160" s="3">
        <v>1</v>
      </c>
      <c r="I160" s="3">
        <v>114.75</v>
      </c>
      <c r="J160" s="3">
        <v>5000</v>
      </c>
      <c r="K160" s="3">
        <v>5000</v>
      </c>
    </row>
    <row r="161" spans="2:11" x14ac:dyDescent="0.35">
      <c r="B161" s="3">
        <v>115.25</v>
      </c>
      <c r="C161" s="3">
        <v>5</v>
      </c>
      <c r="D161" s="3">
        <v>3</v>
      </c>
      <c r="E161" s="3">
        <v>24</v>
      </c>
      <c r="F161" s="3">
        <v>10</v>
      </c>
      <c r="G161" s="3">
        <v>6</v>
      </c>
      <c r="I161" s="3">
        <v>115.25</v>
      </c>
      <c r="J161" s="3">
        <v>5000</v>
      </c>
      <c r="K161" s="3">
        <v>8000</v>
      </c>
    </row>
    <row r="162" spans="2:11" x14ac:dyDescent="0.35">
      <c r="B162" s="3">
        <v>115.75</v>
      </c>
      <c r="C162" s="3">
        <v>2</v>
      </c>
      <c r="D162" s="3">
        <v>1</v>
      </c>
      <c r="E162" s="3">
        <v>30</v>
      </c>
      <c r="F162" s="3">
        <v>10</v>
      </c>
      <c r="G162" s="3">
        <v>0</v>
      </c>
      <c r="I162" s="3">
        <v>115.75</v>
      </c>
      <c r="J162" s="3">
        <v>5000</v>
      </c>
      <c r="K162" s="3">
        <v>5000</v>
      </c>
    </row>
    <row r="163" spans="2:11" x14ac:dyDescent="0.35">
      <c r="B163" s="3">
        <v>116.25</v>
      </c>
      <c r="C163" s="3">
        <v>5</v>
      </c>
      <c r="D163" s="3">
        <v>0</v>
      </c>
      <c r="E163" s="3">
        <v>23</v>
      </c>
      <c r="F163" s="3">
        <v>11</v>
      </c>
      <c r="G163" s="3">
        <v>1</v>
      </c>
      <c r="I163" s="3">
        <v>116.25</v>
      </c>
      <c r="J163" s="3">
        <v>5500</v>
      </c>
      <c r="K163" s="3">
        <v>3000</v>
      </c>
    </row>
    <row r="164" spans="2:11" x14ac:dyDescent="0.35">
      <c r="B164" s="3">
        <v>116.75</v>
      </c>
      <c r="C164" s="3">
        <v>3</v>
      </c>
      <c r="D164" s="3">
        <v>2</v>
      </c>
      <c r="E164" s="3">
        <v>24</v>
      </c>
      <c r="F164" s="3">
        <v>20</v>
      </c>
      <c r="G164" s="3">
        <v>1</v>
      </c>
      <c r="I164" s="3">
        <v>116.75</v>
      </c>
      <c r="J164" s="3">
        <v>10000</v>
      </c>
      <c r="K164" s="3">
        <v>6000</v>
      </c>
    </row>
    <row r="165" spans="2:11" x14ac:dyDescent="0.35">
      <c r="B165" s="3">
        <v>117.25</v>
      </c>
      <c r="C165" s="3">
        <v>4</v>
      </c>
      <c r="D165" s="3">
        <v>0</v>
      </c>
      <c r="E165" s="3">
        <v>14</v>
      </c>
      <c r="F165" s="3">
        <v>14</v>
      </c>
      <c r="G165" s="3">
        <v>2</v>
      </c>
      <c r="I165" s="3">
        <v>117.25</v>
      </c>
      <c r="J165" s="3">
        <v>7000</v>
      </c>
      <c r="K165" s="3">
        <v>6000</v>
      </c>
    </row>
    <row r="166" spans="2:11" x14ac:dyDescent="0.35">
      <c r="B166" s="3">
        <v>117.75</v>
      </c>
      <c r="C166" s="3">
        <v>5</v>
      </c>
      <c r="D166" s="3">
        <v>1</v>
      </c>
      <c r="E166" s="3">
        <v>23</v>
      </c>
      <c r="F166" s="3">
        <v>13</v>
      </c>
      <c r="G166" s="3">
        <v>4</v>
      </c>
      <c r="I166" s="3">
        <v>117.75</v>
      </c>
      <c r="J166" s="3">
        <v>6500</v>
      </c>
      <c r="K166" s="3">
        <v>1000</v>
      </c>
    </row>
    <row r="167" spans="2:11" x14ac:dyDescent="0.35">
      <c r="B167" s="3">
        <v>118.25</v>
      </c>
      <c r="C167" s="3">
        <v>4</v>
      </c>
      <c r="D167" s="3">
        <v>0</v>
      </c>
      <c r="E167" s="3">
        <v>30</v>
      </c>
      <c r="F167" s="3">
        <v>15</v>
      </c>
      <c r="G167" s="3">
        <v>6</v>
      </c>
      <c r="I167" s="3">
        <v>118.25</v>
      </c>
      <c r="J167" s="3">
        <v>7500</v>
      </c>
      <c r="K167" s="3">
        <v>5000</v>
      </c>
    </row>
    <row r="168" spans="2:11" x14ac:dyDescent="0.35">
      <c r="B168" s="3">
        <v>118.75</v>
      </c>
      <c r="C168" s="3">
        <v>6</v>
      </c>
      <c r="D168" s="3">
        <v>0</v>
      </c>
      <c r="E168" s="3">
        <v>15</v>
      </c>
      <c r="F168" s="3">
        <v>2</v>
      </c>
      <c r="G168" s="3">
        <v>1</v>
      </c>
      <c r="I168" s="3">
        <v>118.75</v>
      </c>
      <c r="J168" s="3">
        <v>1000</v>
      </c>
      <c r="K168" s="3">
        <v>5000</v>
      </c>
    </row>
    <row r="169" spans="2:11" x14ac:dyDescent="0.35">
      <c r="B169" s="3">
        <v>119.25</v>
      </c>
      <c r="C169" s="3">
        <v>3</v>
      </c>
      <c r="D169" s="3">
        <v>1</v>
      </c>
      <c r="E169" s="3">
        <v>20</v>
      </c>
      <c r="F169" s="3">
        <v>11</v>
      </c>
      <c r="G169" s="3">
        <v>0</v>
      </c>
      <c r="I169" s="3">
        <v>119.25</v>
      </c>
      <c r="J169" s="3">
        <v>5500</v>
      </c>
      <c r="K169" s="3">
        <v>8000</v>
      </c>
    </row>
    <row r="170" spans="2:11" x14ac:dyDescent="0.35">
      <c r="B170" s="3">
        <v>119.75</v>
      </c>
      <c r="C170" s="3">
        <v>1</v>
      </c>
      <c r="D170" s="3">
        <v>0</v>
      </c>
      <c r="E170" s="3">
        <v>21</v>
      </c>
      <c r="F170" s="3">
        <v>13</v>
      </c>
      <c r="G170" s="3">
        <v>1</v>
      </c>
      <c r="I170" s="3">
        <v>119.75</v>
      </c>
      <c r="J170" s="3">
        <v>6500</v>
      </c>
      <c r="K170" s="3">
        <v>4000</v>
      </c>
    </row>
    <row r="171" spans="2:11" x14ac:dyDescent="0.35">
      <c r="B171" s="3">
        <v>120.25</v>
      </c>
      <c r="C171" s="3">
        <v>3</v>
      </c>
      <c r="D171" s="3">
        <v>0</v>
      </c>
      <c r="E171" s="3">
        <v>19</v>
      </c>
      <c r="F171" s="3">
        <v>10</v>
      </c>
      <c r="G171" s="3">
        <v>1</v>
      </c>
      <c r="I171" s="3">
        <v>120.25</v>
      </c>
      <c r="J171" s="3">
        <v>5000</v>
      </c>
      <c r="K171" s="3">
        <v>5000</v>
      </c>
    </row>
    <row r="172" spans="2:11" x14ac:dyDescent="0.35">
      <c r="B172" s="3">
        <v>120.75</v>
      </c>
      <c r="C172" s="3">
        <v>8</v>
      </c>
      <c r="D172" s="3">
        <v>0</v>
      </c>
      <c r="E172" s="3">
        <v>23</v>
      </c>
      <c r="F172" s="3">
        <v>11</v>
      </c>
      <c r="G172" s="3">
        <v>0</v>
      </c>
      <c r="I172" s="3">
        <v>120.75</v>
      </c>
      <c r="J172" s="3">
        <v>5500</v>
      </c>
      <c r="K172" s="3">
        <v>5000</v>
      </c>
    </row>
    <row r="173" spans="2:11" x14ac:dyDescent="0.35">
      <c r="B173" s="3">
        <v>121.25</v>
      </c>
      <c r="C173" s="3">
        <v>4</v>
      </c>
      <c r="D173" s="3">
        <v>0</v>
      </c>
      <c r="E173" s="3">
        <v>23</v>
      </c>
      <c r="F173" s="3">
        <v>13</v>
      </c>
      <c r="G173" s="3">
        <v>2</v>
      </c>
      <c r="I173" s="3">
        <v>121.25</v>
      </c>
      <c r="J173" s="3">
        <v>6500</v>
      </c>
      <c r="K173" s="3">
        <v>1000</v>
      </c>
    </row>
    <row r="174" spans="2:11" x14ac:dyDescent="0.35">
      <c r="B174" s="3">
        <v>121.75</v>
      </c>
      <c r="C174" s="3">
        <v>4</v>
      </c>
      <c r="D174" s="3">
        <v>3</v>
      </c>
      <c r="E174" s="3">
        <v>22</v>
      </c>
      <c r="F174" s="3">
        <v>10</v>
      </c>
      <c r="G174" s="3">
        <v>0</v>
      </c>
      <c r="I174" s="3">
        <v>121.75</v>
      </c>
      <c r="J174" s="3">
        <v>5000</v>
      </c>
      <c r="K174" s="3">
        <v>6000</v>
      </c>
    </row>
    <row r="175" spans="2:11" x14ac:dyDescent="0.35">
      <c r="B175" s="3">
        <v>122.25</v>
      </c>
      <c r="C175" s="3">
        <v>4</v>
      </c>
      <c r="D175" s="3">
        <v>2</v>
      </c>
      <c r="E175" s="3">
        <v>24</v>
      </c>
      <c r="F175" s="3">
        <v>21</v>
      </c>
      <c r="G175" s="3">
        <v>3</v>
      </c>
      <c r="I175" s="3">
        <v>122.25</v>
      </c>
      <c r="J175" s="3">
        <v>10500</v>
      </c>
      <c r="K175" s="3">
        <v>3000</v>
      </c>
    </row>
    <row r="176" spans="2:11" x14ac:dyDescent="0.35">
      <c r="B176" s="3">
        <v>122.75</v>
      </c>
      <c r="C176" s="3">
        <v>2</v>
      </c>
      <c r="D176" s="3">
        <v>1</v>
      </c>
      <c r="E176" s="3">
        <v>26</v>
      </c>
      <c r="F176" s="3">
        <v>14</v>
      </c>
      <c r="G176" s="3">
        <v>0</v>
      </c>
      <c r="I176" s="3">
        <v>122.75</v>
      </c>
      <c r="J176" s="3">
        <v>7000</v>
      </c>
      <c r="K176" s="3">
        <v>3000</v>
      </c>
    </row>
    <row r="177" spans="2:11" x14ac:dyDescent="0.35">
      <c r="B177" s="3">
        <v>123.25</v>
      </c>
      <c r="C177" s="3">
        <v>6</v>
      </c>
      <c r="D177" s="3">
        <v>0</v>
      </c>
      <c r="E177" s="3">
        <v>28</v>
      </c>
      <c r="F177" s="3">
        <v>12</v>
      </c>
      <c r="G177" s="3">
        <v>0</v>
      </c>
      <c r="I177" s="3">
        <v>123.25</v>
      </c>
      <c r="J177" s="3">
        <v>6000</v>
      </c>
      <c r="K177" s="3">
        <v>4000</v>
      </c>
    </row>
    <row r="178" spans="2:11" x14ac:dyDescent="0.35">
      <c r="B178" s="3">
        <v>123.75</v>
      </c>
      <c r="C178" s="3">
        <v>2</v>
      </c>
      <c r="D178" s="3">
        <v>1</v>
      </c>
      <c r="E178" s="3">
        <v>31</v>
      </c>
      <c r="F178" s="3">
        <v>15</v>
      </c>
      <c r="G178" s="3">
        <v>3</v>
      </c>
      <c r="I178" s="3">
        <v>123.75</v>
      </c>
      <c r="J178" s="3">
        <v>7500</v>
      </c>
      <c r="K178" s="3">
        <v>5000</v>
      </c>
    </row>
    <row r="179" spans="2:11" x14ac:dyDescent="0.35">
      <c r="B179" s="3">
        <v>124.25</v>
      </c>
      <c r="C179" s="3">
        <v>5</v>
      </c>
      <c r="D179" s="3">
        <v>4</v>
      </c>
      <c r="E179" s="3">
        <v>39</v>
      </c>
      <c r="F179" s="3">
        <v>17</v>
      </c>
      <c r="G179" s="3">
        <v>2</v>
      </c>
      <c r="I179" s="3">
        <v>124.25</v>
      </c>
      <c r="J179" s="3">
        <v>8500</v>
      </c>
      <c r="K179" s="3">
        <v>5000</v>
      </c>
    </row>
    <row r="180" spans="2:11" x14ac:dyDescent="0.35">
      <c r="B180" s="3">
        <v>124.75</v>
      </c>
      <c r="C180" s="3">
        <v>3</v>
      </c>
      <c r="D180" s="3">
        <v>2</v>
      </c>
      <c r="E180" s="3">
        <v>31</v>
      </c>
      <c r="F180" s="3">
        <v>16</v>
      </c>
      <c r="G180" s="3">
        <v>1</v>
      </c>
      <c r="I180" s="3">
        <v>124.75</v>
      </c>
      <c r="J180" s="3">
        <v>8000</v>
      </c>
      <c r="K180" s="3">
        <v>1000</v>
      </c>
    </row>
    <row r="181" spans="2:11" x14ac:dyDescent="0.35">
      <c r="B181" s="3">
        <v>125.25</v>
      </c>
      <c r="C181" s="3">
        <v>5</v>
      </c>
      <c r="D181" s="3">
        <v>1</v>
      </c>
      <c r="E181" s="3">
        <v>27</v>
      </c>
      <c r="F181" s="3">
        <v>24</v>
      </c>
      <c r="G181" s="3">
        <v>2</v>
      </c>
      <c r="I181" s="3">
        <v>125.25</v>
      </c>
      <c r="J181" s="3">
        <v>12000</v>
      </c>
      <c r="K181" s="3">
        <v>4000</v>
      </c>
    </row>
    <row r="182" spans="2:11" x14ac:dyDescent="0.35">
      <c r="B182" s="3">
        <v>125.75</v>
      </c>
      <c r="C182" s="3">
        <v>3</v>
      </c>
      <c r="D182" s="3">
        <v>2</v>
      </c>
      <c r="E182" s="3">
        <v>35</v>
      </c>
      <c r="F182" s="3">
        <v>17</v>
      </c>
      <c r="G182" s="3">
        <v>1</v>
      </c>
      <c r="I182" s="3">
        <v>125.75</v>
      </c>
      <c r="J182" s="3">
        <v>8500</v>
      </c>
      <c r="K182" s="3">
        <v>2000</v>
      </c>
    </row>
    <row r="183" spans="2:11" x14ac:dyDescent="0.35">
      <c r="B183" s="3">
        <v>126.25</v>
      </c>
      <c r="C183" s="3">
        <v>4</v>
      </c>
      <c r="D183" s="3">
        <v>0</v>
      </c>
      <c r="E183" s="3">
        <v>20</v>
      </c>
      <c r="F183" s="3">
        <v>16</v>
      </c>
      <c r="G183" s="3">
        <v>1</v>
      </c>
      <c r="I183" s="3">
        <v>126.25</v>
      </c>
      <c r="J183" s="3">
        <v>8000</v>
      </c>
      <c r="K183" s="3">
        <v>5000</v>
      </c>
    </row>
    <row r="184" spans="2:11" x14ac:dyDescent="0.35">
      <c r="B184" s="3">
        <v>126.75</v>
      </c>
      <c r="C184" s="3">
        <v>7</v>
      </c>
      <c r="D184" s="3">
        <v>2</v>
      </c>
      <c r="E184" s="3">
        <v>30</v>
      </c>
      <c r="F184" s="3">
        <v>19</v>
      </c>
      <c r="G184" s="3">
        <v>1</v>
      </c>
      <c r="I184" s="3">
        <v>126.75</v>
      </c>
      <c r="J184" s="3">
        <v>9500</v>
      </c>
      <c r="K184" s="3">
        <v>3000</v>
      </c>
    </row>
    <row r="185" spans="2:11" x14ac:dyDescent="0.35">
      <c r="B185" s="3">
        <v>127.25</v>
      </c>
      <c r="C185" s="3">
        <v>10</v>
      </c>
      <c r="D185" s="3">
        <v>1</v>
      </c>
      <c r="E185" s="3">
        <v>30</v>
      </c>
      <c r="F185" s="3">
        <v>10</v>
      </c>
      <c r="G185" s="3">
        <v>1</v>
      </c>
      <c r="I185" s="3">
        <v>127.25</v>
      </c>
      <c r="J185" s="3">
        <v>5000</v>
      </c>
      <c r="K185" s="3">
        <v>2000</v>
      </c>
    </row>
    <row r="186" spans="2:11" x14ac:dyDescent="0.35">
      <c r="B186" s="3">
        <v>127.75</v>
      </c>
      <c r="C186" s="3">
        <v>5</v>
      </c>
      <c r="D186" s="3">
        <v>0</v>
      </c>
      <c r="E186" s="3">
        <v>38</v>
      </c>
      <c r="F186" s="3">
        <v>25</v>
      </c>
      <c r="G186" s="3">
        <v>0</v>
      </c>
      <c r="I186" s="3">
        <v>127.75</v>
      </c>
      <c r="J186" s="3">
        <v>12500</v>
      </c>
      <c r="K186" s="3">
        <v>1000</v>
      </c>
    </row>
    <row r="187" spans="2:11" x14ac:dyDescent="0.35">
      <c r="B187" s="3">
        <v>128.25</v>
      </c>
      <c r="C187" s="3">
        <v>4</v>
      </c>
      <c r="D187" s="3">
        <v>0</v>
      </c>
      <c r="E187" s="3">
        <v>25</v>
      </c>
      <c r="F187" s="3">
        <v>22</v>
      </c>
      <c r="G187" s="3">
        <v>0</v>
      </c>
      <c r="I187" s="3">
        <v>128.25</v>
      </c>
      <c r="J187" s="3">
        <v>11000</v>
      </c>
      <c r="K187" s="3">
        <v>4000</v>
      </c>
    </row>
    <row r="188" spans="2:11" x14ac:dyDescent="0.35">
      <c r="B188" s="3">
        <v>128.75</v>
      </c>
      <c r="C188" s="3">
        <v>5</v>
      </c>
      <c r="D188" s="3">
        <v>3</v>
      </c>
      <c r="E188" s="3">
        <v>24</v>
      </c>
      <c r="F188" s="3">
        <v>24</v>
      </c>
      <c r="G188" s="3">
        <v>1</v>
      </c>
      <c r="I188" s="3">
        <v>128.75</v>
      </c>
      <c r="J188" s="3">
        <v>12000</v>
      </c>
      <c r="K188" s="3">
        <v>3000</v>
      </c>
    </row>
    <row r="189" spans="2:11" x14ac:dyDescent="0.35">
      <c r="B189" s="3">
        <v>129.25</v>
      </c>
      <c r="C189" s="3">
        <v>6</v>
      </c>
      <c r="D189" s="3">
        <v>1</v>
      </c>
      <c r="E189" s="3">
        <v>25</v>
      </c>
      <c r="F189" s="3">
        <v>16</v>
      </c>
      <c r="G189" s="3">
        <v>1</v>
      </c>
      <c r="I189" s="3">
        <v>129.25</v>
      </c>
      <c r="J189" s="3">
        <v>8000</v>
      </c>
      <c r="K189" s="3">
        <v>3000</v>
      </c>
    </row>
    <row r="190" spans="2:11" x14ac:dyDescent="0.35">
      <c r="B190" s="3">
        <v>129.75</v>
      </c>
      <c r="C190" s="3">
        <v>7</v>
      </c>
      <c r="D190" s="3">
        <v>2</v>
      </c>
      <c r="E190" s="3">
        <v>32</v>
      </c>
      <c r="F190" s="3">
        <v>22</v>
      </c>
      <c r="G190" s="3">
        <v>2</v>
      </c>
      <c r="I190" s="3">
        <v>129.75</v>
      </c>
      <c r="J190" s="3">
        <v>11000</v>
      </c>
      <c r="K190" s="3">
        <v>5000</v>
      </c>
    </row>
    <row r="191" spans="2:11" x14ac:dyDescent="0.35">
      <c r="B191" s="3">
        <v>130.25</v>
      </c>
      <c r="C191" s="3">
        <v>5</v>
      </c>
      <c r="D191" s="3">
        <v>2</v>
      </c>
      <c r="E191" s="3">
        <v>32</v>
      </c>
      <c r="F191" s="3">
        <v>30</v>
      </c>
      <c r="G191" s="3">
        <v>2</v>
      </c>
      <c r="I191" s="3">
        <v>130.25</v>
      </c>
      <c r="J191" s="3">
        <v>15000</v>
      </c>
      <c r="K191" s="3">
        <v>7000</v>
      </c>
    </row>
    <row r="192" spans="2:11" x14ac:dyDescent="0.35">
      <c r="B192" s="3">
        <v>130.75</v>
      </c>
      <c r="C192" s="3">
        <v>8</v>
      </c>
      <c r="D192" s="3">
        <v>1</v>
      </c>
      <c r="E192" s="3">
        <v>48</v>
      </c>
      <c r="F192" s="3">
        <v>32</v>
      </c>
      <c r="G192" s="3">
        <v>1</v>
      </c>
      <c r="I192" s="3">
        <v>130.75</v>
      </c>
      <c r="J192" s="3">
        <v>16000</v>
      </c>
      <c r="K192" s="3">
        <v>2000</v>
      </c>
    </row>
    <row r="193" spans="2:11" x14ac:dyDescent="0.35">
      <c r="B193" s="3">
        <v>131.25</v>
      </c>
      <c r="C193" s="3">
        <v>8</v>
      </c>
      <c r="D193" s="3">
        <v>2</v>
      </c>
      <c r="E193" s="3">
        <v>53</v>
      </c>
      <c r="F193" s="3">
        <v>31</v>
      </c>
      <c r="G193" s="3">
        <v>0</v>
      </c>
      <c r="I193" s="3">
        <v>131.25</v>
      </c>
      <c r="J193" s="3">
        <v>15500</v>
      </c>
      <c r="K193" s="3">
        <v>2000</v>
      </c>
    </row>
    <row r="194" spans="2:11" x14ac:dyDescent="0.35">
      <c r="B194" s="3">
        <v>131.75</v>
      </c>
      <c r="C194" s="3">
        <v>3</v>
      </c>
      <c r="D194" s="3">
        <v>2</v>
      </c>
      <c r="E194" s="3">
        <v>45</v>
      </c>
      <c r="F194" s="3">
        <v>29</v>
      </c>
      <c r="G194" s="3">
        <v>4</v>
      </c>
      <c r="I194" s="3">
        <v>131.75</v>
      </c>
      <c r="J194" s="3">
        <v>14500</v>
      </c>
      <c r="K194" s="3">
        <v>3000</v>
      </c>
    </row>
    <row r="195" spans="2:11" x14ac:dyDescent="0.35">
      <c r="B195" s="3">
        <v>132.25</v>
      </c>
      <c r="C195" s="3">
        <v>6</v>
      </c>
      <c r="D195" s="3">
        <v>1</v>
      </c>
      <c r="E195" s="3">
        <v>44</v>
      </c>
      <c r="F195" s="3">
        <v>33</v>
      </c>
      <c r="G195" s="3">
        <v>1</v>
      </c>
      <c r="I195" s="3">
        <v>132.25</v>
      </c>
      <c r="J195" s="3">
        <v>16500</v>
      </c>
      <c r="K195" s="3">
        <v>2000</v>
      </c>
    </row>
    <row r="196" spans="2:11" x14ac:dyDescent="0.35">
      <c r="B196" s="3">
        <v>132.75</v>
      </c>
      <c r="C196" s="3">
        <v>4</v>
      </c>
      <c r="D196" s="3">
        <v>3</v>
      </c>
      <c r="E196" s="3">
        <v>49</v>
      </c>
      <c r="F196" s="3">
        <v>44</v>
      </c>
      <c r="G196" s="3">
        <v>1</v>
      </c>
      <c r="I196" s="3">
        <v>132.75</v>
      </c>
      <c r="J196" s="3">
        <v>22000</v>
      </c>
      <c r="K196" s="3">
        <v>3000</v>
      </c>
    </row>
    <row r="197" spans="2:11" x14ac:dyDescent="0.35">
      <c r="B197" s="3">
        <v>133.25</v>
      </c>
      <c r="C197" s="3">
        <v>4</v>
      </c>
      <c r="D197" s="3">
        <v>0</v>
      </c>
      <c r="E197" s="3">
        <v>59</v>
      </c>
      <c r="F197" s="3">
        <v>55</v>
      </c>
      <c r="G197" s="3">
        <v>1</v>
      </c>
      <c r="I197" s="3">
        <v>133.25</v>
      </c>
      <c r="J197" s="3">
        <v>27500</v>
      </c>
      <c r="K197" s="3">
        <v>3000</v>
      </c>
    </row>
    <row r="198" spans="2:11" x14ac:dyDescent="0.35">
      <c r="B198" s="3">
        <v>133.75</v>
      </c>
      <c r="C198" s="3">
        <v>8</v>
      </c>
      <c r="D198" s="3">
        <v>0</v>
      </c>
      <c r="E198" s="3">
        <v>61</v>
      </c>
      <c r="F198" s="3">
        <v>40</v>
      </c>
      <c r="G198" s="3">
        <v>2</v>
      </c>
      <c r="I198" s="3">
        <v>133.75</v>
      </c>
      <c r="J198" s="3">
        <v>20000</v>
      </c>
      <c r="K198" s="3">
        <v>2000</v>
      </c>
    </row>
    <row r="199" spans="2:11" x14ac:dyDescent="0.35">
      <c r="B199" s="3">
        <v>134.25</v>
      </c>
      <c r="C199" s="3">
        <v>12</v>
      </c>
      <c r="D199" s="3">
        <v>2</v>
      </c>
      <c r="E199" s="3">
        <v>43</v>
      </c>
      <c r="F199" s="3">
        <v>53</v>
      </c>
      <c r="G199" s="3">
        <v>0</v>
      </c>
      <c r="I199" s="3">
        <v>134.25</v>
      </c>
      <c r="J199" s="3">
        <v>26500</v>
      </c>
      <c r="K199" s="3">
        <v>2000</v>
      </c>
    </row>
    <row r="200" spans="2:11" x14ac:dyDescent="0.35">
      <c r="B200" s="3">
        <v>134.75</v>
      </c>
      <c r="C200" s="3">
        <v>9</v>
      </c>
      <c r="D200" s="3">
        <v>1</v>
      </c>
      <c r="E200" s="3">
        <v>70</v>
      </c>
      <c r="F200" s="3">
        <v>50</v>
      </c>
      <c r="G200" s="3">
        <v>1</v>
      </c>
      <c r="I200" s="3">
        <v>134.75</v>
      </c>
      <c r="J200" s="3">
        <v>25000</v>
      </c>
      <c r="K200" s="3">
        <v>3000</v>
      </c>
    </row>
    <row r="201" spans="2:11" x14ac:dyDescent="0.35">
      <c r="B201" s="3">
        <v>135.25</v>
      </c>
      <c r="C201" s="3">
        <v>4</v>
      </c>
      <c r="D201" s="3">
        <v>0</v>
      </c>
      <c r="E201" s="3">
        <v>61</v>
      </c>
      <c r="F201" s="3">
        <v>50</v>
      </c>
      <c r="G201" s="3">
        <v>1</v>
      </c>
      <c r="I201" s="3">
        <v>135.25</v>
      </c>
      <c r="J201" s="3">
        <v>25000</v>
      </c>
      <c r="K201" s="3">
        <v>0</v>
      </c>
    </row>
    <row r="202" spans="2:11" x14ac:dyDescent="0.35">
      <c r="B202" s="3">
        <v>135.75</v>
      </c>
      <c r="C202" s="3">
        <v>8</v>
      </c>
      <c r="D202" s="3">
        <v>0</v>
      </c>
      <c r="E202" s="3">
        <v>62</v>
      </c>
      <c r="F202" s="3">
        <v>47</v>
      </c>
      <c r="G202" s="3">
        <v>0</v>
      </c>
      <c r="I202" s="3">
        <v>135.75</v>
      </c>
      <c r="J202" s="3">
        <v>23500</v>
      </c>
      <c r="K202" s="3">
        <v>1000</v>
      </c>
    </row>
    <row r="203" spans="2:11" x14ac:dyDescent="0.35">
      <c r="B203" s="3">
        <v>136.25</v>
      </c>
      <c r="C203" s="3">
        <v>7</v>
      </c>
      <c r="D203" s="3">
        <v>3</v>
      </c>
      <c r="E203" s="3">
        <v>74</v>
      </c>
      <c r="F203" s="3">
        <v>42</v>
      </c>
      <c r="G203" s="3">
        <v>1</v>
      </c>
      <c r="I203" s="3">
        <v>136.25</v>
      </c>
      <c r="J203" s="3">
        <v>21000</v>
      </c>
      <c r="K203" s="3">
        <v>2000</v>
      </c>
    </row>
    <row r="204" spans="2:11" x14ac:dyDescent="0.35">
      <c r="B204" s="3">
        <v>136.75</v>
      </c>
      <c r="C204" s="3">
        <v>5</v>
      </c>
      <c r="D204" s="3">
        <v>1</v>
      </c>
      <c r="E204" s="3">
        <v>56</v>
      </c>
      <c r="F204" s="3">
        <v>49</v>
      </c>
      <c r="G204" s="3">
        <v>0</v>
      </c>
      <c r="I204" s="3">
        <v>136.75</v>
      </c>
      <c r="J204" s="3">
        <v>24500</v>
      </c>
      <c r="K204" s="3">
        <v>2000</v>
      </c>
    </row>
    <row r="205" spans="2:11" x14ac:dyDescent="0.35">
      <c r="B205" s="3">
        <v>137.25</v>
      </c>
      <c r="C205" s="3">
        <v>6</v>
      </c>
      <c r="D205" s="3">
        <v>1</v>
      </c>
      <c r="E205" s="3">
        <v>66</v>
      </c>
      <c r="F205" s="3">
        <v>53</v>
      </c>
      <c r="G205" s="3">
        <v>2</v>
      </c>
      <c r="I205" s="3">
        <v>137.25</v>
      </c>
      <c r="J205" s="3">
        <v>26500</v>
      </c>
      <c r="K205" s="3">
        <v>2000</v>
      </c>
    </row>
    <row r="206" spans="2:11" x14ac:dyDescent="0.35">
      <c r="B206" s="3">
        <v>137.75</v>
      </c>
      <c r="C206" s="3">
        <v>9</v>
      </c>
      <c r="D206" s="3">
        <v>2</v>
      </c>
      <c r="E206" s="3">
        <v>51</v>
      </c>
      <c r="F206" s="3">
        <v>57</v>
      </c>
      <c r="G206" s="3">
        <v>2</v>
      </c>
      <c r="I206" s="3">
        <v>137.75</v>
      </c>
      <c r="J206" s="3">
        <v>28500</v>
      </c>
      <c r="K206" s="3">
        <v>4000</v>
      </c>
    </row>
    <row r="207" spans="2:11" x14ac:dyDescent="0.35">
      <c r="B207" s="3">
        <v>138.25</v>
      </c>
      <c r="C207" s="3">
        <v>13</v>
      </c>
      <c r="D207" s="3">
        <v>1</v>
      </c>
      <c r="E207" s="3">
        <v>57</v>
      </c>
      <c r="F207" s="3">
        <v>61</v>
      </c>
      <c r="G207" s="3">
        <v>0</v>
      </c>
      <c r="I207" s="3">
        <v>138.25</v>
      </c>
      <c r="J207" s="3">
        <v>30500</v>
      </c>
      <c r="K207" s="3">
        <v>3000</v>
      </c>
    </row>
    <row r="208" spans="2:11" x14ac:dyDescent="0.35">
      <c r="B208" s="3">
        <v>138.75</v>
      </c>
      <c r="C208" s="3">
        <v>9</v>
      </c>
      <c r="D208" s="3">
        <v>1</v>
      </c>
      <c r="E208" s="3">
        <v>57</v>
      </c>
      <c r="F208" s="3">
        <v>44</v>
      </c>
      <c r="G208" s="3">
        <v>0</v>
      </c>
      <c r="I208" s="3">
        <v>138.75</v>
      </c>
      <c r="J208" s="3">
        <v>22000</v>
      </c>
      <c r="K208" s="3">
        <v>0</v>
      </c>
    </row>
    <row r="209" spans="2:11" x14ac:dyDescent="0.35">
      <c r="B209" s="3">
        <v>139.25</v>
      </c>
      <c r="C209" s="3">
        <v>11</v>
      </c>
      <c r="D209" s="3">
        <v>1</v>
      </c>
      <c r="E209" s="3">
        <v>53</v>
      </c>
      <c r="F209" s="3">
        <v>50</v>
      </c>
      <c r="G209" s="3">
        <v>0</v>
      </c>
      <c r="I209" s="3">
        <v>139.25</v>
      </c>
      <c r="J209" s="3">
        <v>25000</v>
      </c>
      <c r="K209" s="3">
        <v>2000</v>
      </c>
    </row>
    <row r="210" spans="2:11" x14ac:dyDescent="0.35">
      <c r="B210" s="3">
        <v>139.75</v>
      </c>
      <c r="C210" s="3">
        <v>7</v>
      </c>
      <c r="D210" s="3">
        <v>0</v>
      </c>
      <c r="E210" s="3">
        <v>51</v>
      </c>
      <c r="F210" s="3">
        <v>54</v>
      </c>
      <c r="G210" s="3">
        <v>0</v>
      </c>
      <c r="I210" s="3">
        <v>139.75</v>
      </c>
      <c r="J210" s="3">
        <v>27000</v>
      </c>
      <c r="K210" s="3">
        <v>4000</v>
      </c>
    </row>
    <row r="211" spans="2:11" x14ac:dyDescent="0.35">
      <c r="B211" s="3">
        <v>140.25</v>
      </c>
      <c r="C211" s="3">
        <v>5</v>
      </c>
      <c r="D211" s="3">
        <v>0</v>
      </c>
      <c r="E211" s="3">
        <v>49</v>
      </c>
      <c r="F211" s="3">
        <v>46</v>
      </c>
      <c r="G211" s="3">
        <v>0</v>
      </c>
      <c r="I211" s="3">
        <v>140.25</v>
      </c>
      <c r="J211" s="3">
        <v>23000</v>
      </c>
      <c r="K211" s="3">
        <v>0</v>
      </c>
    </row>
    <row r="212" spans="2:11" x14ac:dyDescent="0.35">
      <c r="B212" s="3">
        <v>140.75</v>
      </c>
      <c r="C212" s="3">
        <v>11</v>
      </c>
      <c r="D212" s="3">
        <v>2</v>
      </c>
      <c r="E212" s="3">
        <v>63</v>
      </c>
      <c r="F212" s="3">
        <v>47</v>
      </c>
      <c r="G212" s="3">
        <v>0</v>
      </c>
      <c r="I212" s="3">
        <v>140.75</v>
      </c>
      <c r="J212" s="3">
        <v>23500</v>
      </c>
      <c r="K212" s="3">
        <v>1000</v>
      </c>
    </row>
    <row r="213" spans="2:11" x14ac:dyDescent="0.35">
      <c r="B213" s="3">
        <v>141.25</v>
      </c>
      <c r="C213" s="3">
        <v>9</v>
      </c>
      <c r="D213" s="3">
        <v>0</v>
      </c>
      <c r="E213" s="3">
        <v>51</v>
      </c>
      <c r="F213" s="3">
        <v>56</v>
      </c>
      <c r="G213" s="3">
        <v>1</v>
      </c>
      <c r="I213" s="3">
        <v>141.25</v>
      </c>
      <c r="J213" s="3">
        <v>28000</v>
      </c>
      <c r="K213" s="3">
        <v>0</v>
      </c>
    </row>
    <row r="214" spans="2:11" x14ac:dyDescent="0.35">
      <c r="B214" s="3">
        <v>141.75</v>
      </c>
      <c r="C214" s="3">
        <v>8</v>
      </c>
      <c r="D214" s="3">
        <v>0</v>
      </c>
      <c r="E214" s="3">
        <v>55</v>
      </c>
      <c r="F214" s="3">
        <v>45</v>
      </c>
      <c r="G214" s="3">
        <v>5</v>
      </c>
      <c r="I214" s="3">
        <v>141.75</v>
      </c>
      <c r="J214" s="3">
        <v>22500</v>
      </c>
      <c r="K214" s="3">
        <v>1000</v>
      </c>
    </row>
    <row r="215" spans="2:11" x14ac:dyDescent="0.35">
      <c r="B215" s="3">
        <v>142.25</v>
      </c>
      <c r="C215" s="3">
        <v>9</v>
      </c>
      <c r="D215" s="3">
        <v>1</v>
      </c>
      <c r="E215" s="3">
        <v>38</v>
      </c>
      <c r="F215" s="3">
        <v>37</v>
      </c>
      <c r="G215" s="3">
        <v>1</v>
      </c>
      <c r="I215" s="3">
        <v>142.25</v>
      </c>
      <c r="J215" s="3">
        <v>18500</v>
      </c>
      <c r="K215" s="3">
        <v>1000</v>
      </c>
    </row>
    <row r="216" spans="2:11" x14ac:dyDescent="0.35">
      <c r="B216" s="3">
        <v>142.75</v>
      </c>
      <c r="C216" s="3">
        <v>7</v>
      </c>
      <c r="D216" s="3">
        <v>3</v>
      </c>
      <c r="E216" s="3">
        <v>34</v>
      </c>
      <c r="F216" s="3">
        <v>30</v>
      </c>
      <c r="G216" s="3">
        <v>0</v>
      </c>
      <c r="I216" s="3">
        <v>142.75</v>
      </c>
      <c r="J216" s="3">
        <v>15000</v>
      </c>
      <c r="K216" s="3">
        <v>2000</v>
      </c>
    </row>
    <row r="217" spans="2:11" x14ac:dyDescent="0.35">
      <c r="B217" s="3">
        <v>143.25</v>
      </c>
      <c r="C217" s="3">
        <v>7</v>
      </c>
      <c r="D217" s="3">
        <v>0</v>
      </c>
      <c r="E217" s="3">
        <v>41</v>
      </c>
      <c r="F217" s="3">
        <v>28</v>
      </c>
      <c r="G217" s="3">
        <v>0</v>
      </c>
      <c r="I217" s="3">
        <v>143.25</v>
      </c>
      <c r="J217" s="3">
        <v>14000</v>
      </c>
      <c r="K217" s="3">
        <v>2000</v>
      </c>
    </row>
    <row r="218" spans="2:11" x14ac:dyDescent="0.35">
      <c r="B218" s="3">
        <v>143.75</v>
      </c>
      <c r="C218" s="3">
        <v>8</v>
      </c>
      <c r="D218" s="3">
        <v>2</v>
      </c>
      <c r="E218" s="3">
        <v>31</v>
      </c>
      <c r="F218" s="3">
        <v>29</v>
      </c>
      <c r="G218" s="3">
        <v>0</v>
      </c>
      <c r="I218" s="3">
        <v>143.75</v>
      </c>
      <c r="J218" s="3">
        <v>14500</v>
      </c>
      <c r="K218" s="3">
        <v>0</v>
      </c>
    </row>
    <row r="219" spans="2:11" x14ac:dyDescent="0.35">
      <c r="B219" s="3">
        <v>144.25</v>
      </c>
      <c r="C219" s="3">
        <v>5</v>
      </c>
      <c r="D219" s="3">
        <v>1</v>
      </c>
      <c r="E219" s="3">
        <v>36</v>
      </c>
      <c r="F219" s="3">
        <v>27</v>
      </c>
      <c r="G219" s="3">
        <v>0</v>
      </c>
      <c r="I219" s="3">
        <v>144.25</v>
      </c>
      <c r="J219" s="3">
        <v>13500</v>
      </c>
      <c r="K219" s="3">
        <v>0</v>
      </c>
    </row>
    <row r="220" spans="2:11" x14ac:dyDescent="0.35">
      <c r="B220" s="3">
        <v>144.75</v>
      </c>
      <c r="C220" s="3">
        <v>5</v>
      </c>
      <c r="D220" s="3">
        <v>1</v>
      </c>
      <c r="E220" s="3">
        <v>40</v>
      </c>
      <c r="F220" s="3">
        <v>32</v>
      </c>
      <c r="G220" s="3">
        <v>0</v>
      </c>
      <c r="I220" s="3">
        <v>144.75</v>
      </c>
      <c r="J220" s="3">
        <v>16000</v>
      </c>
      <c r="K220" s="3">
        <v>1000</v>
      </c>
    </row>
    <row r="221" spans="2:11" x14ac:dyDescent="0.35">
      <c r="B221" s="3">
        <v>145.25</v>
      </c>
      <c r="C221" s="3">
        <v>4</v>
      </c>
      <c r="D221" s="3">
        <v>0</v>
      </c>
      <c r="E221" s="3">
        <v>30</v>
      </c>
      <c r="F221" s="3">
        <v>20</v>
      </c>
      <c r="G221" s="3">
        <v>1</v>
      </c>
      <c r="I221" s="3">
        <v>145.25</v>
      </c>
      <c r="J221" s="3">
        <v>10000</v>
      </c>
      <c r="K221" s="3">
        <v>0</v>
      </c>
    </row>
    <row r="222" spans="2:11" x14ac:dyDescent="0.35">
      <c r="B222" s="3">
        <v>145.75</v>
      </c>
      <c r="C222" s="3">
        <v>9</v>
      </c>
      <c r="D222" s="3">
        <v>0</v>
      </c>
      <c r="E222" s="3">
        <v>27</v>
      </c>
      <c r="F222" s="3">
        <v>25</v>
      </c>
      <c r="G222" s="3">
        <v>0</v>
      </c>
      <c r="I222" s="3">
        <v>145.75</v>
      </c>
      <c r="J222" s="3">
        <v>12500</v>
      </c>
      <c r="K222" s="3">
        <v>1000</v>
      </c>
    </row>
    <row r="223" spans="2:11" x14ac:dyDescent="0.35">
      <c r="B223" s="3">
        <v>146.25</v>
      </c>
      <c r="C223" s="3">
        <v>3</v>
      </c>
      <c r="D223" s="3">
        <v>2</v>
      </c>
      <c r="E223" s="3">
        <v>29</v>
      </c>
      <c r="F223" s="3">
        <v>17</v>
      </c>
      <c r="G223" s="3">
        <v>0</v>
      </c>
      <c r="I223" s="3">
        <v>146.25</v>
      </c>
      <c r="J223" s="3">
        <v>8500</v>
      </c>
      <c r="K223" s="3">
        <v>1000</v>
      </c>
    </row>
    <row r="224" spans="2:11" x14ac:dyDescent="0.35">
      <c r="B224" s="3">
        <v>146.75</v>
      </c>
      <c r="C224" s="3">
        <v>0</v>
      </c>
      <c r="D224" s="3">
        <v>0</v>
      </c>
      <c r="E224" s="3">
        <v>30</v>
      </c>
      <c r="F224" s="3">
        <v>20</v>
      </c>
      <c r="G224" s="3">
        <v>0</v>
      </c>
      <c r="I224" s="3">
        <v>146.75</v>
      </c>
      <c r="J224" s="3">
        <v>10000</v>
      </c>
      <c r="K224" s="3">
        <v>1000</v>
      </c>
    </row>
    <row r="225" spans="2:11" x14ac:dyDescent="0.35">
      <c r="B225" s="3">
        <v>147.25</v>
      </c>
      <c r="C225" s="3">
        <v>2</v>
      </c>
      <c r="D225" s="3">
        <v>0</v>
      </c>
      <c r="E225" s="3">
        <v>36</v>
      </c>
      <c r="F225" s="3">
        <v>18</v>
      </c>
      <c r="G225" s="3">
        <v>0</v>
      </c>
      <c r="I225" s="3">
        <v>147.25</v>
      </c>
      <c r="J225" s="3">
        <v>9000</v>
      </c>
      <c r="K225" s="3">
        <v>0</v>
      </c>
    </row>
    <row r="226" spans="2:11" x14ac:dyDescent="0.35">
      <c r="B226" s="3">
        <v>147.75</v>
      </c>
      <c r="C226" s="3">
        <v>3</v>
      </c>
      <c r="D226" s="3">
        <v>0</v>
      </c>
      <c r="E226" s="3">
        <v>30</v>
      </c>
      <c r="F226" s="3">
        <v>16</v>
      </c>
      <c r="G226" s="3">
        <v>0</v>
      </c>
      <c r="I226" s="3">
        <v>147.75</v>
      </c>
      <c r="J226" s="3">
        <v>8000</v>
      </c>
      <c r="K226" s="3">
        <v>1000</v>
      </c>
    </row>
    <row r="227" spans="2:11" x14ac:dyDescent="0.35">
      <c r="B227" s="3">
        <v>148.25</v>
      </c>
      <c r="C227" s="3">
        <v>2</v>
      </c>
      <c r="D227" s="3">
        <v>0</v>
      </c>
      <c r="E227" s="3">
        <v>20</v>
      </c>
      <c r="F227" s="3">
        <v>14</v>
      </c>
      <c r="G227" s="3">
        <v>0</v>
      </c>
      <c r="I227" s="3">
        <v>148.25</v>
      </c>
      <c r="J227" s="3">
        <v>7000</v>
      </c>
      <c r="K227" s="3">
        <v>1000</v>
      </c>
    </row>
    <row r="228" spans="2:11" x14ac:dyDescent="0.35">
      <c r="B228" s="3">
        <v>148.75</v>
      </c>
      <c r="C228" s="3">
        <v>4</v>
      </c>
      <c r="D228" s="3">
        <v>0</v>
      </c>
      <c r="E228" s="3">
        <v>26</v>
      </c>
      <c r="F228" s="3">
        <v>16</v>
      </c>
      <c r="G228" s="3">
        <v>0</v>
      </c>
      <c r="I228" s="3">
        <v>148.75</v>
      </c>
      <c r="J228" s="3">
        <v>8000</v>
      </c>
      <c r="K228" s="3">
        <v>0</v>
      </c>
    </row>
    <row r="229" spans="2:11" x14ac:dyDescent="0.35">
      <c r="B229" s="3">
        <v>149.25</v>
      </c>
      <c r="C229" s="3">
        <v>4</v>
      </c>
      <c r="D229" s="3">
        <v>0</v>
      </c>
      <c r="E229" s="3">
        <v>24</v>
      </c>
      <c r="F229" s="3">
        <v>8</v>
      </c>
      <c r="G229" s="3">
        <v>0</v>
      </c>
      <c r="I229" s="3">
        <v>149.25</v>
      </c>
      <c r="J229" s="3">
        <v>4000</v>
      </c>
      <c r="K229" s="3">
        <v>0</v>
      </c>
    </row>
    <row r="230" spans="2:11" x14ac:dyDescent="0.35">
      <c r="B230" s="3">
        <v>149.75</v>
      </c>
      <c r="C230" s="3">
        <v>5</v>
      </c>
      <c r="D230" s="3">
        <v>0</v>
      </c>
      <c r="E230" s="3">
        <v>20</v>
      </c>
      <c r="F230" s="3">
        <v>12</v>
      </c>
      <c r="G230" s="3">
        <v>0</v>
      </c>
      <c r="I230" s="3">
        <v>149.75</v>
      </c>
      <c r="J230" s="3">
        <v>6000</v>
      </c>
      <c r="K230" s="3">
        <v>0</v>
      </c>
    </row>
    <row r="231" spans="2:11" x14ac:dyDescent="0.35">
      <c r="B231" s="3">
        <v>150.25</v>
      </c>
      <c r="C231" s="3">
        <v>3</v>
      </c>
      <c r="D231" s="3">
        <v>0</v>
      </c>
      <c r="E231" s="3">
        <v>23</v>
      </c>
      <c r="F231" s="3">
        <v>13</v>
      </c>
      <c r="G231" s="3">
        <v>0</v>
      </c>
      <c r="I231" s="3">
        <v>150.25</v>
      </c>
      <c r="J231" s="3">
        <v>6500</v>
      </c>
      <c r="K231" s="3">
        <v>0</v>
      </c>
    </row>
    <row r="232" spans="2:11" x14ac:dyDescent="0.35">
      <c r="B232" s="3">
        <v>150.75</v>
      </c>
      <c r="C232" s="3">
        <v>2</v>
      </c>
      <c r="D232" s="3">
        <v>0</v>
      </c>
      <c r="E232" s="3">
        <v>13</v>
      </c>
      <c r="F232" s="3">
        <v>13</v>
      </c>
      <c r="G232" s="3">
        <v>0</v>
      </c>
      <c r="I232" s="3">
        <v>150.75</v>
      </c>
      <c r="J232" s="3">
        <v>6500</v>
      </c>
      <c r="K232" s="3">
        <v>1000</v>
      </c>
    </row>
    <row r="233" spans="2:11" x14ac:dyDescent="0.35">
      <c r="B233" s="3">
        <v>151.25</v>
      </c>
      <c r="C233" s="3">
        <v>0</v>
      </c>
      <c r="D233" s="3">
        <v>0</v>
      </c>
      <c r="E233" s="3">
        <v>24</v>
      </c>
      <c r="F233" s="3">
        <v>16</v>
      </c>
      <c r="G233" s="3">
        <v>0</v>
      </c>
      <c r="I233" s="3">
        <v>151.25</v>
      </c>
      <c r="J233" s="3">
        <v>8000</v>
      </c>
      <c r="K233" s="3">
        <v>0</v>
      </c>
    </row>
    <row r="234" spans="2:11" x14ac:dyDescent="0.35">
      <c r="B234" s="3">
        <v>151.75</v>
      </c>
      <c r="C234" s="3">
        <v>1</v>
      </c>
      <c r="D234" s="3">
        <v>0</v>
      </c>
      <c r="E234" s="3">
        <v>25</v>
      </c>
      <c r="F234" s="3">
        <v>10</v>
      </c>
      <c r="G234" s="3">
        <v>0</v>
      </c>
      <c r="I234" s="3">
        <v>151.75</v>
      </c>
      <c r="J234" s="3">
        <v>5000</v>
      </c>
      <c r="K234" s="3">
        <v>2000</v>
      </c>
    </row>
    <row r="235" spans="2:11" x14ac:dyDescent="0.35">
      <c r="B235" s="3">
        <v>152.25</v>
      </c>
      <c r="C235" s="3">
        <v>1</v>
      </c>
      <c r="D235" s="3">
        <v>1</v>
      </c>
      <c r="E235" s="3">
        <v>19</v>
      </c>
      <c r="F235" s="3">
        <v>12</v>
      </c>
      <c r="G235" s="3">
        <v>1</v>
      </c>
      <c r="I235" s="3">
        <v>152.25</v>
      </c>
      <c r="J235" s="3">
        <v>6000</v>
      </c>
      <c r="K235" s="3">
        <v>0</v>
      </c>
    </row>
    <row r="236" spans="2:11" x14ac:dyDescent="0.35">
      <c r="B236" s="3">
        <v>152.75</v>
      </c>
      <c r="C236" s="3">
        <v>1</v>
      </c>
      <c r="D236" s="3">
        <v>3</v>
      </c>
      <c r="E236" s="3">
        <v>24</v>
      </c>
      <c r="F236" s="3">
        <v>9</v>
      </c>
      <c r="G236" s="3">
        <v>0</v>
      </c>
      <c r="I236" s="3">
        <v>152.75</v>
      </c>
      <c r="J236" s="3">
        <v>4500</v>
      </c>
      <c r="K236" s="3">
        <v>1000</v>
      </c>
    </row>
    <row r="237" spans="2:11" x14ac:dyDescent="0.35">
      <c r="B237" s="3">
        <v>153.25</v>
      </c>
      <c r="C237" s="3">
        <v>2</v>
      </c>
      <c r="D237" s="3">
        <v>0</v>
      </c>
      <c r="E237" s="3">
        <v>20</v>
      </c>
      <c r="F237" s="3">
        <v>13</v>
      </c>
      <c r="G237" s="3">
        <v>0</v>
      </c>
      <c r="I237" s="3">
        <v>153.25</v>
      </c>
      <c r="J237" s="3">
        <v>6500</v>
      </c>
      <c r="K237" s="3">
        <v>0</v>
      </c>
    </row>
    <row r="238" spans="2:11" x14ac:dyDescent="0.35">
      <c r="B238" s="3">
        <v>153.75</v>
      </c>
      <c r="C238" s="3">
        <v>0</v>
      </c>
      <c r="D238" s="3">
        <v>0</v>
      </c>
      <c r="E238" s="3">
        <v>26</v>
      </c>
      <c r="F238" s="3">
        <v>7</v>
      </c>
      <c r="G238" s="3">
        <v>0</v>
      </c>
      <c r="I238" s="3">
        <v>153.75</v>
      </c>
      <c r="J238" s="3">
        <v>3500</v>
      </c>
      <c r="K238" s="3">
        <v>1000</v>
      </c>
    </row>
    <row r="239" spans="2:11" x14ac:dyDescent="0.35">
      <c r="B239" s="3">
        <v>154.25</v>
      </c>
      <c r="C239" s="3">
        <v>2</v>
      </c>
      <c r="D239" s="3">
        <v>0</v>
      </c>
      <c r="E239" s="3">
        <v>32</v>
      </c>
      <c r="F239" s="3">
        <v>5</v>
      </c>
      <c r="G239" s="3">
        <v>0</v>
      </c>
      <c r="I239" s="3">
        <v>154.25</v>
      </c>
      <c r="J239" s="3">
        <v>2500</v>
      </c>
      <c r="K239" s="3">
        <v>0</v>
      </c>
    </row>
    <row r="240" spans="2:11" x14ac:dyDescent="0.35">
      <c r="B240" s="3">
        <v>154.75</v>
      </c>
      <c r="C240" s="3">
        <v>3</v>
      </c>
      <c r="D240" s="3">
        <v>3</v>
      </c>
      <c r="E240" s="3">
        <v>21</v>
      </c>
      <c r="F240" s="3">
        <v>11</v>
      </c>
      <c r="G240" s="3">
        <v>0</v>
      </c>
      <c r="I240" s="3">
        <v>154.75</v>
      </c>
      <c r="J240" s="3">
        <v>5500</v>
      </c>
      <c r="K240" s="3">
        <v>0</v>
      </c>
    </row>
    <row r="241" spans="2:11" x14ac:dyDescent="0.35">
      <c r="B241" s="3">
        <v>155.25</v>
      </c>
      <c r="C241" s="3">
        <v>2</v>
      </c>
      <c r="D241" s="3">
        <v>0</v>
      </c>
      <c r="E241" s="3">
        <v>24</v>
      </c>
      <c r="F241" s="3">
        <v>11</v>
      </c>
      <c r="G241" s="3">
        <v>0</v>
      </c>
      <c r="I241" s="3">
        <v>155.25</v>
      </c>
      <c r="J241" s="3">
        <v>5500</v>
      </c>
      <c r="K241" s="3">
        <v>0</v>
      </c>
    </row>
    <row r="242" spans="2:11" x14ac:dyDescent="0.35">
      <c r="B242" s="3">
        <v>155.75</v>
      </c>
      <c r="C242" s="3">
        <v>2</v>
      </c>
      <c r="D242" s="3">
        <v>0</v>
      </c>
      <c r="E242" s="3">
        <v>24</v>
      </c>
      <c r="F242" s="3">
        <v>14</v>
      </c>
      <c r="G242" s="3">
        <v>0</v>
      </c>
      <c r="I242" s="3">
        <v>155.75</v>
      </c>
      <c r="J242" s="3">
        <v>7000</v>
      </c>
      <c r="K242" s="3">
        <v>0</v>
      </c>
    </row>
    <row r="243" spans="2:11" x14ac:dyDescent="0.35">
      <c r="B243" s="3">
        <v>156.25</v>
      </c>
      <c r="C243" s="3">
        <v>1</v>
      </c>
      <c r="D243" s="3">
        <v>0</v>
      </c>
      <c r="E243" s="3">
        <v>19</v>
      </c>
      <c r="F243" s="3">
        <v>8</v>
      </c>
      <c r="G243" s="3">
        <v>0</v>
      </c>
      <c r="I243" s="3">
        <v>156.25</v>
      </c>
      <c r="J243" s="3">
        <v>4000</v>
      </c>
      <c r="K243" s="3">
        <v>0</v>
      </c>
    </row>
    <row r="244" spans="2:11" x14ac:dyDescent="0.35">
      <c r="B244" s="3">
        <v>156.75</v>
      </c>
      <c r="C244" s="3">
        <v>3</v>
      </c>
      <c r="D244" s="3">
        <v>0</v>
      </c>
      <c r="E244" s="3">
        <v>21</v>
      </c>
      <c r="F244" s="3">
        <v>11</v>
      </c>
      <c r="G244" s="3">
        <v>0</v>
      </c>
      <c r="I244" s="3">
        <v>156.75</v>
      </c>
      <c r="J244" s="3">
        <v>5500</v>
      </c>
      <c r="K244" s="3">
        <v>0</v>
      </c>
    </row>
    <row r="245" spans="2:11" x14ac:dyDescent="0.35">
      <c r="B245" s="3">
        <v>157.25</v>
      </c>
      <c r="C245" s="3">
        <v>1</v>
      </c>
      <c r="D245" s="3">
        <v>1</v>
      </c>
      <c r="E245" s="3">
        <v>25</v>
      </c>
      <c r="F245" s="3">
        <v>13</v>
      </c>
      <c r="G245" s="3">
        <v>0</v>
      </c>
      <c r="I245" s="3">
        <v>157.25</v>
      </c>
      <c r="J245" s="3">
        <v>6500</v>
      </c>
      <c r="K245" s="3">
        <v>0</v>
      </c>
    </row>
    <row r="246" spans="2:11" x14ac:dyDescent="0.35">
      <c r="B246" s="3">
        <v>157.75</v>
      </c>
      <c r="C246" s="3">
        <v>1</v>
      </c>
      <c r="D246" s="3">
        <v>0</v>
      </c>
      <c r="E246" s="3">
        <v>13</v>
      </c>
      <c r="F246" s="3">
        <v>9</v>
      </c>
      <c r="G246" s="3">
        <v>0</v>
      </c>
      <c r="I246" s="3">
        <v>157.75</v>
      </c>
      <c r="J246" s="3">
        <v>4500</v>
      </c>
      <c r="K246" s="3">
        <v>0</v>
      </c>
    </row>
    <row r="247" spans="2:11" x14ac:dyDescent="0.35">
      <c r="B247" s="3">
        <v>158.25</v>
      </c>
      <c r="C247" s="3">
        <v>0</v>
      </c>
      <c r="D247" s="3">
        <v>0</v>
      </c>
      <c r="E247" s="3">
        <v>15</v>
      </c>
      <c r="F247" s="3">
        <v>2</v>
      </c>
      <c r="G247" s="3">
        <v>0</v>
      </c>
      <c r="I247" s="3">
        <v>158.25</v>
      </c>
      <c r="J247" s="3">
        <v>1000</v>
      </c>
      <c r="K247" s="3">
        <v>0</v>
      </c>
    </row>
    <row r="248" spans="2:11" x14ac:dyDescent="0.35">
      <c r="B248" s="3">
        <v>158.75</v>
      </c>
      <c r="C248" s="3">
        <v>0</v>
      </c>
      <c r="D248" s="3">
        <v>2</v>
      </c>
      <c r="E248" s="3">
        <v>20</v>
      </c>
      <c r="F248" s="3">
        <v>11</v>
      </c>
      <c r="G248" s="3">
        <v>0</v>
      </c>
      <c r="I248" s="3">
        <v>158.75</v>
      </c>
      <c r="J248" s="3">
        <v>5500</v>
      </c>
      <c r="K248" s="3">
        <v>0</v>
      </c>
    </row>
    <row r="249" spans="2:11" x14ac:dyDescent="0.35">
      <c r="B249" s="3">
        <v>159.25</v>
      </c>
      <c r="C249" s="3">
        <v>2</v>
      </c>
      <c r="D249" s="3">
        <v>0</v>
      </c>
      <c r="E249" s="3">
        <v>23</v>
      </c>
      <c r="F249" s="3">
        <v>9</v>
      </c>
      <c r="G249" s="3">
        <v>0</v>
      </c>
      <c r="I249" s="3">
        <v>159.25</v>
      </c>
      <c r="J249" s="3">
        <v>4500</v>
      </c>
      <c r="K249" s="3">
        <v>1000</v>
      </c>
    </row>
    <row r="250" spans="2:11" x14ac:dyDescent="0.35">
      <c r="B250" s="3">
        <v>159.75</v>
      </c>
      <c r="C250" s="3">
        <v>0</v>
      </c>
      <c r="D250" s="3">
        <v>0</v>
      </c>
      <c r="E250" s="3">
        <v>18</v>
      </c>
      <c r="F250" s="3">
        <v>8</v>
      </c>
      <c r="G250" s="3">
        <v>0</v>
      </c>
      <c r="I250" s="3">
        <v>159.75</v>
      </c>
      <c r="J250" s="3">
        <v>4000</v>
      </c>
      <c r="K250" s="3">
        <v>0</v>
      </c>
    </row>
    <row r="251" spans="2:11" x14ac:dyDescent="0.35">
      <c r="B251" s="3">
        <v>160.25</v>
      </c>
      <c r="C251" s="3">
        <v>0</v>
      </c>
      <c r="D251" s="3">
        <v>0</v>
      </c>
      <c r="E251" s="3">
        <v>25</v>
      </c>
      <c r="F251" s="3">
        <v>5</v>
      </c>
      <c r="G251" s="3">
        <v>0</v>
      </c>
      <c r="I251" s="3">
        <v>160.25</v>
      </c>
      <c r="J251" s="3">
        <v>2500</v>
      </c>
      <c r="K251" s="3">
        <v>0</v>
      </c>
    </row>
    <row r="252" spans="2:11" x14ac:dyDescent="0.35">
      <c r="B252" s="3">
        <v>160.75</v>
      </c>
      <c r="C252" s="3">
        <v>0</v>
      </c>
      <c r="D252" s="3">
        <v>0</v>
      </c>
      <c r="E252" s="3">
        <v>24</v>
      </c>
      <c r="F252" s="3">
        <v>10</v>
      </c>
      <c r="G252" s="3">
        <v>0</v>
      </c>
      <c r="I252" s="3">
        <v>160.75</v>
      </c>
      <c r="J252" s="3">
        <v>5000</v>
      </c>
      <c r="K252" s="3">
        <v>1000</v>
      </c>
    </row>
    <row r="253" spans="2:11" x14ac:dyDescent="0.35">
      <c r="B253" s="3">
        <v>161.25</v>
      </c>
      <c r="C253" s="3">
        <v>2</v>
      </c>
      <c r="D253" s="3">
        <v>0</v>
      </c>
      <c r="E253" s="3">
        <v>20</v>
      </c>
      <c r="F253" s="3">
        <v>7</v>
      </c>
      <c r="G253" s="3">
        <v>0</v>
      </c>
      <c r="I253" s="3">
        <v>161.25</v>
      </c>
      <c r="J253" s="3">
        <v>3500</v>
      </c>
      <c r="K253" s="3">
        <v>0</v>
      </c>
    </row>
    <row r="254" spans="2:11" x14ac:dyDescent="0.35">
      <c r="B254" s="3">
        <v>161.75</v>
      </c>
      <c r="C254" s="3">
        <v>3</v>
      </c>
      <c r="D254" s="3">
        <v>0</v>
      </c>
      <c r="E254" s="3">
        <v>19</v>
      </c>
      <c r="F254" s="3">
        <v>7</v>
      </c>
      <c r="G254" s="3">
        <v>0</v>
      </c>
      <c r="I254" s="3">
        <v>161.75</v>
      </c>
      <c r="J254" s="3">
        <v>3500</v>
      </c>
      <c r="K254" s="3">
        <v>0</v>
      </c>
    </row>
    <row r="255" spans="2:11" x14ac:dyDescent="0.35">
      <c r="B255" s="3">
        <v>162.25</v>
      </c>
      <c r="C255" s="3">
        <v>0</v>
      </c>
      <c r="D255" s="3">
        <v>0</v>
      </c>
      <c r="E255" s="3">
        <v>18</v>
      </c>
      <c r="F255" s="3">
        <v>9</v>
      </c>
      <c r="G255" s="3">
        <v>0</v>
      </c>
      <c r="I255" s="3">
        <v>162.25</v>
      </c>
      <c r="J255" s="3">
        <v>4500</v>
      </c>
      <c r="K255" s="3">
        <v>0</v>
      </c>
    </row>
    <row r="256" spans="2:11" x14ac:dyDescent="0.35">
      <c r="B256" s="3">
        <v>162.75</v>
      </c>
      <c r="C256" s="3">
        <v>0</v>
      </c>
      <c r="D256" s="3">
        <v>0</v>
      </c>
      <c r="E256" s="3">
        <v>18</v>
      </c>
      <c r="F256" s="3">
        <v>9</v>
      </c>
      <c r="G256" s="3">
        <v>0</v>
      </c>
      <c r="I256" s="3">
        <v>162.75</v>
      </c>
      <c r="J256" s="3">
        <v>4500</v>
      </c>
      <c r="K256" s="3">
        <v>1000</v>
      </c>
    </row>
    <row r="257" spans="2:11" x14ac:dyDescent="0.35">
      <c r="B257" s="3">
        <v>163.25</v>
      </c>
      <c r="C257" s="3">
        <v>2</v>
      </c>
      <c r="D257" s="3">
        <v>1</v>
      </c>
      <c r="E257" s="3">
        <v>19</v>
      </c>
      <c r="F257" s="3">
        <v>5</v>
      </c>
      <c r="G257" s="3">
        <v>0</v>
      </c>
      <c r="I257" s="3">
        <v>163.25</v>
      </c>
      <c r="J257" s="3">
        <v>2500</v>
      </c>
      <c r="K257" s="3">
        <v>0</v>
      </c>
    </row>
    <row r="258" spans="2:11" x14ac:dyDescent="0.35">
      <c r="B258" s="3">
        <v>163.75</v>
      </c>
      <c r="C258" s="3">
        <v>2</v>
      </c>
      <c r="D258" s="3">
        <v>0</v>
      </c>
      <c r="E258" s="3">
        <v>13</v>
      </c>
      <c r="F258" s="3">
        <v>7</v>
      </c>
      <c r="G258" s="3">
        <v>0</v>
      </c>
      <c r="I258" s="3">
        <v>163.75</v>
      </c>
      <c r="J258" s="3">
        <v>3500</v>
      </c>
      <c r="K258" s="3">
        <v>0</v>
      </c>
    </row>
    <row r="259" spans="2:11" x14ac:dyDescent="0.35">
      <c r="B259" s="3">
        <v>164.25</v>
      </c>
      <c r="C259" s="3">
        <v>4</v>
      </c>
      <c r="D259" s="3">
        <v>0</v>
      </c>
      <c r="E259" s="3">
        <v>16</v>
      </c>
      <c r="F259" s="3">
        <v>10</v>
      </c>
      <c r="G259" s="3">
        <v>0</v>
      </c>
      <c r="I259" s="3">
        <v>164.25</v>
      </c>
      <c r="J259" s="3">
        <v>5000</v>
      </c>
      <c r="K259" s="3">
        <v>0</v>
      </c>
    </row>
    <row r="260" spans="2:11" x14ac:dyDescent="0.35">
      <c r="B260" s="3">
        <v>164.75</v>
      </c>
      <c r="C260" s="3">
        <v>1</v>
      </c>
      <c r="D260" s="3">
        <v>0</v>
      </c>
      <c r="E260" s="3">
        <v>9</v>
      </c>
      <c r="F260" s="3">
        <v>5</v>
      </c>
      <c r="G260" s="3">
        <v>0</v>
      </c>
      <c r="I260" s="3">
        <v>164.75</v>
      </c>
      <c r="J260" s="3">
        <v>2500</v>
      </c>
      <c r="K260" s="3">
        <v>0</v>
      </c>
    </row>
    <row r="261" spans="2:11" x14ac:dyDescent="0.35">
      <c r="B261" s="3">
        <v>165.25</v>
      </c>
      <c r="C261" s="3">
        <v>0</v>
      </c>
      <c r="D261" s="3">
        <v>0</v>
      </c>
      <c r="E261" s="3">
        <v>16</v>
      </c>
      <c r="F261" s="3">
        <v>6</v>
      </c>
      <c r="G261" s="3">
        <v>0</v>
      </c>
      <c r="I261" s="3">
        <v>165.25</v>
      </c>
      <c r="J261" s="3">
        <v>3000</v>
      </c>
      <c r="K261" s="3">
        <v>0</v>
      </c>
    </row>
    <row r="262" spans="2:11" x14ac:dyDescent="0.35">
      <c r="B262" s="3">
        <v>165.75</v>
      </c>
      <c r="C262" s="3">
        <v>1</v>
      </c>
      <c r="D262" s="3">
        <v>0</v>
      </c>
      <c r="E262" s="3">
        <v>12</v>
      </c>
      <c r="F262" s="3">
        <v>7</v>
      </c>
      <c r="G262" s="3">
        <v>0</v>
      </c>
      <c r="I262" s="3">
        <v>165.75</v>
      </c>
      <c r="J262" s="3">
        <v>3500</v>
      </c>
      <c r="K262" s="3">
        <v>0</v>
      </c>
    </row>
    <row r="263" spans="2:11" x14ac:dyDescent="0.35">
      <c r="B263" s="3">
        <v>166.25</v>
      </c>
      <c r="C263" s="3">
        <v>2</v>
      </c>
      <c r="D263" s="3">
        <v>0</v>
      </c>
      <c r="E263" s="3">
        <v>16</v>
      </c>
      <c r="F263" s="3">
        <v>5</v>
      </c>
      <c r="G263" s="3">
        <v>0</v>
      </c>
      <c r="I263" s="3">
        <v>166.25</v>
      </c>
      <c r="J263" s="3">
        <v>2500</v>
      </c>
      <c r="K263" s="3">
        <v>0</v>
      </c>
    </row>
    <row r="264" spans="2:11" x14ac:dyDescent="0.35">
      <c r="B264" s="3">
        <v>166.75</v>
      </c>
      <c r="C264" s="3">
        <v>4</v>
      </c>
      <c r="D264" s="3">
        <v>0</v>
      </c>
      <c r="E264" s="3">
        <v>15</v>
      </c>
      <c r="F264" s="3">
        <v>5</v>
      </c>
      <c r="G264" s="3">
        <v>0</v>
      </c>
      <c r="I264" s="3">
        <v>166.75</v>
      </c>
      <c r="J264" s="3">
        <v>2500</v>
      </c>
      <c r="K264" s="3">
        <v>0</v>
      </c>
    </row>
    <row r="265" spans="2:11" x14ac:dyDescent="0.35">
      <c r="B265" s="3">
        <v>167.25</v>
      </c>
      <c r="C265" s="3">
        <v>3</v>
      </c>
      <c r="D265" s="3">
        <v>1</v>
      </c>
      <c r="E265" s="3">
        <v>10</v>
      </c>
      <c r="F265" s="3">
        <v>7</v>
      </c>
      <c r="G265" s="3">
        <v>0</v>
      </c>
      <c r="I265" s="3">
        <v>167.25</v>
      </c>
      <c r="J265" s="3">
        <v>3500</v>
      </c>
      <c r="K265" s="3">
        <v>0</v>
      </c>
    </row>
    <row r="266" spans="2:11" x14ac:dyDescent="0.35">
      <c r="B266" s="3">
        <v>167.75</v>
      </c>
      <c r="C266" s="3">
        <v>1</v>
      </c>
      <c r="D266" s="3">
        <v>0</v>
      </c>
      <c r="E266" s="3">
        <v>19</v>
      </c>
      <c r="F266" s="3">
        <v>3</v>
      </c>
      <c r="G266" s="3">
        <v>0</v>
      </c>
      <c r="I266" s="3">
        <v>167.75</v>
      </c>
      <c r="J266" s="3">
        <v>1500</v>
      </c>
      <c r="K266" s="3">
        <v>0</v>
      </c>
    </row>
    <row r="267" spans="2:11" x14ac:dyDescent="0.35">
      <c r="B267" s="3">
        <v>168.25</v>
      </c>
      <c r="C267" s="3">
        <v>0</v>
      </c>
      <c r="D267" s="3">
        <v>0</v>
      </c>
      <c r="E267" s="3">
        <v>18</v>
      </c>
      <c r="F267" s="3">
        <v>3</v>
      </c>
      <c r="G267" s="3">
        <v>0</v>
      </c>
      <c r="I267" s="3">
        <v>168.25</v>
      </c>
      <c r="J267" s="3">
        <v>1500</v>
      </c>
      <c r="K267" s="3">
        <v>0</v>
      </c>
    </row>
    <row r="268" spans="2:11" x14ac:dyDescent="0.35">
      <c r="B268" s="3">
        <v>168.75</v>
      </c>
      <c r="C268" s="3">
        <v>0</v>
      </c>
      <c r="D268" s="3">
        <v>1</v>
      </c>
      <c r="E268" s="3">
        <v>19</v>
      </c>
      <c r="F268" s="3">
        <v>6</v>
      </c>
      <c r="G268" s="3">
        <v>0</v>
      </c>
      <c r="I268" s="3">
        <v>168.75</v>
      </c>
      <c r="J268" s="3">
        <v>3000</v>
      </c>
      <c r="K268" s="3">
        <v>0</v>
      </c>
    </row>
    <row r="269" spans="2:11" x14ac:dyDescent="0.35">
      <c r="B269" s="3">
        <v>169.25</v>
      </c>
      <c r="C269" s="3">
        <v>0</v>
      </c>
      <c r="D269" s="3">
        <v>0</v>
      </c>
      <c r="E269" s="3">
        <v>9</v>
      </c>
      <c r="F269" s="3">
        <v>4</v>
      </c>
      <c r="G269" s="3">
        <v>0</v>
      </c>
      <c r="I269" s="3">
        <v>169.25</v>
      </c>
      <c r="J269" s="3">
        <v>2000</v>
      </c>
      <c r="K269" s="3">
        <v>0</v>
      </c>
    </row>
    <row r="270" spans="2:11" x14ac:dyDescent="0.35">
      <c r="B270" s="3">
        <v>169.75</v>
      </c>
      <c r="C270" s="3">
        <v>0</v>
      </c>
      <c r="D270" s="3">
        <v>0</v>
      </c>
      <c r="E270" s="3">
        <v>25</v>
      </c>
      <c r="F270" s="3">
        <v>5</v>
      </c>
      <c r="G270" s="3">
        <v>0</v>
      </c>
      <c r="I270" s="3">
        <v>169.75</v>
      </c>
      <c r="J270" s="3">
        <v>2500</v>
      </c>
      <c r="K270" s="3">
        <v>0</v>
      </c>
    </row>
    <row r="271" spans="2:11" x14ac:dyDescent="0.35">
      <c r="B271" s="3">
        <v>170.25</v>
      </c>
      <c r="C271" s="3">
        <v>0</v>
      </c>
      <c r="D271" s="3">
        <v>0</v>
      </c>
      <c r="E271" s="3">
        <v>10</v>
      </c>
      <c r="F271" s="3">
        <v>4</v>
      </c>
      <c r="G271" s="3">
        <v>0</v>
      </c>
      <c r="I271" s="3">
        <v>170.25</v>
      </c>
      <c r="J271" s="3">
        <v>2000</v>
      </c>
      <c r="K271" s="3">
        <v>0</v>
      </c>
    </row>
    <row r="272" spans="2:11" x14ac:dyDescent="0.35">
      <c r="B272" s="3">
        <v>170.75</v>
      </c>
      <c r="C272" s="3">
        <v>3</v>
      </c>
      <c r="D272" s="3">
        <v>0</v>
      </c>
      <c r="E272" s="3">
        <v>21</v>
      </c>
      <c r="F272" s="3">
        <v>6</v>
      </c>
      <c r="G272" s="3">
        <v>0</v>
      </c>
      <c r="I272" s="3">
        <v>170.75</v>
      </c>
      <c r="J272" s="3">
        <v>3000</v>
      </c>
      <c r="K272" s="3">
        <v>0</v>
      </c>
    </row>
    <row r="273" spans="2:11" x14ac:dyDescent="0.35">
      <c r="B273" s="3">
        <v>171.25</v>
      </c>
      <c r="C273" s="3">
        <v>0</v>
      </c>
      <c r="D273" s="3">
        <v>1</v>
      </c>
      <c r="E273" s="3">
        <v>10</v>
      </c>
      <c r="F273" s="3">
        <v>2</v>
      </c>
      <c r="G273" s="3">
        <v>0</v>
      </c>
      <c r="I273" s="3">
        <v>171.25</v>
      </c>
      <c r="J273" s="3">
        <v>1000</v>
      </c>
      <c r="K273" s="3">
        <v>0</v>
      </c>
    </row>
    <row r="274" spans="2:11" x14ac:dyDescent="0.35">
      <c r="B274" s="3">
        <v>171.75</v>
      </c>
      <c r="C274" s="3">
        <v>1</v>
      </c>
      <c r="D274" s="3">
        <v>0</v>
      </c>
      <c r="E274" s="3">
        <v>10</v>
      </c>
      <c r="F274" s="3">
        <v>6</v>
      </c>
      <c r="G274" s="3">
        <v>0</v>
      </c>
      <c r="I274" s="3">
        <v>171.75</v>
      </c>
      <c r="J274" s="3">
        <v>3000</v>
      </c>
      <c r="K274" s="3">
        <v>0</v>
      </c>
    </row>
    <row r="275" spans="2:11" x14ac:dyDescent="0.35">
      <c r="B275" s="3">
        <v>172.25</v>
      </c>
      <c r="C275" s="3">
        <v>0</v>
      </c>
      <c r="D275" s="3">
        <v>0</v>
      </c>
      <c r="E275" s="3">
        <v>18</v>
      </c>
      <c r="F275" s="3">
        <v>6</v>
      </c>
      <c r="G275" s="3">
        <v>0</v>
      </c>
      <c r="I275" s="3">
        <v>172.25</v>
      </c>
      <c r="J275" s="3">
        <v>3000</v>
      </c>
      <c r="K275" s="3">
        <v>0</v>
      </c>
    </row>
    <row r="276" spans="2:11" x14ac:dyDescent="0.35">
      <c r="B276" s="3">
        <v>172.75</v>
      </c>
      <c r="C276" s="3">
        <v>1</v>
      </c>
      <c r="D276" s="3">
        <v>0</v>
      </c>
      <c r="E276" s="3">
        <v>18</v>
      </c>
      <c r="F276" s="3">
        <v>4</v>
      </c>
      <c r="G276" s="3">
        <v>0</v>
      </c>
      <c r="I276" s="3">
        <v>172.75</v>
      </c>
      <c r="J276" s="3">
        <v>2000</v>
      </c>
      <c r="K276" s="3">
        <v>0</v>
      </c>
    </row>
    <row r="277" spans="2:11" x14ac:dyDescent="0.35">
      <c r="B277" s="3">
        <v>173.25</v>
      </c>
      <c r="C277" s="3">
        <v>2</v>
      </c>
      <c r="D277" s="3">
        <v>0</v>
      </c>
      <c r="E277" s="3">
        <v>15</v>
      </c>
      <c r="F277" s="3">
        <v>4</v>
      </c>
      <c r="G277" s="3">
        <v>0</v>
      </c>
      <c r="I277" s="3">
        <v>173.25</v>
      </c>
      <c r="J277" s="3">
        <v>2000</v>
      </c>
      <c r="K277" s="3">
        <v>0</v>
      </c>
    </row>
    <row r="278" spans="2:11" x14ac:dyDescent="0.35">
      <c r="B278" s="3">
        <v>173.75</v>
      </c>
      <c r="C278" s="3">
        <v>0</v>
      </c>
      <c r="D278" s="3">
        <v>1</v>
      </c>
      <c r="E278" s="3">
        <v>19</v>
      </c>
      <c r="F278" s="3">
        <v>2</v>
      </c>
      <c r="G278" s="3">
        <v>1</v>
      </c>
      <c r="I278" s="3">
        <v>173.75</v>
      </c>
      <c r="J278" s="3">
        <v>1000</v>
      </c>
      <c r="K278" s="3">
        <v>0</v>
      </c>
    </row>
    <row r="279" spans="2:11" x14ac:dyDescent="0.35">
      <c r="B279" s="3">
        <v>174.25</v>
      </c>
      <c r="C279" s="3">
        <v>2</v>
      </c>
      <c r="D279" s="3">
        <v>0</v>
      </c>
      <c r="E279" s="3">
        <v>19</v>
      </c>
      <c r="F279" s="3">
        <v>3</v>
      </c>
      <c r="G279" s="3">
        <v>0</v>
      </c>
      <c r="I279" s="3">
        <v>174.25</v>
      </c>
      <c r="J279" s="3">
        <v>1500</v>
      </c>
      <c r="K279" s="3">
        <v>1000</v>
      </c>
    </row>
    <row r="280" spans="2:11" x14ac:dyDescent="0.35">
      <c r="B280" s="3">
        <v>174.75</v>
      </c>
      <c r="C280" s="3">
        <v>0</v>
      </c>
      <c r="D280" s="3">
        <v>0</v>
      </c>
      <c r="E280" s="3">
        <v>13</v>
      </c>
      <c r="F280" s="3">
        <v>3</v>
      </c>
      <c r="G280" s="3">
        <v>0</v>
      </c>
      <c r="I280" s="3">
        <v>174.75</v>
      </c>
      <c r="J280" s="3">
        <v>1500</v>
      </c>
      <c r="K280" s="3">
        <v>0</v>
      </c>
    </row>
    <row r="281" spans="2:11" x14ac:dyDescent="0.35">
      <c r="B281" s="3">
        <v>175.25</v>
      </c>
      <c r="C281" s="3">
        <v>1</v>
      </c>
      <c r="D281" s="3">
        <v>1</v>
      </c>
      <c r="E281" s="3">
        <v>8</v>
      </c>
      <c r="F281" s="3">
        <v>7</v>
      </c>
      <c r="G281" s="3">
        <v>0</v>
      </c>
      <c r="I281" s="3">
        <v>175.25</v>
      </c>
      <c r="J281" s="3">
        <v>3500</v>
      </c>
      <c r="K281" s="3">
        <v>0</v>
      </c>
    </row>
    <row r="282" spans="2:11" x14ac:dyDescent="0.35">
      <c r="B282" s="3">
        <v>175.75</v>
      </c>
      <c r="C282" s="3">
        <v>0</v>
      </c>
      <c r="D282" s="3">
        <v>0</v>
      </c>
      <c r="E282" s="3">
        <v>2</v>
      </c>
      <c r="F282" s="3">
        <v>4</v>
      </c>
      <c r="G282" s="3">
        <v>0</v>
      </c>
      <c r="I282" s="3">
        <v>175.75</v>
      </c>
      <c r="J282" s="3">
        <v>2000</v>
      </c>
      <c r="K282" s="3">
        <v>0</v>
      </c>
    </row>
    <row r="283" spans="2:11" x14ac:dyDescent="0.35">
      <c r="B283" s="3">
        <v>176.25</v>
      </c>
      <c r="C283" s="3">
        <v>0</v>
      </c>
      <c r="D283" s="3">
        <v>0</v>
      </c>
      <c r="E283" s="3">
        <v>13</v>
      </c>
      <c r="F283" s="3">
        <v>4</v>
      </c>
      <c r="G283" s="3">
        <v>0</v>
      </c>
      <c r="I283" s="3">
        <v>176.25</v>
      </c>
      <c r="J283" s="3">
        <v>2000</v>
      </c>
      <c r="K283" s="3">
        <v>0</v>
      </c>
    </row>
    <row r="284" spans="2:11" x14ac:dyDescent="0.35">
      <c r="B284" s="3">
        <v>176.75</v>
      </c>
      <c r="C284" s="3">
        <v>1</v>
      </c>
      <c r="D284" s="3">
        <v>0</v>
      </c>
      <c r="E284" s="3">
        <v>12</v>
      </c>
      <c r="F284" s="3">
        <v>4</v>
      </c>
      <c r="G284" s="3">
        <v>0</v>
      </c>
      <c r="I284" s="3">
        <v>176.75</v>
      </c>
      <c r="J284" s="3">
        <v>2000</v>
      </c>
      <c r="K284" s="3">
        <v>0</v>
      </c>
    </row>
    <row r="285" spans="2:11" x14ac:dyDescent="0.35">
      <c r="B285" s="3">
        <v>177.25</v>
      </c>
      <c r="C285" s="3">
        <v>0</v>
      </c>
      <c r="D285" s="3">
        <v>0</v>
      </c>
      <c r="E285" s="3">
        <v>17</v>
      </c>
      <c r="F285" s="3">
        <v>4</v>
      </c>
      <c r="G285" s="3">
        <v>0</v>
      </c>
      <c r="I285" s="3">
        <v>177.25</v>
      </c>
      <c r="J285" s="3">
        <v>2000</v>
      </c>
      <c r="K285" s="3">
        <v>0</v>
      </c>
    </row>
    <row r="286" spans="2:11" x14ac:dyDescent="0.35">
      <c r="B286" s="3">
        <v>177.75</v>
      </c>
      <c r="C286" s="3">
        <v>0</v>
      </c>
      <c r="D286" s="3">
        <v>0</v>
      </c>
      <c r="E286" s="3">
        <v>11</v>
      </c>
      <c r="F286" s="3">
        <v>0</v>
      </c>
      <c r="G286" s="3">
        <v>2</v>
      </c>
      <c r="I286" s="3">
        <v>177.75</v>
      </c>
      <c r="J286" s="3">
        <v>0</v>
      </c>
      <c r="K286" s="3">
        <v>0</v>
      </c>
    </row>
    <row r="287" spans="2:11" x14ac:dyDescent="0.35">
      <c r="B287" s="3">
        <v>178.25</v>
      </c>
      <c r="C287" s="3">
        <v>1</v>
      </c>
      <c r="D287" s="3">
        <v>0</v>
      </c>
      <c r="E287" s="3">
        <v>8</v>
      </c>
      <c r="F287" s="3">
        <v>4</v>
      </c>
      <c r="G287" s="3">
        <v>0</v>
      </c>
      <c r="I287" s="3">
        <v>178.25</v>
      </c>
      <c r="J287" s="3">
        <v>2000</v>
      </c>
      <c r="K287" s="3">
        <v>0</v>
      </c>
    </row>
    <row r="288" spans="2:11" x14ac:dyDescent="0.35">
      <c r="B288" s="3">
        <v>178.75</v>
      </c>
      <c r="C288" s="3">
        <v>0</v>
      </c>
      <c r="D288" s="3">
        <v>1</v>
      </c>
      <c r="E288" s="3">
        <v>8</v>
      </c>
      <c r="F288" s="3">
        <v>2</v>
      </c>
      <c r="G288" s="3">
        <v>0</v>
      </c>
      <c r="I288" s="3">
        <v>178.75</v>
      </c>
      <c r="J288" s="3">
        <v>1000</v>
      </c>
      <c r="K288" s="3">
        <v>0</v>
      </c>
    </row>
    <row r="289" spans="2:11" x14ac:dyDescent="0.35">
      <c r="B289" s="3">
        <v>179.25</v>
      </c>
      <c r="C289" s="3">
        <v>1</v>
      </c>
      <c r="D289" s="3">
        <v>0</v>
      </c>
      <c r="E289" s="3">
        <v>8</v>
      </c>
      <c r="F289" s="3">
        <v>5</v>
      </c>
      <c r="G289" s="3">
        <v>0</v>
      </c>
      <c r="I289" s="3">
        <v>179.25</v>
      </c>
      <c r="J289" s="3">
        <v>2500</v>
      </c>
      <c r="K289" s="3">
        <v>0</v>
      </c>
    </row>
    <row r="290" spans="2:11" x14ac:dyDescent="0.35">
      <c r="B290" s="3">
        <v>179.75</v>
      </c>
      <c r="C290" s="3">
        <v>2</v>
      </c>
      <c r="D290" s="3">
        <v>0</v>
      </c>
      <c r="E290" s="3">
        <v>8</v>
      </c>
      <c r="F290" s="3">
        <v>2</v>
      </c>
      <c r="G290" s="3">
        <v>0</v>
      </c>
      <c r="I290" s="3">
        <v>179.75</v>
      </c>
      <c r="J290" s="3">
        <v>1000</v>
      </c>
      <c r="K290" s="3">
        <v>0</v>
      </c>
    </row>
    <row r="291" spans="2:11" x14ac:dyDescent="0.35">
      <c r="B291" s="3">
        <v>180.25</v>
      </c>
      <c r="C291" s="3">
        <v>2</v>
      </c>
      <c r="D291" s="3">
        <v>0</v>
      </c>
      <c r="E291" s="3">
        <v>11</v>
      </c>
      <c r="F291" s="3">
        <v>0</v>
      </c>
      <c r="G291" s="3">
        <v>0</v>
      </c>
      <c r="I291" s="3">
        <v>180.25</v>
      </c>
      <c r="J291" s="3">
        <v>0</v>
      </c>
      <c r="K291" s="3">
        <v>0</v>
      </c>
    </row>
    <row r="292" spans="2:11" x14ac:dyDescent="0.35">
      <c r="B292" s="3">
        <v>180.75</v>
      </c>
      <c r="C292" s="3">
        <v>0</v>
      </c>
      <c r="D292" s="3">
        <v>0</v>
      </c>
      <c r="E292" s="3">
        <v>13</v>
      </c>
      <c r="F292" s="3">
        <v>2</v>
      </c>
      <c r="G292" s="3">
        <v>0</v>
      </c>
      <c r="I292" s="3">
        <v>180.75</v>
      </c>
      <c r="J292" s="3">
        <v>1000</v>
      </c>
      <c r="K292" s="3">
        <v>0</v>
      </c>
    </row>
    <row r="293" spans="2:11" x14ac:dyDescent="0.35">
      <c r="B293" s="3">
        <v>181.25</v>
      </c>
      <c r="C293" s="3">
        <v>0</v>
      </c>
      <c r="D293" s="3">
        <v>0</v>
      </c>
      <c r="E293" s="3">
        <v>11</v>
      </c>
      <c r="F293" s="3">
        <v>2</v>
      </c>
      <c r="G293" s="3">
        <v>0</v>
      </c>
      <c r="I293" s="3">
        <v>181.25</v>
      </c>
      <c r="J293" s="3">
        <v>1000</v>
      </c>
      <c r="K293" s="3">
        <v>0</v>
      </c>
    </row>
    <row r="294" spans="2:11" x14ac:dyDescent="0.35">
      <c r="B294" s="3">
        <v>181.75</v>
      </c>
      <c r="C294" s="3">
        <v>0</v>
      </c>
      <c r="D294" s="3">
        <v>1</v>
      </c>
      <c r="E294" s="3">
        <v>13</v>
      </c>
      <c r="F294" s="3">
        <v>5</v>
      </c>
      <c r="G294" s="3">
        <v>0</v>
      </c>
      <c r="I294" s="3">
        <v>181.75</v>
      </c>
      <c r="J294" s="3">
        <v>2500</v>
      </c>
      <c r="K294" s="3">
        <v>0</v>
      </c>
    </row>
    <row r="295" spans="2:11" x14ac:dyDescent="0.35">
      <c r="B295" s="3">
        <v>182.25</v>
      </c>
      <c r="C295" s="3">
        <v>1</v>
      </c>
      <c r="D295" s="3">
        <v>0</v>
      </c>
      <c r="E295" s="3">
        <v>11</v>
      </c>
      <c r="F295" s="3">
        <v>2</v>
      </c>
      <c r="G295" s="3">
        <v>0</v>
      </c>
      <c r="I295" s="3">
        <v>182.25</v>
      </c>
      <c r="J295" s="3">
        <v>1000</v>
      </c>
      <c r="K295" s="3">
        <v>0</v>
      </c>
    </row>
    <row r="296" spans="2:11" x14ac:dyDescent="0.35">
      <c r="B296" s="3">
        <v>182.75</v>
      </c>
      <c r="C296" s="3">
        <v>1</v>
      </c>
      <c r="D296" s="3">
        <v>0</v>
      </c>
      <c r="E296" s="3">
        <v>10</v>
      </c>
      <c r="F296" s="3">
        <v>0</v>
      </c>
      <c r="G296" s="3">
        <v>0</v>
      </c>
      <c r="I296" s="3">
        <v>182.75</v>
      </c>
      <c r="J296" s="3">
        <v>0</v>
      </c>
      <c r="K296" s="3">
        <v>0</v>
      </c>
    </row>
    <row r="297" spans="2:11" x14ac:dyDescent="0.35">
      <c r="B297" s="3">
        <v>183.25</v>
      </c>
      <c r="C297" s="3">
        <v>0</v>
      </c>
      <c r="D297" s="3">
        <v>0</v>
      </c>
      <c r="E297" s="3">
        <v>13</v>
      </c>
      <c r="F297" s="3">
        <v>1</v>
      </c>
      <c r="G297" s="3">
        <v>0</v>
      </c>
      <c r="I297" s="3">
        <v>183.25</v>
      </c>
      <c r="J297" s="3">
        <v>500</v>
      </c>
      <c r="K297" s="3">
        <v>0</v>
      </c>
    </row>
    <row r="298" spans="2:11" x14ac:dyDescent="0.35">
      <c r="B298" s="3">
        <v>183.75</v>
      </c>
      <c r="C298" s="3">
        <v>0</v>
      </c>
      <c r="D298" s="3">
        <v>0</v>
      </c>
      <c r="E298" s="3">
        <v>10</v>
      </c>
      <c r="F298" s="3">
        <v>3</v>
      </c>
      <c r="G298" s="3">
        <v>0</v>
      </c>
      <c r="I298" s="3">
        <v>183.75</v>
      </c>
      <c r="J298" s="3">
        <v>1500</v>
      </c>
      <c r="K298" s="3">
        <v>0</v>
      </c>
    </row>
    <row r="299" spans="2:11" x14ac:dyDescent="0.35">
      <c r="B299" s="3">
        <v>184.25</v>
      </c>
      <c r="C299" s="3">
        <v>0</v>
      </c>
      <c r="D299" s="3">
        <v>0</v>
      </c>
      <c r="E299" s="3">
        <v>9</v>
      </c>
      <c r="F299" s="3">
        <v>1</v>
      </c>
      <c r="G299" s="3">
        <v>0</v>
      </c>
      <c r="I299" s="3">
        <v>184.25</v>
      </c>
      <c r="J299" s="3">
        <v>500</v>
      </c>
      <c r="K299" s="3">
        <v>0</v>
      </c>
    </row>
    <row r="300" spans="2:11" x14ac:dyDescent="0.35">
      <c r="B300" s="3">
        <v>184.75</v>
      </c>
      <c r="C300" s="3">
        <v>0</v>
      </c>
      <c r="D300" s="3">
        <v>0</v>
      </c>
      <c r="E300" s="3">
        <v>6</v>
      </c>
      <c r="F300" s="3">
        <v>3</v>
      </c>
      <c r="G300" s="3">
        <v>0</v>
      </c>
      <c r="I300" s="3">
        <v>184.75</v>
      </c>
      <c r="J300" s="3">
        <v>1500</v>
      </c>
      <c r="K300" s="3">
        <v>0</v>
      </c>
    </row>
    <row r="301" spans="2:11" x14ac:dyDescent="0.35">
      <c r="B301" s="3">
        <v>185.25</v>
      </c>
      <c r="C301" s="3">
        <v>1</v>
      </c>
      <c r="D301" s="3">
        <v>0</v>
      </c>
      <c r="E301" s="3">
        <v>9</v>
      </c>
      <c r="F301" s="3">
        <v>4</v>
      </c>
      <c r="G301" s="3">
        <v>0</v>
      </c>
      <c r="I301" s="3">
        <v>185.25</v>
      </c>
      <c r="J301" s="3">
        <v>2000</v>
      </c>
      <c r="K301" s="3">
        <v>0</v>
      </c>
    </row>
    <row r="302" spans="2:11" x14ac:dyDescent="0.35">
      <c r="B302" s="3">
        <v>185.75</v>
      </c>
      <c r="C302" s="3">
        <v>0</v>
      </c>
      <c r="D302" s="3">
        <v>0</v>
      </c>
      <c r="E302" s="3">
        <v>6</v>
      </c>
      <c r="F302" s="3">
        <v>0</v>
      </c>
      <c r="G302" s="3">
        <v>0</v>
      </c>
      <c r="I302" s="3">
        <v>185.75</v>
      </c>
      <c r="J302" s="3">
        <v>0</v>
      </c>
      <c r="K302" s="3">
        <v>0</v>
      </c>
    </row>
    <row r="303" spans="2:11" x14ac:dyDescent="0.35">
      <c r="B303" s="3">
        <v>186.25</v>
      </c>
      <c r="C303" s="3">
        <v>0</v>
      </c>
      <c r="D303" s="3">
        <v>0</v>
      </c>
      <c r="E303" s="3">
        <v>7</v>
      </c>
      <c r="F303" s="3">
        <v>0</v>
      </c>
      <c r="G303" s="3">
        <v>0</v>
      </c>
      <c r="I303" s="3">
        <v>186.25</v>
      </c>
      <c r="J303" s="3">
        <v>0</v>
      </c>
      <c r="K303" s="3">
        <v>0</v>
      </c>
    </row>
    <row r="304" spans="2:11" x14ac:dyDescent="0.35">
      <c r="B304" s="3">
        <v>186.75</v>
      </c>
      <c r="C304" s="3">
        <v>0</v>
      </c>
      <c r="D304" s="3">
        <v>0</v>
      </c>
      <c r="E304" s="3">
        <v>6</v>
      </c>
      <c r="F304" s="3">
        <v>0</v>
      </c>
      <c r="G304" s="3">
        <v>0</v>
      </c>
      <c r="I304" s="3">
        <v>186.75</v>
      </c>
      <c r="J304" s="3">
        <v>0</v>
      </c>
      <c r="K304" s="3">
        <v>0</v>
      </c>
    </row>
    <row r="305" spans="2:11" x14ac:dyDescent="0.35">
      <c r="B305" s="3">
        <v>187.25</v>
      </c>
      <c r="C305" s="3">
        <v>0</v>
      </c>
      <c r="D305" s="3">
        <v>1</v>
      </c>
      <c r="E305" s="3">
        <v>5</v>
      </c>
      <c r="F305" s="3">
        <v>0</v>
      </c>
      <c r="G305" s="3">
        <v>0</v>
      </c>
      <c r="I305" s="3">
        <v>187.25</v>
      </c>
      <c r="J305" s="3">
        <v>0</v>
      </c>
      <c r="K305" s="3">
        <v>0</v>
      </c>
    </row>
    <row r="306" spans="2:11" x14ac:dyDescent="0.35">
      <c r="B306" s="3">
        <v>187.75</v>
      </c>
      <c r="C306" s="3">
        <v>0</v>
      </c>
      <c r="D306" s="3">
        <v>1</v>
      </c>
      <c r="E306" s="3">
        <v>9</v>
      </c>
      <c r="F306" s="3">
        <v>1</v>
      </c>
      <c r="G306" s="3">
        <v>0</v>
      </c>
      <c r="I306" s="3">
        <v>187.75</v>
      </c>
      <c r="J306" s="3">
        <v>500</v>
      </c>
      <c r="K306" s="3">
        <v>0</v>
      </c>
    </row>
    <row r="307" spans="2:11" x14ac:dyDescent="0.35">
      <c r="B307" s="3">
        <v>188.25</v>
      </c>
      <c r="C307" s="3">
        <v>0</v>
      </c>
      <c r="D307" s="3">
        <v>0</v>
      </c>
      <c r="E307" s="3">
        <v>11</v>
      </c>
      <c r="F307" s="3">
        <v>0</v>
      </c>
      <c r="G307" s="3">
        <v>0</v>
      </c>
      <c r="I307" s="3">
        <v>188.25</v>
      </c>
      <c r="J307" s="3">
        <v>0</v>
      </c>
      <c r="K307" s="3">
        <v>0</v>
      </c>
    </row>
    <row r="308" spans="2:11" x14ac:dyDescent="0.35">
      <c r="B308" s="3">
        <v>188.75</v>
      </c>
      <c r="C308" s="3">
        <v>0</v>
      </c>
      <c r="D308" s="3">
        <v>0</v>
      </c>
      <c r="E308" s="3">
        <v>7</v>
      </c>
      <c r="F308" s="3">
        <v>0</v>
      </c>
      <c r="G308" s="3">
        <v>0</v>
      </c>
      <c r="I308" s="3">
        <v>188.75</v>
      </c>
      <c r="J308" s="3">
        <v>0</v>
      </c>
      <c r="K308" s="3">
        <v>0</v>
      </c>
    </row>
    <row r="309" spans="2:11" x14ac:dyDescent="0.35">
      <c r="B309" s="3">
        <v>189.25</v>
      </c>
      <c r="C309" s="3">
        <v>2</v>
      </c>
      <c r="D309" s="3">
        <v>0</v>
      </c>
      <c r="E309" s="3">
        <v>8</v>
      </c>
      <c r="F309" s="3">
        <v>1</v>
      </c>
      <c r="G309" s="3">
        <v>0</v>
      </c>
      <c r="I309" s="3">
        <v>189.25</v>
      </c>
      <c r="J309" s="3">
        <v>500</v>
      </c>
      <c r="K309" s="3">
        <v>0</v>
      </c>
    </row>
    <row r="310" spans="2:11" x14ac:dyDescent="0.35">
      <c r="B310" s="3">
        <v>189.75</v>
      </c>
      <c r="C310" s="3">
        <v>0</v>
      </c>
      <c r="D310" s="3">
        <v>0</v>
      </c>
      <c r="E310" s="3">
        <v>7</v>
      </c>
      <c r="F310" s="3">
        <v>1</v>
      </c>
      <c r="G310" s="3">
        <v>0</v>
      </c>
      <c r="I310" s="3">
        <v>189.75</v>
      </c>
      <c r="J310" s="3">
        <v>500</v>
      </c>
      <c r="K310" s="3">
        <v>0</v>
      </c>
    </row>
    <row r="311" spans="2:11" x14ac:dyDescent="0.35">
      <c r="B311" s="3">
        <v>190.25</v>
      </c>
      <c r="C311" s="3">
        <v>0</v>
      </c>
      <c r="D311" s="3">
        <v>1</v>
      </c>
      <c r="E311" s="3">
        <v>8</v>
      </c>
      <c r="F311" s="3">
        <v>1</v>
      </c>
      <c r="G311" s="3">
        <v>1</v>
      </c>
      <c r="I311" s="3">
        <v>190.25</v>
      </c>
      <c r="J311" s="3">
        <v>500</v>
      </c>
      <c r="K311" s="3">
        <v>0</v>
      </c>
    </row>
    <row r="312" spans="2:11" x14ac:dyDescent="0.35">
      <c r="B312" s="3">
        <v>190.75</v>
      </c>
      <c r="C312" s="3">
        <v>0</v>
      </c>
      <c r="D312" s="3">
        <v>0</v>
      </c>
      <c r="E312" s="3">
        <v>9</v>
      </c>
      <c r="F312" s="3">
        <v>0</v>
      </c>
      <c r="G312" s="3">
        <v>0</v>
      </c>
      <c r="I312" s="3">
        <v>190.75</v>
      </c>
      <c r="J312" s="3">
        <v>0</v>
      </c>
      <c r="K312" s="3">
        <v>0</v>
      </c>
    </row>
    <row r="313" spans="2:11" x14ac:dyDescent="0.35">
      <c r="B313" s="3">
        <v>191.25</v>
      </c>
      <c r="C313" s="3">
        <v>1</v>
      </c>
      <c r="D313" s="3">
        <v>0</v>
      </c>
      <c r="E313" s="3">
        <v>13</v>
      </c>
      <c r="F313" s="3">
        <v>1</v>
      </c>
      <c r="G313" s="3">
        <v>0</v>
      </c>
      <c r="I313" s="3">
        <v>191.25</v>
      </c>
      <c r="J313" s="3">
        <v>500</v>
      </c>
      <c r="K313" s="3">
        <v>0</v>
      </c>
    </row>
    <row r="314" spans="2:11" x14ac:dyDescent="0.35">
      <c r="B314" s="3">
        <v>191.75</v>
      </c>
      <c r="C314" s="3">
        <v>1</v>
      </c>
      <c r="D314" s="3">
        <v>0</v>
      </c>
      <c r="E314" s="3">
        <v>8</v>
      </c>
      <c r="F314" s="3">
        <v>1</v>
      </c>
      <c r="G314" s="3">
        <v>0</v>
      </c>
      <c r="I314" s="3">
        <v>191.75</v>
      </c>
      <c r="J314" s="3">
        <v>500</v>
      </c>
      <c r="K314" s="3">
        <v>0</v>
      </c>
    </row>
    <row r="315" spans="2:11" x14ac:dyDescent="0.35">
      <c r="B315" s="3">
        <v>192.25</v>
      </c>
      <c r="C315" s="3">
        <v>0</v>
      </c>
      <c r="D315" s="3">
        <v>0</v>
      </c>
      <c r="E315" s="3">
        <v>16</v>
      </c>
      <c r="F315" s="3">
        <v>1</v>
      </c>
      <c r="G315" s="3">
        <v>0</v>
      </c>
      <c r="I315" s="3">
        <v>192.25</v>
      </c>
      <c r="J315" s="3">
        <v>500</v>
      </c>
      <c r="K315" s="3">
        <v>0</v>
      </c>
    </row>
    <row r="316" spans="2:11" x14ac:dyDescent="0.35">
      <c r="B316" s="3">
        <v>192.75</v>
      </c>
      <c r="C316" s="3">
        <v>0</v>
      </c>
      <c r="D316" s="3">
        <v>0</v>
      </c>
      <c r="E316" s="3">
        <v>6</v>
      </c>
      <c r="F316" s="3">
        <v>1</v>
      </c>
      <c r="G316" s="3">
        <v>0</v>
      </c>
      <c r="I316" s="3">
        <v>192.75</v>
      </c>
      <c r="J316" s="3">
        <v>500</v>
      </c>
      <c r="K316" s="3">
        <v>0</v>
      </c>
    </row>
    <row r="317" spans="2:11" x14ac:dyDescent="0.35">
      <c r="B317" s="3">
        <v>193.25</v>
      </c>
      <c r="C317" s="3">
        <v>0</v>
      </c>
      <c r="D317" s="3">
        <v>0</v>
      </c>
      <c r="E317" s="3">
        <v>13</v>
      </c>
      <c r="F317" s="3">
        <v>0</v>
      </c>
      <c r="G317" s="3">
        <v>0</v>
      </c>
      <c r="I317" s="3">
        <v>193.25</v>
      </c>
      <c r="J317" s="3">
        <v>0</v>
      </c>
      <c r="K317" s="3">
        <v>0</v>
      </c>
    </row>
    <row r="318" spans="2:11" x14ac:dyDescent="0.35">
      <c r="B318" s="3">
        <v>193.75</v>
      </c>
      <c r="C318" s="3">
        <v>0</v>
      </c>
      <c r="D318" s="3">
        <v>0</v>
      </c>
      <c r="E318" s="3">
        <v>12</v>
      </c>
      <c r="F318" s="3">
        <v>0</v>
      </c>
      <c r="G318" s="3">
        <v>0</v>
      </c>
      <c r="I318" s="3">
        <v>193.75</v>
      </c>
      <c r="J318" s="3">
        <v>0</v>
      </c>
      <c r="K318" s="3">
        <v>0</v>
      </c>
    </row>
    <row r="319" spans="2:11" x14ac:dyDescent="0.35">
      <c r="B319" s="3">
        <v>194.25</v>
      </c>
      <c r="C319" s="3">
        <v>0</v>
      </c>
      <c r="D319" s="3">
        <v>0</v>
      </c>
      <c r="E319" s="3">
        <v>5</v>
      </c>
      <c r="F319" s="3">
        <v>2</v>
      </c>
      <c r="G319" s="3">
        <v>0</v>
      </c>
      <c r="I319" s="3">
        <v>194.25</v>
      </c>
      <c r="J319" s="3">
        <v>1000</v>
      </c>
      <c r="K319" s="3">
        <v>0</v>
      </c>
    </row>
    <row r="320" spans="2:11" x14ac:dyDescent="0.35">
      <c r="B320" s="3">
        <v>194.75</v>
      </c>
      <c r="C320" s="3">
        <v>0</v>
      </c>
      <c r="D320" s="3">
        <v>1</v>
      </c>
      <c r="E320" s="3">
        <v>5</v>
      </c>
      <c r="F320" s="3">
        <v>3</v>
      </c>
      <c r="G320" s="3">
        <v>0</v>
      </c>
      <c r="I320" s="3">
        <v>194.75</v>
      </c>
      <c r="J320" s="3">
        <v>1500</v>
      </c>
      <c r="K320" s="3">
        <v>0</v>
      </c>
    </row>
    <row r="321" spans="1:19" x14ac:dyDescent="0.35">
      <c r="B321" s="3">
        <v>195.25</v>
      </c>
      <c r="C321" s="3">
        <v>0</v>
      </c>
      <c r="D321" s="3">
        <v>0</v>
      </c>
      <c r="E321" s="3">
        <v>6</v>
      </c>
      <c r="F321" s="3">
        <v>0</v>
      </c>
      <c r="G321" s="3">
        <v>0</v>
      </c>
      <c r="I321" s="3">
        <v>195.25</v>
      </c>
      <c r="J321" s="3">
        <v>0</v>
      </c>
      <c r="K321" s="3">
        <v>0</v>
      </c>
    </row>
    <row r="322" spans="1:19" x14ac:dyDescent="0.35">
      <c r="B322" s="3">
        <v>195.75</v>
      </c>
      <c r="C322" s="3">
        <v>1</v>
      </c>
      <c r="D322" s="3">
        <v>0</v>
      </c>
      <c r="E322" s="3">
        <v>6</v>
      </c>
      <c r="F322" s="3">
        <v>0</v>
      </c>
      <c r="G322" s="3">
        <v>0</v>
      </c>
      <c r="I322" s="3">
        <v>195.75</v>
      </c>
      <c r="J322" s="3">
        <v>0</v>
      </c>
      <c r="K322" s="3">
        <v>0</v>
      </c>
    </row>
    <row r="323" spans="1:19" x14ac:dyDescent="0.35">
      <c r="B323" s="3">
        <v>196.25</v>
      </c>
      <c r="C323" s="3">
        <v>1</v>
      </c>
      <c r="D323" s="3">
        <v>0</v>
      </c>
      <c r="E323" s="3">
        <v>6</v>
      </c>
      <c r="F323" s="3">
        <v>0</v>
      </c>
      <c r="G323" s="3">
        <v>1</v>
      </c>
      <c r="I323" s="3">
        <v>196.25</v>
      </c>
      <c r="J323" s="3">
        <v>0</v>
      </c>
      <c r="K323" s="3">
        <v>0</v>
      </c>
    </row>
    <row r="324" spans="1:19" x14ac:dyDescent="0.35">
      <c r="B324" s="3">
        <v>196.75</v>
      </c>
      <c r="C324" s="3">
        <v>0</v>
      </c>
      <c r="D324" s="3">
        <v>0</v>
      </c>
      <c r="E324" s="3">
        <v>9</v>
      </c>
      <c r="F324" s="3">
        <v>0</v>
      </c>
      <c r="G324" s="3">
        <v>0</v>
      </c>
      <c r="I324" s="3">
        <v>196.75</v>
      </c>
      <c r="J324" s="3">
        <v>0</v>
      </c>
      <c r="K324" s="3">
        <v>0</v>
      </c>
    </row>
    <row r="325" spans="1:19" x14ac:dyDescent="0.35">
      <c r="B325" s="3">
        <v>197.25</v>
      </c>
      <c r="C325" s="3">
        <v>1</v>
      </c>
      <c r="D325" s="3">
        <v>0</v>
      </c>
      <c r="E325" s="3">
        <v>9</v>
      </c>
      <c r="F325" s="3">
        <v>1</v>
      </c>
      <c r="G325" s="3">
        <v>0</v>
      </c>
      <c r="I325" s="3">
        <v>197.25</v>
      </c>
      <c r="J325" s="3">
        <v>500</v>
      </c>
      <c r="K325" s="3">
        <v>0</v>
      </c>
    </row>
    <row r="326" spans="1:19" x14ac:dyDescent="0.35">
      <c r="B326" s="3">
        <v>197.75</v>
      </c>
      <c r="C326" s="3">
        <v>0</v>
      </c>
      <c r="D326" s="3">
        <v>0</v>
      </c>
      <c r="E326" s="3">
        <v>7</v>
      </c>
      <c r="F326" s="3">
        <v>0</v>
      </c>
      <c r="G326" s="3">
        <v>0</v>
      </c>
      <c r="I326" s="3">
        <v>197.75</v>
      </c>
      <c r="J326" s="3">
        <v>0</v>
      </c>
      <c r="K326" s="3">
        <v>0</v>
      </c>
    </row>
    <row r="327" spans="1:19" x14ac:dyDescent="0.35">
      <c r="B327" s="3">
        <v>198.25</v>
      </c>
      <c r="C327" s="3">
        <v>1</v>
      </c>
      <c r="D327" s="3">
        <v>0</v>
      </c>
      <c r="E327" s="3">
        <v>11</v>
      </c>
      <c r="F327" s="3">
        <v>0</v>
      </c>
      <c r="G327" s="3">
        <v>0</v>
      </c>
      <c r="I327" s="3">
        <v>198.25</v>
      </c>
      <c r="J327" s="3">
        <v>0</v>
      </c>
      <c r="K327" s="3">
        <v>0</v>
      </c>
    </row>
    <row r="328" spans="1:19" x14ac:dyDescent="0.35">
      <c r="B328" s="3">
        <v>198.75</v>
      </c>
      <c r="C328" s="3">
        <v>0</v>
      </c>
      <c r="D328" s="3">
        <v>0</v>
      </c>
      <c r="E328" s="3">
        <v>6</v>
      </c>
      <c r="F328" s="3">
        <v>1</v>
      </c>
      <c r="G328" s="3">
        <v>0</v>
      </c>
      <c r="I328" s="3">
        <v>198.75</v>
      </c>
      <c r="J328" s="3">
        <v>500</v>
      </c>
      <c r="K328" s="3">
        <v>0</v>
      </c>
    </row>
    <row r="329" spans="1:19" x14ac:dyDescent="0.35">
      <c r="B329" s="3">
        <v>199.25</v>
      </c>
      <c r="C329" s="3">
        <v>0</v>
      </c>
      <c r="D329" s="3">
        <v>0</v>
      </c>
      <c r="E329" s="3">
        <v>8</v>
      </c>
      <c r="F329" s="3">
        <v>0</v>
      </c>
      <c r="G329" s="3">
        <v>0</v>
      </c>
      <c r="I329" s="3">
        <v>199.25</v>
      </c>
      <c r="J329" s="3">
        <v>0</v>
      </c>
      <c r="K329" s="3">
        <v>0</v>
      </c>
    </row>
    <row r="330" spans="1:19" x14ac:dyDescent="0.35">
      <c r="B330" s="3">
        <v>199.75</v>
      </c>
      <c r="C330" s="3">
        <v>0</v>
      </c>
      <c r="D330" s="3">
        <v>0</v>
      </c>
      <c r="E330" s="3">
        <v>7</v>
      </c>
      <c r="F330" s="3">
        <v>1</v>
      </c>
      <c r="G330" s="3">
        <v>0</v>
      </c>
      <c r="I330" s="3">
        <v>199.75</v>
      </c>
      <c r="J330" s="3">
        <v>500</v>
      </c>
      <c r="K330" s="3">
        <v>0</v>
      </c>
    </row>
    <row r="332" spans="1:19" x14ac:dyDescent="0.35">
      <c r="A332" s="1" t="s">
        <v>82</v>
      </c>
      <c r="B332" s="53" t="s">
        <v>87</v>
      </c>
      <c r="C332" s="53"/>
      <c r="D332" s="53"/>
      <c r="E332" s="53"/>
      <c r="F332" s="53"/>
      <c r="G332" s="53"/>
      <c r="H332" s="53"/>
      <c r="I332" s="53"/>
      <c r="J332" s="53"/>
      <c r="K332" s="53"/>
      <c r="M332" s="53" t="s">
        <v>86</v>
      </c>
      <c r="N332" s="53"/>
      <c r="O332" s="53"/>
      <c r="P332" s="53"/>
      <c r="Q332" s="53"/>
      <c r="R332" s="53"/>
      <c r="S332" s="53"/>
    </row>
    <row r="333" spans="1:19" x14ac:dyDescent="0.35">
      <c r="B333" s="21" t="s">
        <v>83</v>
      </c>
      <c r="C333" s="50" t="s">
        <v>24</v>
      </c>
      <c r="D333" s="51"/>
      <c r="E333" s="52"/>
      <c r="F333" s="50" t="s">
        <v>84</v>
      </c>
      <c r="G333" s="51"/>
      <c r="H333" s="52"/>
      <c r="I333" s="50" t="s">
        <v>85</v>
      </c>
      <c r="J333" s="51"/>
      <c r="K333" s="52"/>
      <c r="M333" s="20" t="s">
        <v>83</v>
      </c>
      <c r="N333" s="50" t="s">
        <v>24</v>
      </c>
      <c r="O333" s="51"/>
      <c r="P333" s="52"/>
      <c r="Q333" s="50" t="s">
        <v>84</v>
      </c>
      <c r="R333" s="51"/>
      <c r="S333" s="52"/>
    </row>
    <row r="334" spans="1:19" x14ac:dyDescent="0.35">
      <c r="B334" s="22">
        <v>500</v>
      </c>
      <c r="C334" s="10">
        <v>11358.01</v>
      </c>
      <c r="D334" s="11">
        <v>18679.439999999999</v>
      </c>
      <c r="E334" s="12">
        <v>16105.04</v>
      </c>
      <c r="F334" s="10">
        <v>738.95240000000001</v>
      </c>
      <c r="G334" s="11">
        <v>667.56029999999998</v>
      </c>
      <c r="H334" s="12">
        <v>682.80150000000003</v>
      </c>
      <c r="I334" s="10">
        <v>587.03250000000003</v>
      </c>
      <c r="J334" s="11">
        <v>549.57060000000001</v>
      </c>
      <c r="K334" s="12">
        <v>583.6866</v>
      </c>
      <c r="M334" s="23">
        <v>500</v>
      </c>
      <c r="N334" s="10">
        <v>19.80715</v>
      </c>
      <c r="O334" s="11">
        <v>32.574930000000002</v>
      </c>
      <c r="P334" s="12">
        <v>28.085460000000001</v>
      </c>
      <c r="Q334" s="10">
        <v>1.288653</v>
      </c>
      <c r="R334" s="11">
        <v>1.164153</v>
      </c>
      <c r="S334" s="12">
        <v>1.1907319999999999</v>
      </c>
    </row>
    <row r="335" spans="1:19" x14ac:dyDescent="0.35">
      <c r="B335" s="22">
        <v>250</v>
      </c>
      <c r="C335" s="10">
        <v>21210.98</v>
      </c>
      <c r="D335" s="11">
        <v>11695.31</v>
      </c>
      <c r="E335" s="12">
        <v>9987.6440000000002</v>
      </c>
      <c r="F335" s="10">
        <v>831.39549999999997</v>
      </c>
      <c r="G335" s="11">
        <v>734.76819999999998</v>
      </c>
      <c r="H335" s="12">
        <v>855.44820000000004</v>
      </c>
      <c r="I335" s="10">
        <v>582.20830000000001</v>
      </c>
      <c r="J335" s="11">
        <v>591.19169999999997</v>
      </c>
      <c r="K335" s="12">
        <v>566.65750000000003</v>
      </c>
      <c r="M335" s="23">
        <v>250</v>
      </c>
      <c r="N335" s="10">
        <v>36.569450000000003</v>
      </c>
      <c r="O335" s="11">
        <v>20.16366</v>
      </c>
      <c r="P335" s="12">
        <v>17.21951</v>
      </c>
      <c r="Q335" s="10">
        <v>1.4333929999999999</v>
      </c>
      <c r="R335" s="11">
        <v>1.2667999999999999</v>
      </c>
      <c r="S335" s="12">
        <v>1.4748619999999999</v>
      </c>
    </row>
    <row r="336" spans="1:19" x14ac:dyDescent="0.35">
      <c r="B336" s="22">
        <v>125</v>
      </c>
      <c r="C336" s="10">
        <v>12550.34</v>
      </c>
      <c r="D336" s="11">
        <v>15775.55</v>
      </c>
      <c r="E336" s="12">
        <v>10900.97</v>
      </c>
      <c r="F336" s="10">
        <v>912.89170000000001</v>
      </c>
      <c r="G336" s="11">
        <v>884.74</v>
      </c>
      <c r="H336" s="12">
        <v>774.97050000000002</v>
      </c>
      <c r="I336" s="10">
        <v>571.29219999999998</v>
      </c>
      <c r="J336" s="11">
        <v>581.50959999999998</v>
      </c>
      <c r="K336" s="12">
        <v>563.66030000000001</v>
      </c>
      <c r="M336" s="23">
        <v>125</v>
      </c>
      <c r="N336" s="10">
        <v>21.93525</v>
      </c>
      <c r="O336" s="11">
        <v>27.572209999999998</v>
      </c>
      <c r="P336" s="12">
        <v>19.052510000000002</v>
      </c>
      <c r="Q336" s="10">
        <v>1.5955349999999999</v>
      </c>
      <c r="R336" s="11">
        <v>1.546332</v>
      </c>
      <c r="S336" s="12">
        <v>1.354479</v>
      </c>
    </row>
    <row r="337" spans="2:19" x14ac:dyDescent="0.35">
      <c r="B337" s="22">
        <v>62.5</v>
      </c>
      <c r="C337" s="10">
        <v>23670.41</v>
      </c>
      <c r="D337" s="11">
        <v>21320.639999999999</v>
      </c>
      <c r="E337" s="12">
        <v>20096.759999999998</v>
      </c>
      <c r="F337" s="10">
        <v>948.3809</v>
      </c>
      <c r="G337" s="11">
        <v>902.41420000000005</v>
      </c>
      <c r="H337" s="12">
        <v>971.46040000000005</v>
      </c>
      <c r="I337" s="10">
        <v>560.34029999999996</v>
      </c>
      <c r="J337" s="11">
        <v>547.25480000000005</v>
      </c>
      <c r="K337" s="12">
        <v>577.47540000000004</v>
      </c>
      <c r="M337" s="23">
        <v>62.5</v>
      </c>
      <c r="N337" s="10">
        <v>42.141399999999997</v>
      </c>
      <c r="O337" s="11">
        <v>37.958010000000002</v>
      </c>
      <c r="P337" s="12">
        <v>35.77908</v>
      </c>
      <c r="Q337" s="10">
        <v>1.6884410000000001</v>
      </c>
      <c r="R337" s="11">
        <v>1.6066050000000001</v>
      </c>
      <c r="S337" s="12">
        <v>1.7295309999999999</v>
      </c>
    </row>
    <row r="338" spans="2:19" x14ac:dyDescent="0.35">
      <c r="B338" s="22">
        <v>31.25</v>
      </c>
      <c r="C338" s="10">
        <v>35110.57</v>
      </c>
      <c r="D338" s="11">
        <v>28101.38</v>
      </c>
      <c r="E338" s="12">
        <v>28158.14</v>
      </c>
      <c r="F338" s="10">
        <v>910.39980000000003</v>
      </c>
      <c r="G338" s="11">
        <v>864.25710000000004</v>
      </c>
      <c r="H338" s="12">
        <v>845.11749999999995</v>
      </c>
      <c r="I338" s="10">
        <v>565.95399999999995</v>
      </c>
      <c r="J338" s="11">
        <v>569.22389999999996</v>
      </c>
      <c r="K338" s="12">
        <v>557.36429999999996</v>
      </c>
      <c r="M338" s="23">
        <v>31.25</v>
      </c>
      <c r="N338" s="10">
        <v>62.232840000000003</v>
      </c>
      <c r="O338" s="11">
        <v>49.809179999999998</v>
      </c>
      <c r="P338" s="12">
        <v>49.909790000000001</v>
      </c>
      <c r="Q338" s="10">
        <v>1.613667</v>
      </c>
      <c r="R338" s="11">
        <v>1.5318799999999999</v>
      </c>
      <c r="S338" s="12">
        <v>1.4979549999999999</v>
      </c>
    </row>
    <row r="339" spans="2:19" x14ac:dyDescent="0.35">
      <c r="B339" s="22">
        <v>15.625</v>
      </c>
      <c r="C339" s="10">
        <v>51987.54</v>
      </c>
      <c r="D339" s="11">
        <v>45499.11</v>
      </c>
      <c r="E339" s="12">
        <v>46217.37</v>
      </c>
      <c r="F339" s="10">
        <v>901.11599999999999</v>
      </c>
      <c r="G339" s="11">
        <v>837.03520000000003</v>
      </c>
      <c r="H339" s="12">
        <v>878.01570000000004</v>
      </c>
      <c r="I339" s="10">
        <v>568.74109999999996</v>
      </c>
      <c r="J339" s="11">
        <v>562.29380000000003</v>
      </c>
      <c r="K339" s="12">
        <v>563.90700000000004</v>
      </c>
      <c r="M339" s="23">
        <v>15.625</v>
      </c>
      <c r="N339" s="10">
        <v>92.016499999999994</v>
      </c>
      <c r="O339" s="11">
        <v>80.532160000000005</v>
      </c>
      <c r="P339" s="12">
        <v>81.803460000000001</v>
      </c>
      <c r="Q339" s="10">
        <v>1.5949500000000001</v>
      </c>
      <c r="R339" s="11">
        <v>1.4815290000000001</v>
      </c>
      <c r="S339" s="12">
        <v>1.554063</v>
      </c>
    </row>
    <row r="340" spans="2:19" x14ac:dyDescent="0.35">
      <c r="B340" s="22">
        <v>7.8125</v>
      </c>
      <c r="C340" s="10">
        <v>48165.82</v>
      </c>
      <c r="D340" s="11">
        <v>40054.67</v>
      </c>
      <c r="E340" s="12">
        <v>43589.74</v>
      </c>
      <c r="F340" s="10">
        <v>895.90279999999996</v>
      </c>
      <c r="G340" s="11">
        <v>831.36199999999997</v>
      </c>
      <c r="H340" s="12">
        <v>789.90660000000003</v>
      </c>
      <c r="I340" s="10">
        <v>578.60299999999995</v>
      </c>
      <c r="J340" s="11">
        <v>532.79999999999995</v>
      </c>
      <c r="K340" s="12">
        <v>557.66219999999998</v>
      </c>
      <c r="M340" s="23">
        <v>7.8125</v>
      </c>
      <c r="N340" s="10">
        <v>86.573890000000006</v>
      </c>
      <c r="O340" s="11">
        <v>71.994799999999998</v>
      </c>
      <c r="P340" s="12">
        <v>78.348780000000005</v>
      </c>
      <c r="Q340" s="10">
        <v>1.6103080000000001</v>
      </c>
      <c r="R340" s="11">
        <v>1.4943010000000001</v>
      </c>
      <c r="S340" s="12">
        <v>1.419789</v>
      </c>
    </row>
    <row r="341" spans="2:19" x14ac:dyDescent="0.35">
      <c r="B341" s="22">
        <v>3.90625</v>
      </c>
      <c r="C341" s="13">
        <v>25641.78</v>
      </c>
      <c r="D341" s="14">
        <v>21729.27</v>
      </c>
      <c r="E341" s="15">
        <v>22715.599999999999</v>
      </c>
      <c r="F341" s="13">
        <v>790.57100000000003</v>
      </c>
      <c r="G341" s="14">
        <v>732.61310000000003</v>
      </c>
      <c r="H341" s="15">
        <v>720.01779999999997</v>
      </c>
      <c r="I341" s="13">
        <v>536.36680000000001</v>
      </c>
      <c r="J341" s="14">
        <v>545.41520000000003</v>
      </c>
      <c r="K341" s="15">
        <v>523.65899999999999</v>
      </c>
      <c r="M341" s="23">
        <v>3.90625</v>
      </c>
      <c r="N341" s="13">
        <v>47.915399999999998</v>
      </c>
      <c r="O341" s="14">
        <v>40.604300000000002</v>
      </c>
      <c r="P341" s="15">
        <v>42.447400000000002</v>
      </c>
      <c r="Q341" s="13">
        <v>1.4772970000000001</v>
      </c>
      <c r="R341" s="14">
        <v>1.368994</v>
      </c>
      <c r="S341" s="15">
        <v>1.345458</v>
      </c>
    </row>
  </sheetData>
  <mergeCells count="9">
    <mergeCell ref="N333:P333"/>
    <mergeCell ref="Q333:S333"/>
    <mergeCell ref="M332:S332"/>
    <mergeCell ref="B9:G9"/>
    <mergeCell ref="I9:K9"/>
    <mergeCell ref="C333:E333"/>
    <mergeCell ref="F333:H333"/>
    <mergeCell ref="I333:K333"/>
    <mergeCell ref="B332:K3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212"/>
  <sheetViews>
    <sheetView topLeftCell="A61" zoomScale="70" zoomScaleNormal="70" workbookViewId="0">
      <pane xSplit="1" topLeftCell="B1" activePane="topRight" state="frozen"/>
      <selection pane="topRight" activeCell="CO82" sqref="CO82"/>
    </sheetView>
  </sheetViews>
  <sheetFormatPr defaultColWidth="9.1796875" defaultRowHeight="14.5" x14ac:dyDescent="0.35"/>
  <cols>
    <col min="1" max="1" width="84.453125" style="25" bestFit="1" customWidth="1"/>
    <col min="2" max="2" width="18.453125" style="25" bestFit="1" customWidth="1"/>
    <col min="3" max="13" width="9.1796875" style="25"/>
    <col min="14" max="15" width="9.81640625" style="25" bestFit="1" customWidth="1"/>
    <col min="16" max="16" width="18.453125" style="25" bestFit="1" customWidth="1"/>
    <col min="17" max="26" width="9.1796875" style="25"/>
    <col min="27" max="27" width="9.81640625" style="25" bestFit="1" customWidth="1"/>
    <col min="28" max="28" width="9.1796875" style="25"/>
    <col min="29" max="29" width="9.81640625" style="25" bestFit="1" customWidth="1"/>
    <col min="30" max="30" width="18.453125" style="25" bestFit="1" customWidth="1"/>
    <col min="31" max="39" width="9.1796875" style="25"/>
    <col min="40" max="40" width="9.81640625" style="25" bestFit="1" customWidth="1"/>
    <col min="41" max="42" width="9.1796875" style="25"/>
    <col min="43" max="44" width="10.1796875" style="25" customWidth="1"/>
    <col min="45" max="45" width="10.26953125" style="25" customWidth="1"/>
    <col min="46" max="92" width="9.1796875" style="25"/>
    <col min="93" max="93" width="47.26953125" style="25" customWidth="1"/>
    <col min="94" max="94" width="61.7265625" style="25" bestFit="1" customWidth="1"/>
    <col min="95" max="16384" width="9.1796875" style="25"/>
  </cols>
  <sheetData>
    <row r="1" spans="1:44" ht="33.5" x14ac:dyDescent="0.75">
      <c r="A1" s="9" t="s">
        <v>53</v>
      </c>
    </row>
    <row r="2" spans="1:44" ht="33.5" x14ac:dyDescent="0.75">
      <c r="A2" s="9" t="s">
        <v>25</v>
      </c>
    </row>
    <row r="3" spans="1:44" ht="33.5" x14ac:dyDescent="0.75">
      <c r="A3" s="9"/>
    </row>
    <row r="4" spans="1:44" ht="28.5" x14ac:dyDescent="0.65">
      <c r="A4" s="8" t="s">
        <v>0</v>
      </c>
    </row>
    <row r="5" spans="1:44" x14ac:dyDescent="0.35">
      <c r="A5" s="1"/>
    </row>
    <row r="6" spans="1:44" x14ac:dyDescent="0.35">
      <c r="A6" s="1" t="s">
        <v>66</v>
      </c>
    </row>
    <row r="7" spans="1:44" x14ac:dyDescent="0.35">
      <c r="A7" s="4"/>
      <c r="B7" s="58" t="s">
        <v>40</v>
      </c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O7" s="58" t="s">
        <v>41</v>
      </c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B7" s="58" t="s">
        <v>42</v>
      </c>
      <c r="AC7" s="58"/>
      <c r="AD7" s="58"/>
      <c r="AE7" s="58"/>
      <c r="AF7" s="58"/>
      <c r="AG7" s="58"/>
      <c r="AH7" s="58"/>
      <c r="AI7" s="58"/>
      <c r="AJ7" s="58"/>
      <c r="AK7" s="58"/>
      <c r="AL7" s="58"/>
      <c r="AM7" s="58"/>
    </row>
    <row r="8" spans="1:44" x14ac:dyDescent="0.35">
      <c r="A8" s="1" t="s">
        <v>54</v>
      </c>
      <c r="B8" s="54" t="s">
        <v>4</v>
      </c>
      <c r="C8" s="55"/>
      <c r="D8" s="55"/>
      <c r="E8" s="55" t="s">
        <v>5</v>
      </c>
      <c r="F8" s="55"/>
      <c r="G8" s="55"/>
      <c r="H8" s="55" t="s">
        <v>6</v>
      </c>
      <c r="I8" s="55"/>
      <c r="J8" s="55"/>
      <c r="K8" s="55" t="s">
        <v>7</v>
      </c>
      <c r="L8" s="55"/>
      <c r="M8" s="56"/>
      <c r="N8" s="29"/>
      <c r="O8" s="54" t="s">
        <v>4</v>
      </c>
      <c r="P8" s="55"/>
      <c r="Q8" s="55"/>
      <c r="R8" s="55" t="s">
        <v>5</v>
      </c>
      <c r="S8" s="55"/>
      <c r="T8" s="55"/>
      <c r="U8" s="55" t="s">
        <v>6</v>
      </c>
      <c r="V8" s="55"/>
      <c r="W8" s="55"/>
      <c r="X8" s="55" t="s">
        <v>7</v>
      </c>
      <c r="Y8" s="55"/>
      <c r="Z8" s="56"/>
      <c r="AA8" s="29"/>
      <c r="AB8" s="54" t="s">
        <v>4</v>
      </c>
      <c r="AC8" s="55"/>
      <c r="AD8" s="55"/>
      <c r="AE8" s="55" t="s">
        <v>5</v>
      </c>
      <c r="AF8" s="55"/>
      <c r="AG8" s="55"/>
      <c r="AH8" s="55" t="s">
        <v>6</v>
      </c>
      <c r="AI8" s="55"/>
      <c r="AJ8" s="55"/>
      <c r="AK8" s="55" t="s">
        <v>7</v>
      </c>
      <c r="AL8" s="55"/>
      <c r="AM8" s="56"/>
      <c r="AN8" s="28"/>
    </row>
    <row r="9" spans="1:44" x14ac:dyDescent="0.35">
      <c r="A9" s="1" t="s">
        <v>55</v>
      </c>
      <c r="B9" s="34">
        <v>647</v>
      </c>
      <c r="C9" s="35">
        <v>703</v>
      </c>
      <c r="D9" s="35">
        <v>749</v>
      </c>
      <c r="E9" s="35">
        <v>673</v>
      </c>
      <c r="F9" s="35">
        <v>850</v>
      </c>
      <c r="G9" s="35"/>
      <c r="H9" s="35">
        <v>374</v>
      </c>
      <c r="I9" s="35">
        <v>364</v>
      </c>
      <c r="J9" s="35">
        <v>361</v>
      </c>
      <c r="K9" s="35">
        <v>335</v>
      </c>
      <c r="L9" s="35">
        <v>308</v>
      </c>
      <c r="M9" s="36">
        <v>288</v>
      </c>
      <c r="N9" s="29"/>
      <c r="O9" s="27">
        <v>4763</v>
      </c>
      <c r="P9" s="28">
        <v>5055</v>
      </c>
      <c r="Q9" s="28">
        <v>4954</v>
      </c>
      <c r="R9" s="28">
        <v>3588</v>
      </c>
      <c r="S9" s="28">
        <v>3515</v>
      </c>
      <c r="T9" s="28">
        <v>3494</v>
      </c>
      <c r="U9" s="28">
        <v>2676</v>
      </c>
      <c r="V9" s="28">
        <v>2657</v>
      </c>
      <c r="W9" s="28">
        <v>2433</v>
      </c>
      <c r="X9" s="28">
        <v>2296</v>
      </c>
      <c r="Y9" s="28">
        <v>2588</v>
      </c>
      <c r="Z9" s="29">
        <v>2307</v>
      </c>
      <c r="AA9" s="29"/>
      <c r="AB9" s="27">
        <v>4717</v>
      </c>
      <c r="AC9" s="28">
        <v>4661</v>
      </c>
      <c r="AD9" s="28">
        <v>4947</v>
      </c>
      <c r="AE9" s="28">
        <v>3207</v>
      </c>
      <c r="AF9" s="28">
        <v>3168</v>
      </c>
      <c r="AG9" s="28">
        <v>3288</v>
      </c>
      <c r="AH9" s="28">
        <v>2008</v>
      </c>
      <c r="AI9" s="28">
        <v>2450</v>
      </c>
      <c r="AJ9" s="28">
        <v>2605</v>
      </c>
      <c r="AK9" s="28">
        <v>2348</v>
      </c>
      <c r="AL9" s="28">
        <v>2315</v>
      </c>
      <c r="AM9" s="29">
        <v>2125</v>
      </c>
      <c r="AN9" s="28"/>
    </row>
    <row r="10" spans="1:44" x14ac:dyDescent="0.35">
      <c r="A10" s="1" t="s">
        <v>2</v>
      </c>
      <c r="B10" s="34">
        <v>985</v>
      </c>
      <c r="C10" s="35">
        <v>662</v>
      </c>
      <c r="D10" s="35">
        <v>683</v>
      </c>
      <c r="E10" s="35">
        <v>4545</v>
      </c>
      <c r="F10" s="35"/>
      <c r="G10" s="35"/>
      <c r="H10" s="35">
        <v>12734</v>
      </c>
      <c r="I10" s="35">
        <v>13128</v>
      </c>
      <c r="J10" s="35"/>
      <c r="K10" s="35">
        <v>318</v>
      </c>
      <c r="L10" s="35">
        <v>284</v>
      </c>
      <c r="M10" s="36">
        <v>301</v>
      </c>
      <c r="N10" s="29"/>
      <c r="O10" s="27">
        <v>4474</v>
      </c>
      <c r="P10" s="28">
        <v>4658</v>
      </c>
      <c r="Q10" s="28">
        <v>4483</v>
      </c>
      <c r="R10" s="28">
        <v>4545</v>
      </c>
      <c r="S10" s="28">
        <v>4403</v>
      </c>
      <c r="T10" s="28">
        <v>4222</v>
      </c>
      <c r="U10" s="28">
        <v>10138</v>
      </c>
      <c r="V10" s="28">
        <v>9736</v>
      </c>
      <c r="W10" s="28">
        <v>9552</v>
      </c>
      <c r="X10" s="28">
        <v>2158</v>
      </c>
      <c r="Y10" s="28">
        <v>2186</v>
      </c>
      <c r="Z10" s="29">
        <v>2271</v>
      </c>
      <c r="AA10" s="29"/>
      <c r="AB10" s="27">
        <v>5461</v>
      </c>
      <c r="AC10" s="28">
        <v>5333</v>
      </c>
      <c r="AD10" s="28">
        <v>5153</v>
      </c>
      <c r="AE10" s="28">
        <v>5282</v>
      </c>
      <c r="AF10" s="28">
        <v>5256</v>
      </c>
      <c r="AG10" s="28">
        <v>5045</v>
      </c>
      <c r="AH10" s="28">
        <v>11807</v>
      </c>
      <c r="AI10" s="28">
        <v>12414</v>
      </c>
      <c r="AJ10" s="28">
        <v>11856</v>
      </c>
      <c r="AK10" s="28">
        <v>2304</v>
      </c>
      <c r="AL10" s="28">
        <v>2161</v>
      </c>
      <c r="AM10" s="29">
        <v>2185</v>
      </c>
      <c r="AN10" s="28"/>
    </row>
    <row r="11" spans="1:44" x14ac:dyDescent="0.35">
      <c r="A11" s="1" t="s">
        <v>89</v>
      </c>
      <c r="B11" s="37">
        <v>1217</v>
      </c>
      <c r="C11" s="38">
        <v>1326</v>
      </c>
      <c r="D11" s="38">
        <v>1243</v>
      </c>
      <c r="E11" s="38">
        <v>6343</v>
      </c>
      <c r="F11" s="38">
        <v>5897</v>
      </c>
      <c r="G11" s="38">
        <v>5985</v>
      </c>
      <c r="H11" s="38">
        <v>11366</v>
      </c>
      <c r="I11" s="38">
        <v>11165</v>
      </c>
      <c r="J11" s="38">
        <v>11235</v>
      </c>
      <c r="K11" s="38">
        <v>357</v>
      </c>
      <c r="L11" s="38">
        <v>334</v>
      </c>
      <c r="M11" s="39">
        <v>349</v>
      </c>
      <c r="N11" s="29"/>
      <c r="O11" s="32">
        <v>5956</v>
      </c>
      <c r="P11" s="30">
        <v>6102</v>
      </c>
      <c r="Q11" s="30">
        <v>6090</v>
      </c>
      <c r="R11" s="30">
        <v>7802</v>
      </c>
      <c r="S11" s="30">
        <v>7843</v>
      </c>
      <c r="T11" s="30">
        <v>7411</v>
      </c>
      <c r="U11" s="30">
        <v>10955</v>
      </c>
      <c r="V11" s="30">
        <v>12483</v>
      </c>
      <c r="W11" s="30">
        <v>11945</v>
      </c>
      <c r="X11" s="30">
        <v>2218</v>
      </c>
      <c r="Y11" s="30">
        <v>2329</v>
      </c>
      <c r="Z11" s="31">
        <v>2396</v>
      </c>
      <c r="AA11" s="29"/>
      <c r="AB11" s="32">
        <v>5570</v>
      </c>
      <c r="AC11" s="30">
        <v>5753</v>
      </c>
      <c r="AD11" s="30">
        <v>6048</v>
      </c>
      <c r="AE11" s="30">
        <v>7433</v>
      </c>
      <c r="AF11" s="30">
        <v>7561</v>
      </c>
      <c r="AG11" s="30">
        <v>7758</v>
      </c>
      <c r="AH11" s="30">
        <v>12497</v>
      </c>
      <c r="AI11" s="30">
        <v>12099</v>
      </c>
      <c r="AJ11" s="30">
        <v>11508</v>
      </c>
      <c r="AK11" s="30">
        <v>1944</v>
      </c>
      <c r="AL11" s="30">
        <v>1938</v>
      </c>
      <c r="AM11" s="31">
        <v>2030</v>
      </c>
      <c r="AN11" s="28"/>
    </row>
    <row r="13" spans="1:44" s="28" customFormat="1" x14ac:dyDescent="0.35"/>
    <row r="14" spans="1:44" x14ac:dyDescent="0.35">
      <c r="A14" s="1" t="s">
        <v>67</v>
      </c>
      <c r="B14" s="57" t="s">
        <v>57</v>
      </c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P14" s="57" t="s">
        <v>60</v>
      </c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D14" s="57" t="s">
        <v>63</v>
      </c>
      <c r="AE14" s="59"/>
      <c r="AF14" s="59"/>
      <c r="AG14" s="59"/>
      <c r="AH14" s="59"/>
      <c r="AI14" s="59"/>
      <c r="AJ14" s="59"/>
      <c r="AK14" s="59"/>
      <c r="AL14" s="59"/>
      <c r="AM14" s="59"/>
      <c r="AN14" s="59"/>
      <c r="AO14" s="59"/>
      <c r="AP14" s="59"/>
    </row>
    <row r="15" spans="1:44" x14ac:dyDescent="0.35">
      <c r="B15" s="26"/>
      <c r="C15" s="62" t="s">
        <v>5</v>
      </c>
      <c r="D15" s="62"/>
      <c r="E15" s="62"/>
      <c r="F15" s="62" t="s">
        <v>6</v>
      </c>
      <c r="G15" s="62"/>
      <c r="H15" s="62"/>
      <c r="I15" s="62" t="s">
        <v>4</v>
      </c>
      <c r="J15" s="62"/>
      <c r="K15" s="62"/>
      <c r="L15" s="62" t="s">
        <v>7</v>
      </c>
      <c r="M15" s="62"/>
      <c r="N15" s="63"/>
      <c r="O15" s="18"/>
      <c r="P15" s="19"/>
      <c r="Q15" s="62" t="s">
        <v>5</v>
      </c>
      <c r="R15" s="62"/>
      <c r="S15" s="62"/>
      <c r="T15" s="62" t="s">
        <v>6</v>
      </c>
      <c r="U15" s="62"/>
      <c r="V15" s="62"/>
      <c r="W15" s="62" t="s">
        <v>4</v>
      </c>
      <c r="X15" s="62"/>
      <c r="Y15" s="62"/>
      <c r="Z15" s="62" t="s">
        <v>7</v>
      </c>
      <c r="AA15" s="62"/>
      <c r="AB15" s="63"/>
      <c r="AC15" s="18"/>
      <c r="AD15" s="19"/>
      <c r="AE15" s="62" t="s">
        <v>5</v>
      </c>
      <c r="AF15" s="62"/>
      <c r="AG15" s="62"/>
      <c r="AH15" s="62" t="s">
        <v>6</v>
      </c>
      <c r="AI15" s="62"/>
      <c r="AJ15" s="62"/>
      <c r="AK15" s="62" t="s">
        <v>4</v>
      </c>
      <c r="AL15" s="62"/>
      <c r="AM15" s="62"/>
      <c r="AN15" s="62" t="s">
        <v>7</v>
      </c>
      <c r="AO15" s="62"/>
      <c r="AP15" s="63"/>
      <c r="AQ15" s="28"/>
      <c r="AR15" s="28"/>
    </row>
    <row r="16" spans="1:44" x14ac:dyDescent="0.35">
      <c r="B16" s="27"/>
      <c r="C16" s="28" t="s">
        <v>8</v>
      </c>
      <c r="D16" s="28" t="s">
        <v>9</v>
      </c>
      <c r="E16" s="28" t="s">
        <v>21</v>
      </c>
      <c r="F16" s="28" t="s">
        <v>10</v>
      </c>
      <c r="G16" s="28" t="s">
        <v>11</v>
      </c>
      <c r="H16" s="28" t="s">
        <v>12</v>
      </c>
      <c r="I16" s="28" t="s">
        <v>13</v>
      </c>
      <c r="J16" s="28" t="s">
        <v>14</v>
      </c>
      <c r="K16" s="28" t="s">
        <v>15</v>
      </c>
      <c r="L16" s="28" t="s">
        <v>16</v>
      </c>
      <c r="M16" s="28" t="s">
        <v>17</v>
      </c>
      <c r="N16" s="29" t="s">
        <v>18</v>
      </c>
      <c r="O16" s="28"/>
      <c r="P16" s="27"/>
      <c r="Q16" s="28" t="s">
        <v>9</v>
      </c>
      <c r="R16" s="28" t="s">
        <v>21</v>
      </c>
      <c r="S16" s="28" t="s">
        <v>13</v>
      </c>
      <c r="T16" s="28" t="s">
        <v>10</v>
      </c>
      <c r="U16" s="28" t="s">
        <v>11</v>
      </c>
      <c r="V16" s="28" t="s">
        <v>12</v>
      </c>
      <c r="W16" s="28" t="s">
        <v>13</v>
      </c>
      <c r="X16" s="28" t="s">
        <v>14</v>
      </c>
      <c r="Y16" s="28" t="s">
        <v>15</v>
      </c>
      <c r="Z16" s="28" t="s">
        <v>16</v>
      </c>
      <c r="AA16" s="28" t="s">
        <v>17</v>
      </c>
      <c r="AB16" s="29" t="s">
        <v>18</v>
      </c>
      <c r="AC16" s="28"/>
      <c r="AD16" s="27"/>
      <c r="AE16" s="28" t="s">
        <v>8</v>
      </c>
      <c r="AF16" s="28" t="s">
        <v>9</v>
      </c>
      <c r="AG16" s="28" t="s">
        <v>21</v>
      </c>
      <c r="AH16" s="28" t="s">
        <v>10</v>
      </c>
      <c r="AI16" s="28" t="s">
        <v>11</v>
      </c>
      <c r="AJ16" s="28" t="s">
        <v>12</v>
      </c>
      <c r="AK16" s="28" t="s">
        <v>13</v>
      </c>
      <c r="AL16" s="28" t="s">
        <v>14</v>
      </c>
      <c r="AM16" s="28" t="s">
        <v>15</v>
      </c>
      <c r="AN16" s="28" t="s">
        <v>16</v>
      </c>
      <c r="AO16" s="28" t="s">
        <v>17</v>
      </c>
      <c r="AP16" s="29" t="s">
        <v>18</v>
      </c>
      <c r="AQ16" s="28"/>
      <c r="AR16" s="28"/>
    </row>
    <row r="17" spans="2:44" x14ac:dyDescent="0.35">
      <c r="B17" s="16" t="s">
        <v>19</v>
      </c>
      <c r="C17" s="28">
        <v>673</v>
      </c>
      <c r="D17" s="28">
        <v>850</v>
      </c>
      <c r="E17" s="28"/>
      <c r="F17" s="28">
        <v>374</v>
      </c>
      <c r="G17" s="28">
        <v>364</v>
      </c>
      <c r="H17" s="28">
        <v>361</v>
      </c>
      <c r="I17" s="28">
        <v>647</v>
      </c>
      <c r="J17" s="28">
        <v>703</v>
      </c>
      <c r="K17" s="28">
        <v>749</v>
      </c>
      <c r="L17" s="28">
        <v>335</v>
      </c>
      <c r="M17" s="28">
        <v>308</v>
      </c>
      <c r="N17" s="29">
        <v>288</v>
      </c>
      <c r="O17" s="28"/>
      <c r="P17" s="16" t="s">
        <v>19</v>
      </c>
      <c r="Q17" s="28">
        <v>4545</v>
      </c>
      <c r="R17" s="28"/>
      <c r="S17" s="28"/>
      <c r="T17" s="28">
        <v>12734</v>
      </c>
      <c r="U17" s="28">
        <v>13128</v>
      </c>
      <c r="V17" s="28"/>
      <c r="W17" s="28">
        <v>985</v>
      </c>
      <c r="X17" s="28">
        <v>662</v>
      </c>
      <c r="Y17" s="28">
        <v>683</v>
      </c>
      <c r="Z17" s="28">
        <v>318</v>
      </c>
      <c r="AA17" s="28">
        <v>284</v>
      </c>
      <c r="AB17" s="29">
        <v>301</v>
      </c>
      <c r="AC17" s="28"/>
      <c r="AD17" s="16" t="s">
        <v>19</v>
      </c>
      <c r="AE17" s="28">
        <v>6343</v>
      </c>
      <c r="AF17" s="28">
        <v>5897</v>
      </c>
      <c r="AG17" s="28">
        <v>5985</v>
      </c>
      <c r="AH17" s="28">
        <v>11366</v>
      </c>
      <c r="AI17" s="28">
        <v>11165</v>
      </c>
      <c r="AJ17" s="28">
        <v>11235</v>
      </c>
      <c r="AK17" s="28">
        <v>1217</v>
      </c>
      <c r="AL17" s="28">
        <v>1326</v>
      </c>
      <c r="AM17" s="28">
        <v>1243</v>
      </c>
      <c r="AN17" s="28">
        <v>357</v>
      </c>
      <c r="AO17" s="28">
        <v>334</v>
      </c>
      <c r="AP17" s="29">
        <v>349</v>
      </c>
      <c r="AQ17" s="28"/>
      <c r="AR17" s="28"/>
    </row>
    <row r="18" spans="2:44" x14ac:dyDescent="0.35">
      <c r="B18" s="16" t="s">
        <v>5</v>
      </c>
      <c r="C18" s="28">
        <v>74</v>
      </c>
      <c r="D18" s="28">
        <v>228</v>
      </c>
      <c r="E18" s="28"/>
      <c r="F18" s="28">
        <v>34</v>
      </c>
      <c r="G18" s="28">
        <v>40</v>
      </c>
      <c r="H18" s="28">
        <v>34</v>
      </c>
      <c r="I18" s="28">
        <v>45</v>
      </c>
      <c r="J18" s="28">
        <v>61</v>
      </c>
      <c r="K18" s="28">
        <v>64</v>
      </c>
      <c r="L18" s="28">
        <v>54</v>
      </c>
      <c r="M18" s="28">
        <v>37</v>
      </c>
      <c r="N18" s="29">
        <v>31</v>
      </c>
      <c r="O18" s="28"/>
      <c r="P18" s="16" t="s">
        <v>5</v>
      </c>
      <c r="Q18" s="28">
        <v>916</v>
      </c>
      <c r="R18" s="28"/>
      <c r="S18" s="28"/>
      <c r="T18" s="28">
        <v>6149</v>
      </c>
      <c r="U18" s="28">
        <v>6552</v>
      </c>
      <c r="V18" s="28"/>
      <c r="W18" s="28">
        <v>79</v>
      </c>
      <c r="X18" s="28">
        <v>48</v>
      </c>
      <c r="Y18" s="28">
        <v>50</v>
      </c>
      <c r="Z18" s="28">
        <v>33</v>
      </c>
      <c r="AA18" s="28">
        <v>27</v>
      </c>
      <c r="AB18" s="29">
        <v>36</v>
      </c>
      <c r="AC18" s="28"/>
      <c r="AD18" s="16" t="s">
        <v>5</v>
      </c>
      <c r="AE18" s="28">
        <v>2123</v>
      </c>
      <c r="AF18" s="28">
        <v>1899</v>
      </c>
      <c r="AG18" s="28">
        <v>2027</v>
      </c>
      <c r="AH18" s="28">
        <v>6649</v>
      </c>
      <c r="AI18" s="28">
        <v>6546</v>
      </c>
      <c r="AJ18" s="28">
        <v>6533</v>
      </c>
      <c r="AK18" s="28">
        <v>95</v>
      </c>
      <c r="AL18" s="28">
        <v>85</v>
      </c>
      <c r="AM18" s="28">
        <v>97</v>
      </c>
      <c r="AN18" s="28">
        <v>34</v>
      </c>
      <c r="AO18" s="28">
        <v>24</v>
      </c>
      <c r="AP18" s="29">
        <v>37</v>
      </c>
      <c r="AQ18" s="28"/>
      <c r="AR18" s="28"/>
    </row>
    <row r="19" spans="2:44" x14ac:dyDescent="0.35">
      <c r="B19" s="16" t="s">
        <v>6</v>
      </c>
      <c r="C19" s="28">
        <v>213</v>
      </c>
      <c r="D19" s="28">
        <v>204</v>
      </c>
      <c r="E19" s="28"/>
      <c r="F19" s="28">
        <v>105</v>
      </c>
      <c r="G19" s="28">
        <v>106</v>
      </c>
      <c r="H19" s="28">
        <v>131</v>
      </c>
      <c r="I19" s="28">
        <v>184</v>
      </c>
      <c r="J19" s="28">
        <v>143</v>
      </c>
      <c r="K19" s="28">
        <v>155</v>
      </c>
      <c r="L19" s="28">
        <v>107</v>
      </c>
      <c r="M19" s="28">
        <v>122</v>
      </c>
      <c r="N19" s="29">
        <v>96</v>
      </c>
      <c r="O19" s="28"/>
      <c r="P19" s="16" t="s">
        <v>6</v>
      </c>
      <c r="Q19" s="28">
        <v>3822</v>
      </c>
      <c r="R19" s="28"/>
      <c r="S19" s="28"/>
      <c r="T19" s="28">
        <v>9760</v>
      </c>
      <c r="U19" s="28">
        <v>9945</v>
      </c>
      <c r="V19" s="28"/>
      <c r="W19" s="28">
        <v>238</v>
      </c>
      <c r="X19" s="28">
        <v>157</v>
      </c>
      <c r="Y19" s="28">
        <v>142</v>
      </c>
      <c r="Z19" s="28">
        <v>100</v>
      </c>
      <c r="AA19" s="28">
        <v>96</v>
      </c>
      <c r="AB19" s="29">
        <v>97</v>
      </c>
      <c r="AC19" s="28"/>
      <c r="AD19" s="16" t="s">
        <v>6</v>
      </c>
      <c r="AE19" s="28">
        <v>5410</v>
      </c>
      <c r="AF19" s="28">
        <v>5068</v>
      </c>
      <c r="AG19" s="28">
        <v>5244</v>
      </c>
      <c r="AH19" s="28">
        <v>8291</v>
      </c>
      <c r="AI19" s="28">
        <v>8190</v>
      </c>
      <c r="AJ19" s="28">
        <v>8054</v>
      </c>
      <c r="AK19" s="28">
        <v>358</v>
      </c>
      <c r="AL19" s="28">
        <v>329</v>
      </c>
      <c r="AM19" s="28">
        <v>309</v>
      </c>
      <c r="AN19" s="28">
        <v>121</v>
      </c>
      <c r="AO19" s="28">
        <v>99</v>
      </c>
      <c r="AP19" s="29">
        <v>85</v>
      </c>
      <c r="AQ19" s="28"/>
      <c r="AR19" s="28"/>
    </row>
    <row r="20" spans="2:44" x14ac:dyDescent="0.35">
      <c r="B20" s="17" t="s">
        <v>20</v>
      </c>
      <c r="C20" s="30">
        <v>390</v>
      </c>
      <c r="D20" s="30">
        <v>431</v>
      </c>
      <c r="E20" s="30"/>
      <c r="F20" s="30">
        <v>239</v>
      </c>
      <c r="G20" s="30">
        <v>219</v>
      </c>
      <c r="H20" s="30">
        <v>197</v>
      </c>
      <c r="I20" s="30">
        <v>425</v>
      </c>
      <c r="J20" s="30">
        <v>504</v>
      </c>
      <c r="K20" s="30">
        <v>536</v>
      </c>
      <c r="L20" s="30">
        <v>179</v>
      </c>
      <c r="M20" s="30">
        <v>149</v>
      </c>
      <c r="N20" s="31">
        <v>162</v>
      </c>
      <c r="O20" s="28"/>
      <c r="P20" s="17" t="s">
        <v>20</v>
      </c>
      <c r="Q20" s="30">
        <v>513</v>
      </c>
      <c r="R20" s="30"/>
      <c r="S20" s="30"/>
      <c r="T20" s="30">
        <v>299</v>
      </c>
      <c r="U20" s="30">
        <v>372</v>
      </c>
      <c r="V20" s="30"/>
      <c r="W20" s="30">
        <v>684</v>
      </c>
      <c r="X20" s="30">
        <v>468</v>
      </c>
      <c r="Y20" s="30">
        <v>497</v>
      </c>
      <c r="Z20" s="30">
        <v>187</v>
      </c>
      <c r="AA20" s="30">
        <v>160</v>
      </c>
      <c r="AB20" s="31">
        <v>168</v>
      </c>
      <c r="AC20" s="28"/>
      <c r="AD20" s="17" t="s">
        <v>20</v>
      </c>
      <c r="AE20" s="30">
        <v>1052</v>
      </c>
      <c r="AF20" s="30">
        <v>955</v>
      </c>
      <c r="AG20" s="30">
        <v>882</v>
      </c>
      <c r="AH20" s="30">
        <v>1982</v>
      </c>
      <c r="AI20" s="30">
        <v>1912</v>
      </c>
      <c r="AJ20" s="30">
        <v>2123</v>
      </c>
      <c r="AK20" s="30">
        <v>836</v>
      </c>
      <c r="AL20" s="30">
        <v>975</v>
      </c>
      <c r="AM20" s="30">
        <v>903</v>
      </c>
      <c r="AN20" s="30">
        <v>204</v>
      </c>
      <c r="AO20" s="30">
        <v>214</v>
      </c>
      <c r="AP20" s="31">
        <v>234</v>
      </c>
      <c r="AQ20" s="28"/>
      <c r="AR20" s="28"/>
    </row>
    <row r="21" spans="2:44" x14ac:dyDescent="0.35">
      <c r="O21" s="28"/>
      <c r="P21" s="28"/>
      <c r="AC21" s="28"/>
      <c r="AD21" s="28"/>
      <c r="AQ21" s="28"/>
      <c r="AR21" s="28"/>
    </row>
    <row r="22" spans="2:44" x14ac:dyDescent="0.35">
      <c r="B22" s="57" t="s">
        <v>58</v>
      </c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P22" s="57" t="s">
        <v>61</v>
      </c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D22" s="57" t="s">
        <v>64</v>
      </c>
      <c r="AE22" s="59"/>
      <c r="AF22" s="59"/>
      <c r="AG22" s="59"/>
      <c r="AH22" s="59"/>
      <c r="AI22" s="59"/>
      <c r="AJ22" s="59"/>
      <c r="AK22" s="59"/>
      <c r="AL22" s="59"/>
      <c r="AM22" s="59"/>
      <c r="AN22" s="59"/>
      <c r="AO22" s="59"/>
      <c r="AP22" s="59"/>
      <c r="AQ22" s="28"/>
      <c r="AR22" s="28"/>
    </row>
    <row r="23" spans="2:44" x14ac:dyDescent="0.35">
      <c r="B23" s="26"/>
      <c r="C23" s="62" t="s">
        <v>5</v>
      </c>
      <c r="D23" s="62"/>
      <c r="E23" s="62"/>
      <c r="F23" s="62" t="s">
        <v>6</v>
      </c>
      <c r="G23" s="62"/>
      <c r="H23" s="62"/>
      <c r="I23" s="62" t="s">
        <v>4</v>
      </c>
      <c r="J23" s="62"/>
      <c r="K23" s="62"/>
      <c r="L23" s="62" t="s">
        <v>7</v>
      </c>
      <c r="M23" s="62"/>
      <c r="N23" s="63"/>
      <c r="O23" s="18"/>
      <c r="P23" s="19"/>
      <c r="Q23" s="62" t="s">
        <v>5</v>
      </c>
      <c r="R23" s="62"/>
      <c r="S23" s="62"/>
      <c r="T23" s="62" t="s">
        <v>6</v>
      </c>
      <c r="U23" s="62"/>
      <c r="V23" s="62"/>
      <c r="W23" s="62" t="s">
        <v>4</v>
      </c>
      <c r="X23" s="62"/>
      <c r="Y23" s="62"/>
      <c r="Z23" s="62" t="s">
        <v>7</v>
      </c>
      <c r="AA23" s="62"/>
      <c r="AB23" s="63"/>
      <c r="AC23" s="18"/>
      <c r="AD23" s="19"/>
      <c r="AE23" s="62" t="s">
        <v>5</v>
      </c>
      <c r="AF23" s="62"/>
      <c r="AG23" s="62"/>
      <c r="AH23" s="62" t="s">
        <v>6</v>
      </c>
      <c r="AI23" s="62"/>
      <c r="AJ23" s="62"/>
      <c r="AK23" s="62" t="s">
        <v>4</v>
      </c>
      <c r="AL23" s="62"/>
      <c r="AM23" s="62"/>
      <c r="AN23" s="62" t="s">
        <v>7</v>
      </c>
      <c r="AO23" s="62"/>
      <c r="AP23" s="63"/>
      <c r="AQ23" s="28"/>
      <c r="AR23" s="28"/>
    </row>
    <row r="24" spans="2:44" x14ac:dyDescent="0.35">
      <c r="B24" s="27"/>
      <c r="C24" s="28" t="s">
        <v>8</v>
      </c>
      <c r="D24" s="28" t="s">
        <v>9</v>
      </c>
      <c r="E24" s="28" t="s">
        <v>21</v>
      </c>
      <c r="F24" s="28" t="s">
        <v>10</v>
      </c>
      <c r="G24" s="28" t="s">
        <v>11</v>
      </c>
      <c r="H24" s="28" t="s">
        <v>12</v>
      </c>
      <c r="I24" s="28" t="s">
        <v>13</v>
      </c>
      <c r="J24" s="28" t="s">
        <v>14</v>
      </c>
      <c r="K24" s="28" t="s">
        <v>15</v>
      </c>
      <c r="L24" s="28" t="s">
        <v>16</v>
      </c>
      <c r="M24" s="28" t="s">
        <v>17</v>
      </c>
      <c r="N24" s="29" t="s">
        <v>18</v>
      </c>
      <c r="O24" s="28"/>
      <c r="P24" s="27"/>
      <c r="Q24" s="28" t="s">
        <v>9</v>
      </c>
      <c r="R24" s="28" t="s">
        <v>21</v>
      </c>
      <c r="S24" s="28" t="s">
        <v>13</v>
      </c>
      <c r="T24" s="28" t="s">
        <v>10</v>
      </c>
      <c r="U24" s="28" t="s">
        <v>11</v>
      </c>
      <c r="V24" s="28" t="s">
        <v>12</v>
      </c>
      <c r="W24" s="28" t="s">
        <v>13</v>
      </c>
      <c r="X24" s="28" t="s">
        <v>14</v>
      </c>
      <c r="Y24" s="28" t="s">
        <v>15</v>
      </c>
      <c r="Z24" s="28" t="s">
        <v>16</v>
      </c>
      <c r="AA24" s="28" t="s">
        <v>17</v>
      </c>
      <c r="AB24" s="29" t="s">
        <v>18</v>
      </c>
      <c r="AC24" s="28"/>
      <c r="AD24" s="27"/>
      <c r="AE24" s="28" t="s">
        <v>8</v>
      </c>
      <c r="AF24" s="28" t="s">
        <v>9</v>
      </c>
      <c r="AG24" s="28" t="s">
        <v>21</v>
      </c>
      <c r="AH24" s="28" t="s">
        <v>10</v>
      </c>
      <c r="AI24" s="28" t="s">
        <v>11</v>
      </c>
      <c r="AJ24" s="28" t="s">
        <v>12</v>
      </c>
      <c r="AK24" s="28" t="s">
        <v>13</v>
      </c>
      <c r="AL24" s="28" t="s">
        <v>14</v>
      </c>
      <c r="AM24" s="28" t="s">
        <v>15</v>
      </c>
      <c r="AN24" s="28" t="s">
        <v>16</v>
      </c>
      <c r="AO24" s="28" t="s">
        <v>17</v>
      </c>
      <c r="AP24" s="29" t="s">
        <v>18</v>
      </c>
      <c r="AQ24" s="28"/>
      <c r="AR24" s="28"/>
    </row>
    <row r="25" spans="2:44" x14ac:dyDescent="0.35">
      <c r="B25" s="16" t="s">
        <v>19</v>
      </c>
      <c r="C25" s="28">
        <v>3588</v>
      </c>
      <c r="D25" s="28">
        <v>3515</v>
      </c>
      <c r="E25" s="28">
        <v>3494</v>
      </c>
      <c r="F25" s="28">
        <v>2676</v>
      </c>
      <c r="G25" s="28">
        <v>2657</v>
      </c>
      <c r="H25" s="28">
        <v>2433</v>
      </c>
      <c r="I25" s="28">
        <v>4763</v>
      </c>
      <c r="J25" s="28">
        <v>5055</v>
      </c>
      <c r="K25" s="28">
        <v>4954</v>
      </c>
      <c r="L25" s="28">
        <v>2296</v>
      </c>
      <c r="M25" s="28">
        <v>2588</v>
      </c>
      <c r="N25" s="29">
        <v>2307</v>
      </c>
      <c r="O25" s="28"/>
      <c r="P25" s="16" t="s">
        <v>19</v>
      </c>
      <c r="Q25" s="28">
        <v>4545</v>
      </c>
      <c r="R25" s="28">
        <v>4403</v>
      </c>
      <c r="S25" s="28">
        <v>4222</v>
      </c>
      <c r="T25" s="28">
        <v>10138</v>
      </c>
      <c r="U25" s="28">
        <v>9736</v>
      </c>
      <c r="V25" s="28">
        <v>9552</v>
      </c>
      <c r="W25" s="28">
        <v>4474</v>
      </c>
      <c r="X25" s="28">
        <v>4658</v>
      </c>
      <c r="Y25" s="28">
        <v>4483</v>
      </c>
      <c r="Z25" s="28">
        <v>2158</v>
      </c>
      <c r="AA25" s="28">
        <v>2186</v>
      </c>
      <c r="AB25" s="29">
        <v>2271</v>
      </c>
      <c r="AC25" s="28"/>
      <c r="AD25" s="16" t="s">
        <v>19</v>
      </c>
      <c r="AE25" s="28">
        <v>7802</v>
      </c>
      <c r="AF25" s="28">
        <v>7843</v>
      </c>
      <c r="AG25" s="28">
        <v>7411</v>
      </c>
      <c r="AH25" s="28">
        <v>10955</v>
      </c>
      <c r="AI25" s="28">
        <v>12483</v>
      </c>
      <c r="AJ25" s="28">
        <v>11945</v>
      </c>
      <c r="AK25" s="28">
        <v>5956</v>
      </c>
      <c r="AL25" s="28">
        <v>6102</v>
      </c>
      <c r="AM25" s="28">
        <v>6090</v>
      </c>
      <c r="AN25" s="28">
        <v>2218</v>
      </c>
      <c r="AO25" s="28">
        <v>2329</v>
      </c>
      <c r="AP25" s="29">
        <v>2396</v>
      </c>
      <c r="AQ25" s="28"/>
      <c r="AR25" s="28"/>
    </row>
    <row r="26" spans="2:44" x14ac:dyDescent="0.35">
      <c r="B26" s="16" t="s">
        <v>5</v>
      </c>
      <c r="C26" s="28">
        <v>31</v>
      </c>
      <c r="D26" s="28">
        <v>26</v>
      </c>
      <c r="E26" s="28">
        <v>27</v>
      </c>
      <c r="F26" s="28">
        <v>5</v>
      </c>
      <c r="G26" s="28">
        <v>18</v>
      </c>
      <c r="H26" s="28">
        <v>16</v>
      </c>
      <c r="I26" s="28">
        <v>20</v>
      </c>
      <c r="J26" s="28">
        <v>24</v>
      </c>
      <c r="K26" s="28">
        <v>38</v>
      </c>
      <c r="L26" s="28">
        <v>17</v>
      </c>
      <c r="M26" s="28">
        <v>14</v>
      </c>
      <c r="N26" s="29">
        <v>22</v>
      </c>
      <c r="O26" s="28"/>
      <c r="P26" s="16" t="s">
        <v>5</v>
      </c>
      <c r="Q26" s="28">
        <v>308</v>
      </c>
      <c r="R26" s="28">
        <v>260</v>
      </c>
      <c r="S26" s="28">
        <v>216</v>
      </c>
      <c r="T26" s="28">
        <v>1826</v>
      </c>
      <c r="U26" s="28">
        <v>1655</v>
      </c>
      <c r="V26" s="28">
        <v>1533</v>
      </c>
      <c r="W26" s="28">
        <v>27</v>
      </c>
      <c r="X26" s="28">
        <v>32</v>
      </c>
      <c r="Y26" s="28">
        <v>27</v>
      </c>
      <c r="Z26" s="28">
        <v>16</v>
      </c>
      <c r="AA26" s="28">
        <v>15</v>
      </c>
      <c r="AB26" s="29">
        <v>23</v>
      </c>
      <c r="AC26" s="28"/>
      <c r="AD26" s="16" t="s">
        <v>5</v>
      </c>
      <c r="AE26" s="28">
        <v>1526</v>
      </c>
      <c r="AF26" s="28">
        <v>1650</v>
      </c>
      <c r="AG26" s="28">
        <v>1421</v>
      </c>
      <c r="AH26" s="28">
        <v>3514</v>
      </c>
      <c r="AI26" s="28">
        <v>4501</v>
      </c>
      <c r="AJ26" s="28">
        <v>4225</v>
      </c>
      <c r="AK26" s="28">
        <v>41</v>
      </c>
      <c r="AL26" s="28">
        <v>52</v>
      </c>
      <c r="AM26" s="28">
        <v>32</v>
      </c>
      <c r="AN26" s="28">
        <v>17</v>
      </c>
      <c r="AO26" s="28">
        <v>19</v>
      </c>
      <c r="AP26" s="29">
        <v>21</v>
      </c>
      <c r="AQ26" s="28"/>
      <c r="AR26" s="28"/>
    </row>
    <row r="27" spans="2:44" x14ac:dyDescent="0.35">
      <c r="B27" s="16" t="s">
        <v>6</v>
      </c>
      <c r="C27" s="28">
        <v>138</v>
      </c>
      <c r="D27" s="28">
        <v>138</v>
      </c>
      <c r="E27" s="28">
        <v>109</v>
      </c>
      <c r="F27" s="28">
        <v>61</v>
      </c>
      <c r="G27" s="28">
        <v>78</v>
      </c>
      <c r="H27" s="28">
        <v>73</v>
      </c>
      <c r="I27" s="28">
        <v>107</v>
      </c>
      <c r="J27" s="28">
        <v>72</v>
      </c>
      <c r="K27" s="28">
        <v>124</v>
      </c>
      <c r="L27" s="28">
        <v>62</v>
      </c>
      <c r="M27" s="28">
        <v>61</v>
      </c>
      <c r="N27" s="29">
        <v>84</v>
      </c>
      <c r="O27" s="28"/>
      <c r="P27" s="16" t="s">
        <v>6</v>
      </c>
      <c r="Q27" s="28">
        <v>1458</v>
      </c>
      <c r="R27" s="28">
        <v>1334</v>
      </c>
      <c r="S27" s="28">
        <v>1251</v>
      </c>
      <c r="T27" s="28">
        <v>7535</v>
      </c>
      <c r="U27" s="28">
        <v>7251</v>
      </c>
      <c r="V27" s="28">
        <v>6961</v>
      </c>
      <c r="W27" s="28">
        <v>115</v>
      </c>
      <c r="X27" s="28">
        <v>65</v>
      </c>
      <c r="Y27" s="28">
        <v>82</v>
      </c>
      <c r="Z27" s="28">
        <v>69</v>
      </c>
      <c r="AA27" s="28">
        <v>72</v>
      </c>
      <c r="AB27" s="29">
        <v>80</v>
      </c>
      <c r="AC27" s="28"/>
      <c r="AD27" s="16" t="s">
        <v>6</v>
      </c>
      <c r="AE27" s="28">
        <v>4702</v>
      </c>
      <c r="AF27" s="28">
        <v>4775</v>
      </c>
      <c r="AG27" s="28">
        <v>4148</v>
      </c>
      <c r="AH27" s="28">
        <v>7229</v>
      </c>
      <c r="AI27" s="28">
        <v>8173</v>
      </c>
      <c r="AJ27" s="28">
        <v>7735</v>
      </c>
      <c r="AK27" s="28">
        <v>137</v>
      </c>
      <c r="AL27" s="28">
        <v>147</v>
      </c>
      <c r="AM27" s="28">
        <v>136</v>
      </c>
      <c r="AN27" s="28">
        <v>63</v>
      </c>
      <c r="AO27" s="28">
        <v>63</v>
      </c>
      <c r="AP27" s="29">
        <v>56</v>
      </c>
      <c r="AQ27" s="28"/>
      <c r="AR27" s="28"/>
    </row>
    <row r="28" spans="2:44" x14ac:dyDescent="0.35">
      <c r="B28" s="17" t="s">
        <v>20</v>
      </c>
      <c r="C28" s="30">
        <v>3424</v>
      </c>
      <c r="D28" s="30">
        <v>3350</v>
      </c>
      <c r="E28" s="30">
        <v>3358</v>
      </c>
      <c r="F28" s="30">
        <v>2617</v>
      </c>
      <c r="G28" s="30">
        <v>2570</v>
      </c>
      <c r="H28" s="30">
        <v>2340</v>
      </c>
      <c r="I28" s="30">
        <v>3680</v>
      </c>
      <c r="J28" s="30">
        <v>3918</v>
      </c>
      <c r="K28" s="30">
        <v>3826</v>
      </c>
      <c r="L28" s="30">
        <v>2218</v>
      </c>
      <c r="M28" s="30">
        <v>2512</v>
      </c>
      <c r="N28" s="31">
        <v>2196</v>
      </c>
      <c r="O28" s="28"/>
      <c r="P28" s="17" t="s">
        <v>20</v>
      </c>
      <c r="Q28" s="30">
        <v>3120</v>
      </c>
      <c r="R28" s="30">
        <v>3101</v>
      </c>
      <c r="S28" s="30">
        <v>2978</v>
      </c>
      <c r="T28" s="30">
        <v>2255</v>
      </c>
      <c r="U28" s="30">
        <v>2232</v>
      </c>
      <c r="V28" s="30">
        <v>2360</v>
      </c>
      <c r="W28" s="30">
        <v>3354</v>
      </c>
      <c r="X28" s="30">
        <v>3571</v>
      </c>
      <c r="Y28" s="30">
        <v>3511</v>
      </c>
      <c r="Z28" s="30">
        <v>2068</v>
      </c>
      <c r="AA28" s="30">
        <v>2099</v>
      </c>
      <c r="AB28" s="31">
        <v>2174</v>
      </c>
      <c r="AC28" s="28"/>
      <c r="AD28" s="17" t="s">
        <v>20</v>
      </c>
      <c r="AE28" s="30">
        <v>3622</v>
      </c>
      <c r="AF28" s="30">
        <v>3563</v>
      </c>
      <c r="AG28" s="30">
        <v>3732</v>
      </c>
      <c r="AH28" s="30">
        <v>3724</v>
      </c>
      <c r="AI28" s="30">
        <v>4125</v>
      </c>
      <c r="AJ28" s="30">
        <v>4027</v>
      </c>
      <c r="AK28" s="30">
        <v>3775</v>
      </c>
      <c r="AL28" s="30">
        <v>3820</v>
      </c>
      <c r="AM28" s="30">
        <v>4020</v>
      </c>
      <c r="AN28" s="30">
        <v>2135</v>
      </c>
      <c r="AO28" s="30">
        <v>2251</v>
      </c>
      <c r="AP28" s="31">
        <v>2312</v>
      </c>
      <c r="AQ28" s="28"/>
      <c r="AR28" s="28"/>
    </row>
    <row r="29" spans="2:44" x14ac:dyDescent="0.35">
      <c r="O29" s="28"/>
      <c r="P29" s="28"/>
      <c r="AC29" s="28"/>
      <c r="AD29" s="28"/>
      <c r="AQ29" s="28"/>
      <c r="AR29" s="28"/>
    </row>
    <row r="30" spans="2:44" x14ac:dyDescent="0.35">
      <c r="B30" s="57" t="s">
        <v>59</v>
      </c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P30" s="57" t="s">
        <v>62</v>
      </c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59"/>
      <c r="AD30" s="57" t="s">
        <v>65</v>
      </c>
      <c r="AE30" s="59"/>
      <c r="AF30" s="59"/>
      <c r="AG30" s="59"/>
      <c r="AH30" s="59"/>
      <c r="AI30" s="59"/>
      <c r="AJ30" s="59"/>
      <c r="AK30" s="59"/>
      <c r="AL30" s="59"/>
      <c r="AM30" s="59"/>
      <c r="AN30" s="59"/>
      <c r="AO30" s="59"/>
      <c r="AP30" s="59"/>
      <c r="AQ30" s="28"/>
      <c r="AR30" s="28"/>
    </row>
    <row r="31" spans="2:44" x14ac:dyDescent="0.35">
      <c r="B31" s="26"/>
      <c r="C31" s="62" t="s">
        <v>5</v>
      </c>
      <c r="D31" s="62"/>
      <c r="E31" s="62"/>
      <c r="F31" s="62" t="s">
        <v>6</v>
      </c>
      <c r="G31" s="62"/>
      <c r="H31" s="62"/>
      <c r="I31" s="62" t="s">
        <v>4</v>
      </c>
      <c r="J31" s="62"/>
      <c r="K31" s="62"/>
      <c r="L31" s="62" t="s">
        <v>7</v>
      </c>
      <c r="M31" s="62"/>
      <c r="N31" s="63"/>
      <c r="O31" s="18"/>
      <c r="P31" s="19"/>
      <c r="Q31" s="62" t="s">
        <v>5</v>
      </c>
      <c r="R31" s="62"/>
      <c r="S31" s="62"/>
      <c r="T31" s="62" t="s">
        <v>6</v>
      </c>
      <c r="U31" s="62"/>
      <c r="V31" s="62"/>
      <c r="W31" s="62" t="s">
        <v>4</v>
      </c>
      <c r="X31" s="62"/>
      <c r="Y31" s="62"/>
      <c r="Z31" s="62" t="s">
        <v>7</v>
      </c>
      <c r="AA31" s="62"/>
      <c r="AB31" s="63"/>
      <c r="AC31" s="18"/>
      <c r="AD31" s="19"/>
      <c r="AE31" s="62" t="s">
        <v>5</v>
      </c>
      <c r="AF31" s="62"/>
      <c r="AG31" s="62"/>
      <c r="AH31" s="62" t="s">
        <v>6</v>
      </c>
      <c r="AI31" s="62"/>
      <c r="AJ31" s="62"/>
      <c r="AK31" s="62" t="s">
        <v>4</v>
      </c>
      <c r="AL31" s="62"/>
      <c r="AM31" s="62"/>
      <c r="AN31" s="62" t="s">
        <v>7</v>
      </c>
      <c r="AO31" s="62"/>
      <c r="AP31" s="63"/>
      <c r="AQ31" s="28"/>
      <c r="AR31" s="28"/>
    </row>
    <row r="32" spans="2:44" x14ac:dyDescent="0.35">
      <c r="B32" s="27"/>
      <c r="C32" s="28" t="s">
        <v>8</v>
      </c>
      <c r="D32" s="28" t="s">
        <v>9</v>
      </c>
      <c r="E32" s="28" t="s">
        <v>21</v>
      </c>
      <c r="F32" s="28" t="s">
        <v>10</v>
      </c>
      <c r="G32" s="28" t="s">
        <v>11</v>
      </c>
      <c r="H32" s="28" t="s">
        <v>12</v>
      </c>
      <c r="I32" s="28" t="s">
        <v>13</v>
      </c>
      <c r="J32" s="28" t="s">
        <v>14</v>
      </c>
      <c r="K32" s="28" t="s">
        <v>15</v>
      </c>
      <c r="L32" s="28" t="s">
        <v>16</v>
      </c>
      <c r="M32" s="28" t="s">
        <v>17</v>
      </c>
      <c r="N32" s="29" t="s">
        <v>18</v>
      </c>
      <c r="O32" s="28"/>
      <c r="P32" s="27"/>
      <c r="Q32" s="28" t="s">
        <v>9</v>
      </c>
      <c r="R32" s="28" t="s">
        <v>21</v>
      </c>
      <c r="S32" s="28" t="s">
        <v>13</v>
      </c>
      <c r="T32" s="28" t="s">
        <v>10</v>
      </c>
      <c r="U32" s="28" t="s">
        <v>11</v>
      </c>
      <c r="V32" s="28" t="s">
        <v>12</v>
      </c>
      <c r="W32" s="28" t="s">
        <v>13</v>
      </c>
      <c r="X32" s="28" t="s">
        <v>14</v>
      </c>
      <c r="Y32" s="28" t="s">
        <v>15</v>
      </c>
      <c r="Z32" s="28" t="s">
        <v>16</v>
      </c>
      <c r="AA32" s="28" t="s">
        <v>17</v>
      </c>
      <c r="AB32" s="29" t="s">
        <v>18</v>
      </c>
      <c r="AC32" s="28"/>
      <c r="AD32" s="27"/>
      <c r="AE32" s="28" t="s">
        <v>8</v>
      </c>
      <c r="AF32" s="28" t="s">
        <v>9</v>
      </c>
      <c r="AG32" s="28" t="s">
        <v>21</v>
      </c>
      <c r="AH32" s="28" t="s">
        <v>10</v>
      </c>
      <c r="AI32" s="28" t="s">
        <v>11</v>
      </c>
      <c r="AJ32" s="28" t="s">
        <v>12</v>
      </c>
      <c r="AK32" s="28" t="s">
        <v>13</v>
      </c>
      <c r="AL32" s="28" t="s">
        <v>14</v>
      </c>
      <c r="AM32" s="28" t="s">
        <v>15</v>
      </c>
      <c r="AN32" s="28" t="s">
        <v>16</v>
      </c>
      <c r="AO32" s="28" t="s">
        <v>17</v>
      </c>
      <c r="AP32" s="29" t="s">
        <v>18</v>
      </c>
      <c r="AQ32" s="28"/>
      <c r="AR32" s="28"/>
    </row>
    <row r="33" spans="1:44" x14ac:dyDescent="0.35">
      <c r="B33" s="16" t="s">
        <v>19</v>
      </c>
      <c r="C33" s="28">
        <v>3207</v>
      </c>
      <c r="D33" s="28">
        <v>3168</v>
      </c>
      <c r="E33" s="28">
        <v>3288</v>
      </c>
      <c r="F33" s="28">
        <v>2008</v>
      </c>
      <c r="G33" s="28">
        <v>2450</v>
      </c>
      <c r="H33" s="28">
        <v>2605</v>
      </c>
      <c r="I33" s="28">
        <v>4717</v>
      </c>
      <c r="J33" s="28">
        <v>4661</v>
      </c>
      <c r="K33" s="28">
        <v>4947</v>
      </c>
      <c r="L33" s="28">
        <v>2348</v>
      </c>
      <c r="M33" s="28">
        <v>2315</v>
      </c>
      <c r="N33" s="29">
        <v>2125</v>
      </c>
      <c r="O33" s="28"/>
      <c r="P33" s="16" t="s">
        <v>19</v>
      </c>
      <c r="Q33" s="28">
        <v>5282</v>
      </c>
      <c r="R33" s="28">
        <v>5256</v>
      </c>
      <c r="S33" s="28">
        <v>5045</v>
      </c>
      <c r="T33" s="28">
        <v>11807</v>
      </c>
      <c r="U33" s="28">
        <v>12414</v>
      </c>
      <c r="V33" s="28">
        <v>11856</v>
      </c>
      <c r="W33" s="28">
        <v>5461</v>
      </c>
      <c r="X33" s="28">
        <v>5333</v>
      </c>
      <c r="Y33" s="28">
        <v>5153</v>
      </c>
      <c r="Z33" s="28">
        <v>2304</v>
      </c>
      <c r="AA33" s="28">
        <v>2161</v>
      </c>
      <c r="AB33" s="29">
        <v>2185</v>
      </c>
      <c r="AC33" s="28"/>
      <c r="AD33" s="16" t="s">
        <v>19</v>
      </c>
      <c r="AE33" s="28">
        <v>7433</v>
      </c>
      <c r="AF33" s="28">
        <v>7561</v>
      </c>
      <c r="AG33" s="28">
        <v>7758</v>
      </c>
      <c r="AH33" s="28">
        <v>12497</v>
      </c>
      <c r="AI33" s="28">
        <v>12099</v>
      </c>
      <c r="AJ33" s="28">
        <v>11508</v>
      </c>
      <c r="AK33" s="28">
        <v>5570</v>
      </c>
      <c r="AL33" s="28">
        <v>5753</v>
      </c>
      <c r="AM33" s="28">
        <v>6048</v>
      </c>
      <c r="AN33" s="28">
        <v>1944</v>
      </c>
      <c r="AO33" s="28">
        <v>1938</v>
      </c>
      <c r="AP33" s="29">
        <v>2030</v>
      </c>
      <c r="AQ33" s="28"/>
      <c r="AR33" s="28"/>
    </row>
    <row r="34" spans="1:44" x14ac:dyDescent="0.35">
      <c r="B34" s="16" t="s">
        <v>5</v>
      </c>
      <c r="C34" s="28">
        <v>24</v>
      </c>
      <c r="D34" s="28">
        <v>22</v>
      </c>
      <c r="E34" s="28">
        <v>22</v>
      </c>
      <c r="F34" s="28">
        <v>4</v>
      </c>
      <c r="G34" s="28">
        <v>13</v>
      </c>
      <c r="H34" s="28">
        <v>20</v>
      </c>
      <c r="I34" s="28">
        <v>23</v>
      </c>
      <c r="J34" s="28">
        <v>27</v>
      </c>
      <c r="K34" s="28">
        <v>22</v>
      </c>
      <c r="L34" s="28">
        <v>15</v>
      </c>
      <c r="M34" s="28">
        <v>17</v>
      </c>
      <c r="N34" s="29">
        <v>10</v>
      </c>
      <c r="O34" s="28"/>
      <c r="P34" s="16" t="s">
        <v>5</v>
      </c>
      <c r="Q34" s="28">
        <v>705</v>
      </c>
      <c r="R34" s="28">
        <v>719</v>
      </c>
      <c r="S34" s="28">
        <v>652</v>
      </c>
      <c r="T34" s="28">
        <v>4489</v>
      </c>
      <c r="U34" s="28">
        <v>4935</v>
      </c>
      <c r="V34" s="28">
        <v>4604</v>
      </c>
      <c r="W34" s="28">
        <v>60</v>
      </c>
      <c r="X34" s="28">
        <v>78</v>
      </c>
      <c r="Y34" s="28">
        <v>71</v>
      </c>
      <c r="Z34" s="28">
        <v>58</v>
      </c>
      <c r="AA34" s="28">
        <v>55</v>
      </c>
      <c r="AB34" s="29">
        <v>57</v>
      </c>
      <c r="AC34" s="28"/>
      <c r="AD34" s="16" t="s">
        <v>5</v>
      </c>
      <c r="AE34" s="28">
        <v>1668</v>
      </c>
      <c r="AF34" s="28">
        <v>1638</v>
      </c>
      <c r="AG34" s="28">
        <v>1632</v>
      </c>
      <c r="AH34" s="28">
        <v>4815</v>
      </c>
      <c r="AI34" s="28">
        <v>4430</v>
      </c>
      <c r="AJ34" s="28">
        <v>4181</v>
      </c>
      <c r="AK34" s="28">
        <v>39</v>
      </c>
      <c r="AL34" s="28">
        <v>44</v>
      </c>
      <c r="AM34" s="28">
        <v>57</v>
      </c>
      <c r="AN34" s="28">
        <v>26</v>
      </c>
      <c r="AO34" s="28">
        <v>19</v>
      </c>
      <c r="AP34" s="29">
        <v>9</v>
      </c>
      <c r="AQ34" s="28"/>
      <c r="AR34" s="28"/>
    </row>
    <row r="35" spans="1:44" x14ac:dyDescent="0.35">
      <c r="B35" s="16" t="s">
        <v>6</v>
      </c>
      <c r="C35" s="28">
        <v>117</v>
      </c>
      <c r="D35" s="28">
        <v>118</v>
      </c>
      <c r="E35" s="28">
        <v>126</v>
      </c>
      <c r="F35" s="28">
        <v>62</v>
      </c>
      <c r="G35" s="28">
        <v>54</v>
      </c>
      <c r="H35" s="28">
        <v>70</v>
      </c>
      <c r="I35" s="28">
        <v>88</v>
      </c>
      <c r="J35" s="28">
        <v>112</v>
      </c>
      <c r="K35" s="28">
        <v>91</v>
      </c>
      <c r="L35" s="28">
        <v>66</v>
      </c>
      <c r="M35" s="28">
        <v>55</v>
      </c>
      <c r="N35" s="29">
        <v>58</v>
      </c>
      <c r="O35" s="28"/>
      <c r="P35" s="16" t="s">
        <v>6</v>
      </c>
      <c r="Q35" s="28">
        <v>2006</v>
      </c>
      <c r="R35" s="28">
        <v>1990</v>
      </c>
      <c r="S35" s="28">
        <v>1780</v>
      </c>
      <c r="T35" s="28">
        <v>8266</v>
      </c>
      <c r="U35" s="28">
        <v>8615</v>
      </c>
      <c r="V35" s="28">
        <v>8337</v>
      </c>
      <c r="W35" s="28">
        <v>150</v>
      </c>
      <c r="X35" s="28">
        <v>169</v>
      </c>
      <c r="Y35" s="28">
        <v>159</v>
      </c>
      <c r="Z35" s="28">
        <v>103</v>
      </c>
      <c r="AA35" s="28">
        <v>91</v>
      </c>
      <c r="AB35" s="29">
        <v>96</v>
      </c>
      <c r="AC35" s="28"/>
      <c r="AD35" s="16" t="s">
        <v>6</v>
      </c>
      <c r="AE35" s="28">
        <v>5318</v>
      </c>
      <c r="AF35" s="28">
        <v>5136</v>
      </c>
      <c r="AG35" s="28">
        <v>5061</v>
      </c>
      <c r="AH35" s="28">
        <v>8372</v>
      </c>
      <c r="AI35" s="28">
        <v>7968</v>
      </c>
      <c r="AJ35" s="28">
        <v>7800</v>
      </c>
      <c r="AK35" s="28">
        <v>124</v>
      </c>
      <c r="AL35" s="28">
        <v>173</v>
      </c>
      <c r="AM35" s="28">
        <v>123</v>
      </c>
      <c r="AN35" s="28">
        <v>70</v>
      </c>
      <c r="AO35" s="28">
        <v>74</v>
      </c>
      <c r="AP35" s="29">
        <v>76</v>
      </c>
      <c r="AQ35" s="28"/>
      <c r="AR35" s="28"/>
    </row>
    <row r="36" spans="1:44" x14ac:dyDescent="0.35">
      <c r="B36" s="17" t="s">
        <v>20</v>
      </c>
      <c r="C36" s="30">
        <v>3061</v>
      </c>
      <c r="D36" s="30">
        <v>3000</v>
      </c>
      <c r="E36" s="30">
        <v>3112</v>
      </c>
      <c r="F36" s="30">
        <v>1935</v>
      </c>
      <c r="G36" s="30">
        <v>2381</v>
      </c>
      <c r="H36" s="30">
        <v>2517</v>
      </c>
      <c r="I36" s="30">
        <v>3505</v>
      </c>
      <c r="J36" s="30">
        <v>3486</v>
      </c>
      <c r="K36" s="30">
        <v>3763</v>
      </c>
      <c r="L36" s="30">
        <v>2265</v>
      </c>
      <c r="M36" s="30">
        <v>2243</v>
      </c>
      <c r="N36" s="31">
        <v>2051</v>
      </c>
      <c r="O36" s="28"/>
      <c r="P36" s="17" t="s">
        <v>20</v>
      </c>
      <c r="Q36" s="30">
        <v>3292</v>
      </c>
      <c r="R36" s="30">
        <v>3232</v>
      </c>
      <c r="S36" s="30">
        <v>3231</v>
      </c>
      <c r="T36" s="30">
        <v>2263</v>
      </c>
      <c r="U36" s="30">
        <v>2342</v>
      </c>
      <c r="V36" s="30">
        <v>2209</v>
      </c>
      <c r="W36" s="30">
        <v>4067</v>
      </c>
      <c r="X36" s="30">
        <v>3850</v>
      </c>
      <c r="Y36" s="30">
        <v>3717</v>
      </c>
      <c r="Z36" s="30">
        <v>2149</v>
      </c>
      <c r="AA36" s="30">
        <v>2014</v>
      </c>
      <c r="AB36" s="31">
        <v>2033</v>
      </c>
      <c r="AC36" s="28"/>
      <c r="AD36" s="17" t="s">
        <v>20</v>
      </c>
      <c r="AE36" s="30">
        <v>2478</v>
      </c>
      <c r="AF36" s="30">
        <v>2818</v>
      </c>
      <c r="AG36" s="30">
        <v>3214</v>
      </c>
      <c r="AH36" s="30">
        <v>3593</v>
      </c>
      <c r="AI36" s="30">
        <v>3632</v>
      </c>
      <c r="AJ36" s="30">
        <v>3481</v>
      </c>
      <c r="AK36" s="30">
        <v>2952</v>
      </c>
      <c r="AL36" s="30">
        <v>3068</v>
      </c>
      <c r="AM36" s="30">
        <v>3369</v>
      </c>
      <c r="AN36" s="30">
        <v>1851</v>
      </c>
      <c r="AO36" s="30">
        <v>1847</v>
      </c>
      <c r="AP36" s="31">
        <v>1944</v>
      </c>
      <c r="AQ36" s="28"/>
      <c r="AR36" s="28"/>
    </row>
    <row r="37" spans="1:44" s="28" customFormat="1" x14ac:dyDescent="0.35"/>
    <row r="38" spans="1:44" s="28" customFormat="1" x14ac:dyDescent="0.35">
      <c r="A38" s="18"/>
    </row>
    <row r="39" spans="1:44" s="28" customFormat="1" x14ac:dyDescent="0.35">
      <c r="A39" s="1" t="s">
        <v>88</v>
      </c>
      <c r="B39" s="53" t="s">
        <v>26</v>
      </c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25"/>
      <c r="O39" s="53" t="s">
        <v>27</v>
      </c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  <c r="AA39" s="25"/>
      <c r="AB39" s="53" t="s">
        <v>28</v>
      </c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</row>
    <row r="40" spans="1:44" s="28" customFormat="1" x14ac:dyDescent="0.35">
      <c r="A40" s="1"/>
      <c r="B40" s="54" t="s">
        <v>4</v>
      </c>
      <c r="C40" s="55"/>
      <c r="D40" s="55"/>
      <c r="E40" s="55" t="s">
        <v>5</v>
      </c>
      <c r="F40" s="55"/>
      <c r="G40" s="55"/>
      <c r="H40" s="55" t="s">
        <v>6</v>
      </c>
      <c r="I40" s="55"/>
      <c r="J40" s="55"/>
      <c r="K40" s="55" t="s">
        <v>7</v>
      </c>
      <c r="L40" s="55"/>
      <c r="M40" s="56"/>
      <c r="N40" s="18"/>
      <c r="O40" s="54" t="s">
        <v>4</v>
      </c>
      <c r="P40" s="55"/>
      <c r="Q40" s="55"/>
      <c r="R40" s="55" t="s">
        <v>5</v>
      </c>
      <c r="S40" s="55"/>
      <c r="T40" s="55"/>
      <c r="U40" s="55" t="s">
        <v>6</v>
      </c>
      <c r="V40" s="55"/>
      <c r="W40" s="55"/>
      <c r="X40" s="55" t="s">
        <v>7</v>
      </c>
      <c r="Y40" s="55"/>
      <c r="Z40" s="56"/>
      <c r="AA40" s="18"/>
      <c r="AB40" s="54" t="s">
        <v>4</v>
      </c>
      <c r="AC40" s="55"/>
      <c r="AD40" s="55"/>
      <c r="AE40" s="55" t="s">
        <v>5</v>
      </c>
      <c r="AF40" s="55"/>
      <c r="AG40" s="55"/>
      <c r="AH40" s="55" t="s">
        <v>6</v>
      </c>
      <c r="AI40" s="55"/>
      <c r="AJ40" s="55"/>
      <c r="AK40" s="55" t="s">
        <v>7</v>
      </c>
      <c r="AL40" s="55"/>
      <c r="AM40" s="56"/>
    </row>
    <row r="41" spans="1:44" s="28" customFormat="1" x14ac:dyDescent="0.35">
      <c r="A41" s="1" t="s">
        <v>55</v>
      </c>
      <c r="B41" s="27">
        <v>3979</v>
      </c>
      <c r="C41" s="28">
        <v>6217</v>
      </c>
      <c r="D41" s="28">
        <v>5928</v>
      </c>
      <c r="E41" s="28">
        <v>3953</v>
      </c>
      <c r="F41" s="28">
        <v>6349</v>
      </c>
      <c r="G41" s="28">
        <v>5942</v>
      </c>
      <c r="H41" s="28">
        <v>3196</v>
      </c>
      <c r="I41" s="28">
        <v>5278</v>
      </c>
      <c r="J41" s="28">
        <v>5031</v>
      </c>
      <c r="K41" s="28">
        <v>3052</v>
      </c>
      <c r="L41" s="28">
        <v>5079</v>
      </c>
      <c r="M41" s="29">
        <v>4859</v>
      </c>
      <c r="N41" s="25"/>
      <c r="O41" s="27">
        <v>422</v>
      </c>
      <c r="P41" s="28">
        <v>848</v>
      </c>
      <c r="Q41" s="28">
        <v>918</v>
      </c>
      <c r="R41" s="28">
        <v>32</v>
      </c>
      <c r="S41" s="28">
        <v>8</v>
      </c>
      <c r="T41" s="28">
        <v>26</v>
      </c>
      <c r="U41" s="28">
        <v>10</v>
      </c>
      <c r="V41" s="28">
        <v>3</v>
      </c>
      <c r="W41" s="28">
        <v>6</v>
      </c>
      <c r="X41" s="28">
        <v>6</v>
      </c>
      <c r="Y41" s="28">
        <v>5</v>
      </c>
      <c r="Z41" s="29">
        <v>6</v>
      </c>
      <c r="AA41" s="25"/>
      <c r="AB41" s="27">
        <v>204</v>
      </c>
      <c r="AC41" s="28">
        <v>351</v>
      </c>
      <c r="AD41" s="28">
        <v>388</v>
      </c>
      <c r="AE41" s="28">
        <v>14</v>
      </c>
      <c r="AF41" s="28">
        <v>14</v>
      </c>
      <c r="AG41" s="28">
        <v>16</v>
      </c>
      <c r="AH41" s="28">
        <v>5</v>
      </c>
      <c r="AI41" s="28">
        <v>5</v>
      </c>
      <c r="AJ41" s="28">
        <v>7</v>
      </c>
      <c r="AK41" s="28">
        <v>2</v>
      </c>
      <c r="AL41" s="28">
        <v>4</v>
      </c>
      <c r="AM41" s="29">
        <v>4</v>
      </c>
    </row>
    <row r="42" spans="1:44" s="28" customFormat="1" x14ac:dyDescent="0.35">
      <c r="A42" s="1" t="s">
        <v>2</v>
      </c>
      <c r="B42" s="27">
        <v>3943</v>
      </c>
      <c r="C42" s="28">
        <v>6054</v>
      </c>
      <c r="D42" s="28">
        <v>6365</v>
      </c>
      <c r="E42" s="28">
        <v>4152</v>
      </c>
      <c r="F42" s="28">
        <v>6087</v>
      </c>
      <c r="G42" s="28">
        <v>6296</v>
      </c>
      <c r="H42" s="28">
        <v>2692</v>
      </c>
      <c r="I42" s="28">
        <v>4906</v>
      </c>
      <c r="J42" s="28">
        <v>5061</v>
      </c>
      <c r="K42" s="28">
        <v>3049</v>
      </c>
      <c r="L42" s="28">
        <v>4990</v>
      </c>
      <c r="M42" s="29">
        <v>5450</v>
      </c>
      <c r="N42" s="25"/>
      <c r="O42" s="27">
        <v>1229</v>
      </c>
      <c r="P42" s="28">
        <v>836</v>
      </c>
      <c r="Q42" s="28">
        <v>1067</v>
      </c>
      <c r="R42" s="28">
        <v>399</v>
      </c>
      <c r="S42" s="28">
        <v>122</v>
      </c>
      <c r="T42" s="28">
        <v>195</v>
      </c>
      <c r="U42" s="28">
        <v>3267</v>
      </c>
      <c r="V42" s="28">
        <v>928</v>
      </c>
      <c r="W42" s="28">
        <v>1342</v>
      </c>
      <c r="X42" s="28">
        <v>3</v>
      </c>
      <c r="Y42" s="28">
        <v>3</v>
      </c>
      <c r="Z42" s="29">
        <v>6</v>
      </c>
      <c r="AA42" s="25"/>
      <c r="AB42" s="27">
        <v>418</v>
      </c>
      <c r="AC42" s="28">
        <v>287</v>
      </c>
      <c r="AD42" s="28">
        <v>401</v>
      </c>
      <c r="AE42" s="28">
        <v>93</v>
      </c>
      <c r="AF42" s="28">
        <v>47</v>
      </c>
      <c r="AG42" s="28">
        <v>89</v>
      </c>
      <c r="AH42" s="28">
        <v>822</v>
      </c>
      <c r="AI42" s="28">
        <v>277</v>
      </c>
      <c r="AJ42" s="28">
        <v>387</v>
      </c>
      <c r="AK42" s="28">
        <v>3</v>
      </c>
      <c r="AL42" s="28">
        <v>10</v>
      </c>
      <c r="AM42" s="29">
        <v>8</v>
      </c>
    </row>
    <row r="43" spans="1:44" s="28" customFormat="1" x14ac:dyDescent="0.35">
      <c r="A43" s="1" t="s">
        <v>89</v>
      </c>
      <c r="B43" s="32">
        <v>3683</v>
      </c>
      <c r="C43" s="30">
        <v>6006</v>
      </c>
      <c r="D43" s="30">
        <v>5424</v>
      </c>
      <c r="E43" s="30">
        <v>3631</v>
      </c>
      <c r="F43" s="30">
        <v>5850</v>
      </c>
      <c r="G43" s="30">
        <v>4681</v>
      </c>
      <c r="H43" s="30">
        <v>2373</v>
      </c>
      <c r="I43" s="30">
        <v>4699</v>
      </c>
      <c r="J43" s="30">
        <v>4055</v>
      </c>
      <c r="K43" s="30">
        <v>3214</v>
      </c>
      <c r="L43" s="30">
        <v>5116</v>
      </c>
      <c r="M43" s="31">
        <v>4807</v>
      </c>
      <c r="N43" s="25"/>
      <c r="O43" s="32">
        <v>3180</v>
      </c>
      <c r="P43" s="30">
        <v>1738</v>
      </c>
      <c r="Q43" s="30">
        <v>2107</v>
      </c>
      <c r="R43" s="30">
        <v>728</v>
      </c>
      <c r="S43" s="30">
        <v>494</v>
      </c>
      <c r="T43" s="30">
        <v>718</v>
      </c>
      <c r="U43" s="30">
        <v>2117</v>
      </c>
      <c r="V43" s="30">
        <v>1177</v>
      </c>
      <c r="W43" s="30">
        <v>1505</v>
      </c>
      <c r="X43" s="30">
        <v>8</v>
      </c>
      <c r="Y43" s="30">
        <v>4</v>
      </c>
      <c r="Z43" s="31">
        <v>5</v>
      </c>
      <c r="AA43" s="25"/>
      <c r="AB43" s="32">
        <v>1518</v>
      </c>
      <c r="AC43" s="30">
        <v>678</v>
      </c>
      <c r="AD43" s="30">
        <v>857</v>
      </c>
      <c r="AE43" s="30">
        <v>703</v>
      </c>
      <c r="AF43" s="30">
        <v>528</v>
      </c>
      <c r="AG43" s="30">
        <v>694</v>
      </c>
      <c r="AH43" s="30">
        <v>2280</v>
      </c>
      <c r="AI43" s="30">
        <v>1417</v>
      </c>
      <c r="AJ43" s="30">
        <v>1631</v>
      </c>
      <c r="AK43" s="30">
        <v>7</v>
      </c>
      <c r="AL43" s="30">
        <v>5</v>
      </c>
      <c r="AM43" s="31">
        <v>7</v>
      </c>
    </row>
    <row r="44" spans="1:44" s="28" customFormat="1" x14ac:dyDescent="0.35">
      <c r="A44" s="1"/>
      <c r="B44" s="6" t="s">
        <v>40</v>
      </c>
      <c r="C44" s="6" t="s">
        <v>41</v>
      </c>
      <c r="D44" s="6" t="s">
        <v>42</v>
      </c>
      <c r="E44" s="6" t="s">
        <v>40</v>
      </c>
      <c r="F44" s="6" t="s">
        <v>41</v>
      </c>
      <c r="G44" s="6" t="s">
        <v>42</v>
      </c>
      <c r="H44" s="6" t="s">
        <v>40</v>
      </c>
      <c r="I44" s="6" t="s">
        <v>41</v>
      </c>
      <c r="J44" s="6" t="s">
        <v>42</v>
      </c>
      <c r="K44" s="6" t="s">
        <v>40</v>
      </c>
      <c r="L44" s="6" t="s">
        <v>41</v>
      </c>
      <c r="M44" s="6" t="s">
        <v>42</v>
      </c>
      <c r="N44" s="25"/>
      <c r="O44" s="6" t="s">
        <v>40</v>
      </c>
      <c r="P44" s="6" t="s">
        <v>41</v>
      </c>
      <c r="Q44" s="6" t="s">
        <v>42</v>
      </c>
      <c r="R44" s="6" t="s">
        <v>40</v>
      </c>
      <c r="S44" s="6" t="s">
        <v>41</v>
      </c>
      <c r="T44" s="6" t="s">
        <v>42</v>
      </c>
      <c r="U44" s="6" t="s">
        <v>40</v>
      </c>
      <c r="V44" s="6" t="s">
        <v>41</v>
      </c>
      <c r="W44" s="6" t="s">
        <v>42</v>
      </c>
      <c r="X44" s="6" t="s">
        <v>40</v>
      </c>
      <c r="Y44" s="6" t="s">
        <v>41</v>
      </c>
      <c r="Z44" s="6" t="s">
        <v>42</v>
      </c>
      <c r="AA44" s="25"/>
      <c r="AB44" s="6" t="s">
        <v>40</v>
      </c>
      <c r="AC44" s="6" t="s">
        <v>41</v>
      </c>
      <c r="AD44" s="6" t="s">
        <v>42</v>
      </c>
      <c r="AE44" s="6" t="s">
        <v>40</v>
      </c>
      <c r="AF44" s="6" t="s">
        <v>41</v>
      </c>
      <c r="AG44" s="6" t="s">
        <v>42</v>
      </c>
      <c r="AH44" s="6" t="s">
        <v>40</v>
      </c>
      <c r="AI44" s="6" t="s">
        <v>41</v>
      </c>
      <c r="AJ44" s="6" t="s">
        <v>42</v>
      </c>
      <c r="AK44" s="6" t="s">
        <v>40</v>
      </c>
      <c r="AL44" s="6" t="s">
        <v>41</v>
      </c>
      <c r="AM44" s="6" t="s">
        <v>42</v>
      </c>
    </row>
    <row r="45" spans="1:44" s="28" customFormat="1" x14ac:dyDescent="0.35">
      <c r="A45" s="1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</row>
    <row r="46" spans="1:44" x14ac:dyDescent="0.35">
      <c r="A46" s="1"/>
    </row>
    <row r="47" spans="1:44" ht="28.5" x14ac:dyDescent="0.65">
      <c r="A47" s="8" t="s">
        <v>23</v>
      </c>
    </row>
    <row r="48" spans="1:44" ht="15" customHeight="1" x14ac:dyDescent="0.55000000000000004">
      <c r="A48" s="2"/>
    </row>
    <row r="49" spans="1:56" x14ac:dyDescent="0.35">
      <c r="A49" s="1" t="s">
        <v>93</v>
      </c>
    </row>
    <row r="50" spans="1:56" x14ac:dyDescent="0.35">
      <c r="A50" s="4"/>
      <c r="B50" s="60" t="s">
        <v>40</v>
      </c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28"/>
      <c r="O50" s="60" t="s">
        <v>41</v>
      </c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28"/>
      <c r="AB50" s="60" t="s">
        <v>42</v>
      </c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28"/>
      <c r="AO50" s="28"/>
      <c r="AP50" s="28"/>
    </row>
    <row r="51" spans="1:56" x14ac:dyDescent="0.35">
      <c r="A51" s="1" t="s">
        <v>54</v>
      </c>
      <c r="B51" s="54" t="s">
        <v>4</v>
      </c>
      <c r="C51" s="55"/>
      <c r="D51" s="55"/>
      <c r="E51" s="55" t="s">
        <v>5</v>
      </c>
      <c r="F51" s="55"/>
      <c r="G51" s="55"/>
      <c r="H51" s="55" t="s">
        <v>6</v>
      </c>
      <c r="I51" s="55"/>
      <c r="J51" s="55"/>
      <c r="K51" s="55" t="s">
        <v>7</v>
      </c>
      <c r="L51" s="55"/>
      <c r="M51" s="56"/>
      <c r="N51" s="28"/>
      <c r="O51" s="54" t="s">
        <v>4</v>
      </c>
      <c r="P51" s="55"/>
      <c r="Q51" s="55"/>
      <c r="R51" s="55" t="s">
        <v>5</v>
      </c>
      <c r="S51" s="55"/>
      <c r="T51" s="55"/>
      <c r="U51" s="55" t="s">
        <v>6</v>
      </c>
      <c r="V51" s="55"/>
      <c r="W51" s="55"/>
      <c r="X51" s="55" t="s">
        <v>7</v>
      </c>
      <c r="Y51" s="55"/>
      <c r="Z51" s="56"/>
      <c r="AA51" s="28"/>
      <c r="AB51" s="54" t="s">
        <v>4</v>
      </c>
      <c r="AC51" s="55"/>
      <c r="AD51" s="55"/>
      <c r="AE51" s="55" t="s">
        <v>5</v>
      </c>
      <c r="AF51" s="55"/>
      <c r="AG51" s="55"/>
      <c r="AH51" s="55" t="s">
        <v>6</v>
      </c>
      <c r="AI51" s="55"/>
      <c r="AJ51" s="55"/>
      <c r="AK51" s="55" t="s">
        <v>7</v>
      </c>
      <c r="AL51" s="55"/>
      <c r="AM51" s="56"/>
      <c r="AN51" s="28"/>
      <c r="AO51" s="28"/>
      <c r="AP51" s="28"/>
    </row>
    <row r="52" spans="1:56" x14ac:dyDescent="0.35">
      <c r="A52" s="1" t="s">
        <v>1</v>
      </c>
      <c r="B52" s="34">
        <v>8777</v>
      </c>
      <c r="C52" s="35">
        <v>9150</v>
      </c>
      <c r="D52" s="35">
        <v>9469</v>
      </c>
      <c r="E52" s="35">
        <v>6054</v>
      </c>
      <c r="F52" s="35">
        <v>5715</v>
      </c>
      <c r="G52" s="35">
        <v>5977</v>
      </c>
      <c r="H52" s="35">
        <v>5968</v>
      </c>
      <c r="I52" s="35">
        <v>5146</v>
      </c>
      <c r="J52" s="35">
        <v>6598</v>
      </c>
      <c r="K52" s="35">
        <v>4886</v>
      </c>
      <c r="L52" s="35">
        <v>5062</v>
      </c>
      <c r="M52" s="36">
        <v>6373</v>
      </c>
      <c r="N52" s="28"/>
      <c r="O52" s="27">
        <v>8335</v>
      </c>
      <c r="P52" s="28">
        <v>9500</v>
      </c>
      <c r="Q52" s="28">
        <v>9489</v>
      </c>
      <c r="R52" s="28">
        <v>7967</v>
      </c>
      <c r="S52" s="28">
        <v>7885</v>
      </c>
      <c r="T52" s="28">
        <v>7984</v>
      </c>
      <c r="U52" s="28">
        <v>6864</v>
      </c>
      <c r="V52" s="28">
        <v>7528</v>
      </c>
      <c r="W52" s="28"/>
      <c r="X52" s="28">
        <v>6920</v>
      </c>
      <c r="Y52" s="28">
        <v>6937</v>
      </c>
      <c r="Z52" s="29">
        <v>7377</v>
      </c>
      <c r="AA52" s="28"/>
      <c r="AB52" s="27">
        <v>9510</v>
      </c>
      <c r="AC52" s="28">
        <v>9361</v>
      </c>
      <c r="AD52" s="28">
        <v>9299</v>
      </c>
      <c r="AE52" s="28">
        <v>7816</v>
      </c>
      <c r="AF52" s="28">
        <v>7828</v>
      </c>
      <c r="AG52" s="28">
        <v>7556</v>
      </c>
      <c r="AH52" s="28">
        <v>6611</v>
      </c>
      <c r="AI52" s="28">
        <v>7054</v>
      </c>
      <c r="AJ52" s="28">
        <v>7107</v>
      </c>
      <c r="AK52" s="28">
        <v>6527</v>
      </c>
      <c r="AL52" s="28">
        <v>7056</v>
      </c>
      <c r="AM52" s="29">
        <v>6664</v>
      </c>
      <c r="AN52" s="28"/>
      <c r="AO52" s="28"/>
      <c r="AP52" s="28"/>
    </row>
    <row r="53" spans="1:56" x14ac:dyDescent="0.35">
      <c r="A53" s="1" t="s">
        <v>2</v>
      </c>
      <c r="B53" s="34">
        <v>6259</v>
      </c>
      <c r="C53" s="35">
        <v>6253</v>
      </c>
      <c r="D53" s="35">
        <v>6472</v>
      </c>
      <c r="E53" s="35">
        <v>9058</v>
      </c>
      <c r="F53" s="35">
        <v>9109</v>
      </c>
      <c r="G53" s="35">
        <v>9015</v>
      </c>
      <c r="H53" s="35">
        <v>13985</v>
      </c>
      <c r="I53" s="35">
        <v>13791</v>
      </c>
      <c r="J53" s="35">
        <v>14027</v>
      </c>
      <c r="K53" s="35">
        <v>1319</v>
      </c>
      <c r="L53" s="35">
        <v>1317</v>
      </c>
      <c r="M53" s="36">
        <v>1577</v>
      </c>
      <c r="N53" s="28"/>
      <c r="O53" s="27">
        <v>9562</v>
      </c>
      <c r="P53" s="28">
        <v>9473</v>
      </c>
      <c r="Q53" s="28">
        <v>9374</v>
      </c>
      <c r="R53" s="28">
        <v>8942</v>
      </c>
      <c r="S53" s="28">
        <v>8704</v>
      </c>
      <c r="T53" s="28">
        <v>8958</v>
      </c>
      <c r="U53" s="28">
        <v>13524</v>
      </c>
      <c r="V53" s="28">
        <v>13445</v>
      </c>
      <c r="W53" s="28">
        <v>13594</v>
      </c>
      <c r="X53" s="28">
        <v>6623</v>
      </c>
      <c r="Y53" s="28">
        <v>6900</v>
      </c>
      <c r="Z53" s="29">
        <v>7006</v>
      </c>
      <c r="AA53" s="28"/>
      <c r="AB53" s="27">
        <v>9280</v>
      </c>
      <c r="AC53" s="28">
        <v>9545</v>
      </c>
      <c r="AD53" s="28">
        <v>8886</v>
      </c>
      <c r="AE53" s="28">
        <v>8798</v>
      </c>
      <c r="AF53" s="28">
        <v>9090</v>
      </c>
      <c r="AG53" s="28">
        <v>8654</v>
      </c>
      <c r="AH53" s="28">
        <v>12986</v>
      </c>
      <c r="AI53" s="28">
        <v>13170</v>
      </c>
      <c r="AJ53" s="28">
        <v>12639</v>
      </c>
      <c r="AK53" s="28">
        <v>6954</v>
      </c>
      <c r="AL53" s="28">
        <v>6693</v>
      </c>
      <c r="AM53" s="29">
        <v>7157</v>
      </c>
      <c r="AN53" s="28"/>
      <c r="AO53" s="28"/>
      <c r="AP53" s="28"/>
    </row>
    <row r="54" spans="1:56" s="28" customFormat="1" x14ac:dyDescent="0.35">
      <c r="A54" s="18" t="s">
        <v>3</v>
      </c>
      <c r="B54" s="32">
        <v>6550</v>
      </c>
      <c r="C54" s="30">
        <v>6100</v>
      </c>
      <c r="D54" s="30">
        <v>5947</v>
      </c>
      <c r="E54" s="30">
        <v>9783</v>
      </c>
      <c r="F54" s="30">
        <v>10076</v>
      </c>
      <c r="G54" s="30">
        <v>9792</v>
      </c>
      <c r="H54" s="30">
        <v>11855</v>
      </c>
      <c r="I54" s="30">
        <v>11980</v>
      </c>
      <c r="J54" s="30">
        <v>11881</v>
      </c>
      <c r="K54" s="30">
        <v>3666</v>
      </c>
      <c r="L54" s="30">
        <v>3992</v>
      </c>
      <c r="M54" s="31">
        <v>4103</v>
      </c>
      <c r="O54" s="37">
        <v>11311</v>
      </c>
      <c r="P54" s="38">
        <v>10983</v>
      </c>
      <c r="Q54" s="38">
        <v>10440</v>
      </c>
      <c r="R54" s="38">
        <v>11810</v>
      </c>
      <c r="S54" s="38">
        <v>10993</v>
      </c>
      <c r="T54" s="38">
        <v>11294</v>
      </c>
      <c r="U54" s="38">
        <v>13988</v>
      </c>
      <c r="V54" s="38">
        <v>13959</v>
      </c>
      <c r="W54" s="38">
        <v>14027</v>
      </c>
      <c r="X54" s="38">
        <v>4982</v>
      </c>
      <c r="Y54" s="38">
        <v>5513</v>
      </c>
      <c r="Z54" s="39">
        <v>4726</v>
      </c>
      <c r="AB54" s="32">
        <v>10753</v>
      </c>
      <c r="AC54" s="30">
        <v>10748</v>
      </c>
      <c r="AD54" s="30">
        <v>10738</v>
      </c>
      <c r="AE54" s="30">
        <v>10529</v>
      </c>
      <c r="AF54" s="30">
        <v>10657</v>
      </c>
      <c r="AG54" s="30">
        <v>10521</v>
      </c>
      <c r="AH54" s="30">
        <v>13588</v>
      </c>
      <c r="AI54" s="30">
        <v>13528</v>
      </c>
      <c r="AJ54" s="30">
        <v>13513</v>
      </c>
      <c r="AK54" s="30">
        <v>6961</v>
      </c>
      <c r="AL54" s="30">
        <v>6917</v>
      </c>
      <c r="AM54" s="31">
        <v>8301</v>
      </c>
    </row>
    <row r="55" spans="1:56" s="28" customFormat="1" x14ac:dyDescent="0.35">
      <c r="A55" s="18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56" x14ac:dyDescent="0.35">
      <c r="A56" s="1" t="s">
        <v>94</v>
      </c>
      <c r="B56" s="57" t="s">
        <v>57</v>
      </c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28"/>
      <c r="P56" s="57" t="s">
        <v>92</v>
      </c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28"/>
      <c r="AD56" s="57" t="s">
        <v>63</v>
      </c>
      <c r="AE56" s="59"/>
      <c r="AF56" s="59"/>
      <c r="AG56" s="59"/>
      <c r="AH56" s="59"/>
      <c r="AI56" s="59"/>
      <c r="AJ56" s="59"/>
      <c r="AK56" s="59"/>
      <c r="AL56" s="59"/>
      <c r="AM56" s="59"/>
      <c r="AN56" s="59"/>
      <c r="AO56" s="59"/>
      <c r="AP56" s="59"/>
      <c r="AT56" s="28"/>
      <c r="AU56" s="28"/>
      <c r="AV56" s="28"/>
      <c r="AX56" s="28"/>
      <c r="AY56" s="28"/>
      <c r="AZ56" s="28"/>
      <c r="BB56" s="28"/>
      <c r="BC56" s="28"/>
      <c r="BD56" s="28"/>
    </row>
    <row r="57" spans="1:56" x14ac:dyDescent="0.35">
      <c r="B57" s="26"/>
      <c r="C57" s="62" t="s">
        <v>5</v>
      </c>
      <c r="D57" s="62"/>
      <c r="E57" s="62"/>
      <c r="F57" s="62" t="s">
        <v>6</v>
      </c>
      <c r="G57" s="62"/>
      <c r="H57" s="62"/>
      <c r="I57" s="62" t="s">
        <v>4</v>
      </c>
      <c r="J57" s="62"/>
      <c r="K57" s="62"/>
      <c r="L57" s="62" t="s">
        <v>7</v>
      </c>
      <c r="M57" s="62"/>
      <c r="N57" s="63"/>
      <c r="O57" s="28"/>
      <c r="P57" s="26"/>
      <c r="Q57" s="62" t="s">
        <v>5</v>
      </c>
      <c r="R57" s="62"/>
      <c r="S57" s="62"/>
      <c r="T57" s="62" t="s">
        <v>6</v>
      </c>
      <c r="U57" s="62"/>
      <c r="V57" s="62"/>
      <c r="W57" s="62" t="s">
        <v>4</v>
      </c>
      <c r="X57" s="62"/>
      <c r="Y57" s="62"/>
      <c r="Z57" s="62" t="s">
        <v>7</v>
      </c>
      <c r="AA57" s="62"/>
      <c r="AB57" s="63"/>
      <c r="AC57" s="28"/>
      <c r="AD57" s="26"/>
      <c r="AE57" s="62" t="s">
        <v>5</v>
      </c>
      <c r="AF57" s="62"/>
      <c r="AG57" s="62"/>
      <c r="AH57" s="62" t="s">
        <v>6</v>
      </c>
      <c r="AI57" s="62"/>
      <c r="AJ57" s="62"/>
      <c r="AK57" s="62" t="s">
        <v>4</v>
      </c>
      <c r="AL57" s="62"/>
      <c r="AM57" s="62"/>
      <c r="AN57" s="62" t="s">
        <v>7</v>
      </c>
      <c r="AO57" s="62"/>
      <c r="AP57" s="63"/>
      <c r="AT57" s="33"/>
      <c r="AX57" s="33"/>
      <c r="BB57" s="33"/>
    </row>
    <row r="58" spans="1:56" x14ac:dyDescent="0.35">
      <c r="B58" s="27"/>
      <c r="C58" s="28" t="s">
        <v>8</v>
      </c>
      <c r="D58" s="28" t="s">
        <v>9</v>
      </c>
      <c r="E58" s="28" t="s">
        <v>21</v>
      </c>
      <c r="F58" s="28" t="s">
        <v>10</v>
      </c>
      <c r="G58" s="28" t="s">
        <v>11</v>
      </c>
      <c r="H58" s="28" t="s">
        <v>12</v>
      </c>
      <c r="I58" s="28" t="s">
        <v>13</v>
      </c>
      <c r="J58" s="28" t="s">
        <v>14</v>
      </c>
      <c r="K58" s="28" t="s">
        <v>15</v>
      </c>
      <c r="L58" s="28" t="s">
        <v>16</v>
      </c>
      <c r="M58" s="28" t="s">
        <v>17</v>
      </c>
      <c r="N58" s="29" t="s">
        <v>18</v>
      </c>
      <c r="O58" s="28"/>
      <c r="P58" s="27"/>
      <c r="Q58" s="28" t="s">
        <v>9</v>
      </c>
      <c r="R58" s="28" t="s">
        <v>21</v>
      </c>
      <c r="S58" s="28" t="s">
        <v>13</v>
      </c>
      <c r="T58" s="28" t="s">
        <v>10</v>
      </c>
      <c r="U58" s="28" t="s">
        <v>11</v>
      </c>
      <c r="V58" s="28" t="s">
        <v>12</v>
      </c>
      <c r="W58" s="28" t="s">
        <v>13</v>
      </c>
      <c r="X58" s="28" t="s">
        <v>14</v>
      </c>
      <c r="Y58" s="28" t="s">
        <v>15</v>
      </c>
      <c r="Z58" s="28" t="s">
        <v>16</v>
      </c>
      <c r="AA58" s="28" t="s">
        <v>17</v>
      </c>
      <c r="AB58" s="29" t="s">
        <v>18</v>
      </c>
      <c r="AC58" s="28"/>
      <c r="AD58" s="27"/>
      <c r="AE58" s="28" t="s">
        <v>8</v>
      </c>
      <c r="AF58" s="28" t="s">
        <v>9</v>
      </c>
      <c r="AG58" s="28" t="s">
        <v>21</v>
      </c>
      <c r="AH58" s="28" t="s">
        <v>10</v>
      </c>
      <c r="AI58" s="28" t="s">
        <v>11</v>
      </c>
      <c r="AJ58" s="28" t="s">
        <v>12</v>
      </c>
      <c r="AK58" s="28" t="s">
        <v>13</v>
      </c>
      <c r="AL58" s="28" t="s">
        <v>14</v>
      </c>
      <c r="AM58" s="28" t="s">
        <v>15</v>
      </c>
      <c r="AN58" s="28" t="s">
        <v>16</v>
      </c>
      <c r="AO58" s="28" t="s">
        <v>17</v>
      </c>
      <c r="AP58" s="29" t="s">
        <v>18</v>
      </c>
    </row>
    <row r="59" spans="1:56" x14ac:dyDescent="0.35">
      <c r="B59" s="16" t="s">
        <v>19</v>
      </c>
      <c r="C59" s="28">
        <v>6054</v>
      </c>
      <c r="D59" s="28">
        <v>5715</v>
      </c>
      <c r="E59" s="28">
        <v>5977</v>
      </c>
      <c r="F59" s="28">
        <v>5968</v>
      </c>
      <c r="G59" s="28">
        <v>5146</v>
      </c>
      <c r="H59" s="28">
        <v>6598</v>
      </c>
      <c r="I59" s="28">
        <v>8777</v>
      </c>
      <c r="J59" s="28">
        <v>9150</v>
      </c>
      <c r="K59" s="28">
        <v>9469</v>
      </c>
      <c r="L59" s="28">
        <v>4886</v>
      </c>
      <c r="M59" s="28">
        <v>5062</v>
      </c>
      <c r="N59" s="29">
        <v>6373</v>
      </c>
      <c r="O59" s="28"/>
      <c r="P59" s="16" t="s">
        <v>19</v>
      </c>
      <c r="Q59" s="28">
        <v>9058</v>
      </c>
      <c r="R59" s="28">
        <v>9109</v>
      </c>
      <c r="S59" s="28">
        <v>9015</v>
      </c>
      <c r="T59" s="28">
        <v>13985</v>
      </c>
      <c r="U59" s="28">
        <v>13791</v>
      </c>
      <c r="V59" s="28">
        <v>14027</v>
      </c>
      <c r="W59" s="28">
        <v>6259</v>
      </c>
      <c r="X59" s="28">
        <v>6253</v>
      </c>
      <c r="Y59" s="28">
        <v>6472</v>
      </c>
      <c r="Z59" s="28">
        <v>1319</v>
      </c>
      <c r="AA59" s="28">
        <v>1317</v>
      </c>
      <c r="AB59" s="29">
        <v>1577</v>
      </c>
      <c r="AC59" s="28"/>
      <c r="AD59" s="16" t="s">
        <v>19</v>
      </c>
      <c r="AE59" s="28">
        <v>9783</v>
      </c>
      <c r="AF59" s="28">
        <v>10076</v>
      </c>
      <c r="AG59" s="28">
        <v>9792</v>
      </c>
      <c r="AH59" s="28">
        <v>11855</v>
      </c>
      <c r="AI59" s="28">
        <v>11980</v>
      </c>
      <c r="AJ59" s="28">
        <v>11881</v>
      </c>
      <c r="AK59" s="28">
        <v>6550</v>
      </c>
      <c r="AL59" s="28">
        <v>6100</v>
      </c>
      <c r="AM59" s="28">
        <v>5947</v>
      </c>
      <c r="AN59" s="28">
        <v>3666</v>
      </c>
      <c r="AO59" s="28">
        <v>3992</v>
      </c>
      <c r="AP59" s="29">
        <v>4103</v>
      </c>
      <c r="AS59" s="33"/>
      <c r="AW59" s="33"/>
      <c r="BA59" s="33"/>
    </row>
    <row r="60" spans="1:56" x14ac:dyDescent="0.35">
      <c r="B60" s="16" t="s">
        <v>22</v>
      </c>
      <c r="C60" s="28">
        <v>56</v>
      </c>
      <c r="D60" s="28">
        <v>53</v>
      </c>
      <c r="E60" s="28">
        <v>43</v>
      </c>
      <c r="F60" s="28">
        <v>37</v>
      </c>
      <c r="G60" s="28">
        <v>34</v>
      </c>
      <c r="H60" s="28">
        <v>41</v>
      </c>
      <c r="I60" s="28">
        <v>57</v>
      </c>
      <c r="J60" s="28">
        <v>66</v>
      </c>
      <c r="K60" s="28">
        <v>48</v>
      </c>
      <c r="L60" s="28">
        <v>28</v>
      </c>
      <c r="M60" s="28">
        <v>38</v>
      </c>
      <c r="N60" s="29">
        <v>53</v>
      </c>
      <c r="O60" s="28"/>
      <c r="P60" s="16" t="s">
        <v>22</v>
      </c>
      <c r="Q60" s="28">
        <v>71</v>
      </c>
      <c r="R60" s="28">
        <v>70</v>
      </c>
      <c r="S60" s="28">
        <v>71</v>
      </c>
      <c r="T60" s="28">
        <v>154</v>
      </c>
      <c r="U60" s="28">
        <v>147</v>
      </c>
      <c r="V60" s="28">
        <v>161</v>
      </c>
      <c r="W60" s="28">
        <v>63</v>
      </c>
      <c r="X60" s="28">
        <v>62</v>
      </c>
      <c r="Y60" s="28">
        <v>66</v>
      </c>
      <c r="Z60" s="28">
        <v>20</v>
      </c>
      <c r="AA60" s="28">
        <v>33</v>
      </c>
      <c r="AB60" s="29">
        <v>22</v>
      </c>
      <c r="AC60" s="28"/>
      <c r="AD60" s="16" t="s">
        <v>22</v>
      </c>
      <c r="AE60" s="28">
        <v>209</v>
      </c>
      <c r="AF60" s="28">
        <v>224</v>
      </c>
      <c r="AG60" s="28">
        <v>196</v>
      </c>
      <c r="AH60" s="28">
        <v>408</v>
      </c>
      <c r="AI60" s="28">
        <v>395</v>
      </c>
      <c r="AJ60" s="28">
        <v>373</v>
      </c>
      <c r="AK60" s="28">
        <v>88</v>
      </c>
      <c r="AL60" s="28">
        <v>65</v>
      </c>
      <c r="AM60" s="28">
        <v>72</v>
      </c>
      <c r="AN60" s="28">
        <v>26</v>
      </c>
      <c r="AO60" s="28">
        <v>41</v>
      </c>
      <c r="AP60" s="29">
        <v>69</v>
      </c>
      <c r="AS60" s="33"/>
      <c r="AW60" s="33"/>
      <c r="BA60" s="33"/>
    </row>
    <row r="61" spans="1:56" x14ac:dyDescent="0.35">
      <c r="B61" s="16" t="s">
        <v>6</v>
      </c>
      <c r="C61" s="28">
        <v>393</v>
      </c>
      <c r="D61" s="28">
        <v>365</v>
      </c>
      <c r="E61" s="28">
        <v>377</v>
      </c>
      <c r="F61" s="28">
        <v>343</v>
      </c>
      <c r="G61" s="28">
        <v>304</v>
      </c>
      <c r="H61" s="28">
        <v>366</v>
      </c>
      <c r="I61" s="28">
        <v>441</v>
      </c>
      <c r="J61" s="28">
        <v>472</v>
      </c>
      <c r="K61" s="28">
        <v>458</v>
      </c>
      <c r="L61" s="28">
        <v>288</v>
      </c>
      <c r="M61" s="28">
        <v>296</v>
      </c>
      <c r="N61" s="29">
        <v>308</v>
      </c>
      <c r="O61" s="28"/>
      <c r="P61" s="16" t="s">
        <v>6</v>
      </c>
      <c r="Q61" s="28">
        <v>4524</v>
      </c>
      <c r="R61" s="28">
        <v>4535</v>
      </c>
      <c r="S61" s="28">
        <v>4497</v>
      </c>
      <c r="T61" s="28">
        <v>9957</v>
      </c>
      <c r="U61" s="28">
        <v>9689</v>
      </c>
      <c r="V61" s="28">
        <v>9908</v>
      </c>
      <c r="W61" s="28">
        <v>513</v>
      </c>
      <c r="X61" s="28">
        <v>548</v>
      </c>
      <c r="Y61" s="28">
        <v>615</v>
      </c>
      <c r="Z61" s="28">
        <v>266</v>
      </c>
      <c r="AA61" s="28">
        <v>261</v>
      </c>
      <c r="AB61" s="29">
        <v>357</v>
      </c>
      <c r="AC61" s="28"/>
      <c r="AD61" s="16" t="s">
        <v>6</v>
      </c>
      <c r="AE61" s="28">
        <v>6521</v>
      </c>
      <c r="AF61" s="28">
        <v>6688</v>
      </c>
      <c r="AG61" s="28">
        <v>6646</v>
      </c>
      <c r="AH61" s="28">
        <v>8822</v>
      </c>
      <c r="AI61" s="28">
        <v>8644</v>
      </c>
      <c r="AJ61" s="28">
        <v>8532</v>
      </c>
      <c r="AK61" s="28">
        <v>470</v>
      </c>
      <c r="AL61" s="28">
        <v>415</v>
      </c>
      <c r="AM61" s="28">
        <v>411</v>
      </c>
      <c r="AN61" s="28">
        <v>141</v>
      </c>
      <c r="AO61" s="28">
        <v>271</v>
      </c>
      <c r="AP61" s="29">
        <v>332</v>
      </c>
      <c r="AS61" s="33"/>
      <c r="AW61" s="33"/>
      <c r="BA61" s="33"/>
    </row>
    <row r="62" spans="1:56" x14ac:dyDescent="0.35">
      <c r="B62" s="17" t="s">
        <v>20</v>
      </c>
      <c r="C62" s="30">
        <v>5393</v>
      </c>
      <c r="D62" s="30">
        <v>5244</v>
      </c>
      <c r="E62" s="30">
        <v>5138</v>
      </c>
      <c r="F62" s="30">
        <v>4820</v>
      </c>
      <c r="G62" s="30">
        <v>4778</v>
      </c>
      <c r="H62" s="30">
        <v>4835</v>
      </c>
      <c r="I62" s="30">
        <v>5577</v>
      </c>
      <c r="J62" s="30">
        <v>5956</v>
      </c>
      <c r="K62" s="30">
        <v>6268</v>
      </c>
      <c r="L62" s="30">
        <v>4543</v>
      </c>
      <c r="M62" s="30">
        <v>4631</v>
      </c>
      <c r="N62" s="31">
        <v>4826</v>
      </c>
      <c r="O62" s="28"/>
      <c r="P62" s="17" t="s">
        <v>20</v>
      </c>
      <c r="Q62" s="30">
        <v>5100</v>
      </c>
      <c r="R62" s="30">
        <v>5129</v>
      </c>
      <c r="S62" s="30">
        <v>5076</v>
      </c>
      <c r="T62" s="30">
        <v>4528</v>
      </c>
      <c r="U62" s="30">
        <v>4594</v>
      </c>
      <c r="V62" s="30">
        <v>4638</v>
      </c>
      <c r="W62" s="30">
        <v>1645</v>
      </c>
      <c r="X62" s="30">
        <v>1588</v>
      </c>
      <c r="Y62" s="30">
        <v>1782</v>
      </c>
      <c r="Z62" s="30">
        <v>874</v>
      </c>
      <c r="AA62" s="30">
        <v>880</v>
      </c>
      <c r="AB62" s="31">
        <v>912</v>
      </c>
      <c r="AC62" s="28"/>
      <c r="AD62" s="17" t="s">
        <v>20</v>
      </c>
      <c r="AE62" s="30">
        <v>4692</v>
      </c>
      <c r="AF62" s="30">
        <v>4763</v>
      </c>
      <c r="AG62" s="30">
        <v>4527</v>
      </c>
      <c r="AH62" s="30">
        <v>4740</v>
      </c>
      <c r="AI62" s="30">
        <v>5071</v>
      </c>
      <c r="AJ62" s="30">
        <v>5055</v>
      </c>
      <c r="AK62" s="30">
        <v>4968</v>
      </c>
      <c r="AL62" s="30">
        <v>5013</v>
      </c>
      <c r="AM62" s="30">
        <v>4861</v>
      </c>
      <c r="AN62" s="30">
        <v>3518</v>
      </c>
      <c r="AO62" s="30">
        <v>3755</v>
      </c>
      <c r="AP62" s="31">
        <v>3816</v>
      </c>
      <c r="AS62" s="33"/>
      <c r="AW62" s="33"/>
      <c r="BA62" s="33"/>
    </row>
    <row r="63" spans="1:56" x14ac:dyDescent="0.35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</row>
    <row r="64" spans="1:56" x14ac:dyDescent="0.35">
      <c r="B64" s="57" t="s">
        <v>58</v>
      </c>
      <c r="C64" s="59"/>
      <c r="D64" s="59"/>
      <c r="E64" s="59"/>
      <c r="F64" s="59"/>
      <c r="G64" s="59"/>
      <c r="H64" s="59"/>
      <c r="I64" s="59"/>
      <c r="J64" s="59"/>
      <c r="K64" s="59"/>
      <c r="L64" s="59"/>
      <c r="M64" s="59"/>
      <c r="N64" s="59"/>
      <c r="O64" s="28"/>
      <c r="P64" s="57" t="s">
        <v>91</v>
      </c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  <c r="AB64" s="59"/>
      <c r="AC64" s="28"/>
      <c r="AD64" s="57" t="s">
        <v>64</v>
      </c>
      <c r="AE64" s="59"/>
      <c r="AF64" s="59"/>
      <c r="AG64" s="59"/>
      <c r="AH64" s="59"/>
      <c r="AI64" s="59"/>
      <c r="AJ64" s="59"/>
      <c r="AK64" s="59"/>
      <c r="AL64" s="59"/>
      <c r="AM64" s="59"/>
      <c r="AN64" s="59"/>
      <c r="AO64" s="59"/>
      <c r="AP64" s="59"/>
    </row>
    <row r="65" spans="1:93" x14ac:dyDescent="0.35">
      <c r="B65" s="26"/>
      <c r="C65" s="62" t="s">
        <v>5</v>
      </c>
      <c r="D65" s="62"/>
      <c r="E65" s="62"/>
      <c r="F65" s="62" t="s">
        <v>6</v>
      </c>
      <c r="G65" s="62"/>
      <c r="H65" s="62"/>
      <c r="I65" s="62" t="s">
        <v>4</v>
      </c>
      <c r="J65" s="62"/>
      <c r="K65" s="62"/>
      <c r="L65" s="62" t="s">
        <v>7</v>
      </c>
      <c r="M65" s="62"/>
      <c r="N65" s="63"/>
      <c r="O65" s="28"/>
      <c r="P65" s="26"/>
      <c r="Q65" s="62" t="s">
        <v>5</v>
      </c>
      <c r="R65" s="62"/>
      <c r="S65" s="62"/>
      <c r="T65" s="62" t="s">
        <v>6</v>
      </c>
      <c r="U65" s="62"/>
      <c r="V65" s="62"/>
      <c r="W65" s="62" t="s">
        <v>4</v>
      </c>
      <c r="X65" s="62"/>
      <c r="Y65" s="62"/>
      <c r="Z65" s="62" t="s">
        <v>7</v>
      </c>
      <c r="AA65" s="62"/>
      <c r="AB65" s="63"/>
      <c r="AC65" s="28"/>
      <c r="AD65" s="26"/>
      <c r="AE65" s="62" t="s">
        <v>5</v>
      </c>
      <c r="AF65" s="62"/>
      <c r="AG65" s="62"/>
      <c r="AH65" s="62" t="s">
        <v>6</v>
      </c>
      <c r="AI65" s="62"/>
      <c r="AJ65" s="62"/>
      <c r="AK65" s="62" t="s">
        <v>4</v>
      </c>
      <c r="AL65" s="62"/>
      <c r="AM65" s="62"/>
      <c r="AN65" s="62" t="s">
        <v>7</v>
      </c>
      <c r="AO65" s="62"/>
      <c r="AP65" s="63"/>
      <c r="AT65" s="33"/>
      <c r="AX65" s="33"/>
      <c r="BB65" s="33"/>
    </row>
    <row r="66" spans="1:93" x14ac:dyDescent="0.35">
      <c r="B66" s="27"/>
      <c r="C66" s="28" t="s">
        <v>8</v>
      </c>
      <c r="D66" s="28" t="s">
        <v>9</v>
      </c>
      <c r="E66" s="28" t="s">
        <v>21</v>
      </c>
      <c r="F66" s="28" t="s">
        <v>10</v>
      </c>
      <c r="G66" s="28" t="s">
        <v>11</v>
      </c>
      <c r="H66" s="28" t="s">
        <v>12</v>
      </c>
      <c r="I66" s="28" t="s">
        <v>13</v>
      </c>
      <c r="J66" s="28" t="s">
        <v>14</v>
      </c>
      <c r="K66" s="28" t="s">
        <v>15</v>
      </c>
      <c r="L66" s="28" t="s">
        <v>16</v>
      </c>
      <c r="M66" s="28" t="s">
        <v>17</v>
      </c>
      <c r="N66" s="29" t="s">
        <v>18</v>
      </c>
      <c r="O66" s="28"/>
      <c r="P66" s="27"/>
      <c r="Q66" s="28" t="s">
        <v>9</v>
      </c>
      <c r="R66" s="28" t="s">
        <v>21</v>
      </c>
      <c r="S66" s="28" t="s">
        <v>13</v>
      </c>
      <c r="T66" s="28" t="s">
        <v>10</v>
      </c>
      <c r="U66" s="28" t="s">
        <v>11</v>
      </c>
      <c r="V66" s="28" t="s">
        <v>12</v>
      </c>
      <c r="W66" s="28" t="s">
        <v>13</v>
      </c>
      <c r="X66" s="28" t="s">
        <v>14</v>
      </c>
      <c r="Y66" s="28" t="s">
        <v>15</v>
      </c>
      <c r="Z66" s="28" t="s">
        <v>16</v>
      </c>
      <c r="AA66" s="28" t="s">
        <v>17</v>
      </c>
      <c r="AB66" s="29" t="s">
        <v>18</v>
      </c>
      <c r="AC66" s="28"/>
      <c r="AD66" s="27"/>
      <c r="AE66" s="28" t="s">
        <v>8</v>
      </c>
      <c r="AF66" s="28" t="s">
        <v>9</v>
      </c>
      <c r="AG66" s="28" t="s">
        <v>21</v>
      </c>
      <c r="AH66" s="28" t="s">
        <v>10</v>
      </c>
      <c r="AI66" s="28" t="s">
        <v>11</v>
      </c>
      <c r="AJ66" s="28" t="s">
        <v>12</v>
      </c>
      <c r="AK66" s="28" t="s">
        <v>13</v>
      </c>
      <c r="AL66" s="28" t="s">
        <v>14</v>
      </c>
      <c r="AM66" s="28" t="s">
        <v>15</v>
      </c>
      <c r="AN66" s="28" t="s">
        <v>16</v>
      </c>
      <c r="AO66" s="28" t="s">
        <v>17</v>
      </c>
      <c r="AP66" s="29" t="s">
        <v>18</v>
      </c>
    </row>
    <row r="67" spans="1:93" x14ac:dyDescent="0.35">
      <c r="B67" s="16" t="s">
        <v>19</v>
      </c>
      <c r="C67" s="28">
        <v>7967</v>
      </c>
      <c r="D67" s="28">
        <v>7885</v>
      </c>
      <c r="E67" s="28">
        <v>7984</v>
      </c>
      <c r="F67" s="28">
        <v>6864</v>
      </c>
      <c r="G67" s="28">
        <v>7528</v>
      </c>
      <c r="H67" s="28"/>
      <c r="I67" s="28">
        <v>8335</v>
      </c>
      <c r="J67" s="28">
        <v>9500</v>
      </c>
      <c r="K67" s="28">
        <v>9489</v>
      </c>
      <c r="L67" s="28">
        <v>6920</v>
      </c>
      <c r="M67" s="28">
        <v>6937</v>
      </c>
      <c r="N67" s="29">
        <v>7377</v>
      </c>
      <c r="O67" s="28"/>
      <c r="P67" s="16" t="s">
        <v>19</v>
      </c>
      <c r="Q67" s="28">
        <v>8942</v>
      </c>
      <c r="R67" s="28">
        <v>8704</v>
      </c>
      <c r="S67" s="28">
        <v>8958</v>
      </c>
      <c r="T67" s="28">
        <v>13524</v>
      </c>
      <c r="U67" s="28">
        <v>13445</v>
      </c>
      <c r="V67" s="28">
        <v>13594</v>
      </c>
      <c r="W67" s="28">
        <v>9562</v>
      </c>
      <c r="X67" s="28">
        <v>9473</v>
      </c>
      <c r="Y67" s="28">
        <v>9374</v>
      </c>
      <c r="Z67" s="28">
        <v>6623</v>
      </c>
      <c r="AA67" s="28">
        <v>6900</v>
      </c>
      <c r="AB67" s="29">
        <v>7006</v>
      </c>
      <c r="AC67" s="28"/>
      <c r="AD67" s="16" t="s">
        <v>19</v>
      </c>
      <c r="AE67" s="28">
        <v>11810</v>
      </c>
      <c r="AF67" s="28">
        <v>10993</v>
      </c>
      <c r="AG67" s="28">
        <v>11294</v>
      </c>
      <c r="AH67" s="28">
        <v>13988</v>
      </c>
      <c r="AI67" s="28">
        <v>13959</v>
      </c>
      <c r="AJ67" s="28">
        <v>14027</v>
      </c>
      <c r="AK67" s="28">
        <v>11311</v>
      </c>
      <c r="AL67" s="28">
        <v>10983</v>
      </c>
      <c r="AM67" s="28">
        <v>10440</v>
      </c>
      <c r="AN67" s="28">
        <v>4982</v>
      </c>
      <c r="AO67" s="28">
        <v>5513</v>
      </c>
      <c r="AP67" s="29">
        <v>4726</v>
      </c>
      <c r="AS67" s="33"/>
      <c r="AW67" s="33"/>
      <c r="BA67" s="33"/>
    </row>
    <row r="68" spans="1:93" x14ac:dyDescent="0.35">
      <c r="B68" s="16" t="s">
        <v>22</v>
      </c>
      <c r="C68" s="28">
        <v>47</v>
      </c>
      <c r="D68" s="28">
        <v>62</v>
      </c>
      <c r="E68" s="28">
        <v>57</v>
      </c>
      <c r="F68" s="28">
        <v>47</v>
      </c>
      <c r="G68" s="28">
        <v>111</v>
      </c>
      <c r="H68" s="28"/>
      <c r="I68" s="28">
        <v>67</v>
      </c>
      <c r="J68" s="28">
        <v>71</v>
      </c>
      <c r="K68" s="28">
        <v>62</v>
      </c>
      <c r="L68" s="28">
        <v>36</v>
      </c>
      <c r="M68" s="28">
        <v>45</v>
      </c>
      <c r="N68" s="29">
        <v>37</v>
      </c>
      <c r="O68" s="28"/>
      <c r="P68" s="16" t="s">
        <v>22</v>
      </c>
      <c r="Q68" s="28">
        <v>59</v>
      </c>
      <c r="R68" s="28">
        <v>58</v>
      </c>
      <c r="S68" s="28">
        <v>38</v>
      </c>
      <c r="T68" s="28">
        <v>66</v>
      </c>
      <c r="U68" s="28">
        <v>62</v>
      </c>
      <c r="V68" s="28">
        <v>90</v>
      </c>
      <c r="W68" s="28">
        <v>48</v>
      </c>
      <c r="X68" s="28">
        <v>78</v>
      </c>
      <c r="Y68" s="28">
        <v>63</v>
      </c>
      <c r="Z68" s="28">
        <v>30</v>
      </c>
      <c r="AA68" s="28">
        <v>39</v>
      </c>
      <c r="AB68" s="29">
        <v>31</v>
      </c>
      <c r="AC68" s="28"/>
      <c r="AD68" s="16" t="s">
        <v>22</v>
      </c>
      <c r="AE68" s="28">
        <v>272</v>
      </c>
      <c r="AF68" s="28">
        <v>261</v>
      </c>
      <c r="AG68" s="28">
        <v>263</v>
      </c>
      <c r="AH68" s="28">
        <v>583</v>
      </c>
      <c r="AI68" s="28">
        <v>686</v>
      </c>
      <c r="AJ68" s="28">
        <v>638</v>
      </c>
      <c r="AK68" s="28">
        <v>130</v>
      </c>
      <c r="AL68" s="28">
        <v>113</v>
      </c>
      <c r="AM68" s="28">
        <v>109</v>
      </c>
      <c r="AN68" s="28">
        <v>34</v>
      </c>
      <c r="AO68" s="28">
        <v>64</v>
      </c>
      <c r="AP68" s="29">
        <v>22</v>
      </c>
      <c r="AS68" s="33"/>
      <c r="AW68" s="33"/>
      <c r="BA68" s="33"/>
    </row>
    <row r="69" spans="1:93" x14ac:dyDescent="0.35">
      <c r="B69" s="16" t="s">
        <v>6</v>
      </c>
      <c r="C69" s="28">
        <v>178</v>
      </c>
      <c r="D69" s="28">
        <v>264</v>
      </c>
      <c r="E69" s="28">
        <v>224</v>
      </c>
      <c r="F69" s="28">
        <v>196</v>
      </c>
      <c r="G69" s="28">
        <v>158</v>
      </c>
      <c r="H69" s="28"/>
      <c r="I69" s="28">
        <v>248</v>
      </c>
      <c r="J69" s="28">
        <v>255</v>
      </c>
      <c r="K69" s="28">
        <v>217</v>
      </c>
      <c r="L69" s="28">
        <v>207</v>
      </c>
      <c r="M69" s="28">
        <v>168</v>
      </c>
      <c r="N69" s="29">
        <v>152</v>
      </c>
      <c r="O69" s="28"/>
      <c r="P69" s="16" t="s">
        <v>6</v>
      </c>
      <c r="Q69" s="28">
        <v>1620</v>
      </c>
      <c r="R69" s="28">
        <v>1471</v>
      </c>
      <c r="S69" s="28">
        <v>1576</v>
      </c>
      <c r="T69" s="28">
        <v>8023</v>
      </c>
      <c r="U69" s="28">
        <v>7859</v>
      </c>
      <c r="V69" s="28">
        <v>8096</v>
      </c>
      <c r="W69" s="28">
        <v>166</v>
      </c>
      <c r="X69" s="28">
        <v>231</v>
      </c>
      <c r="Y69" s="28">
        <v>235</v>
      </c>
      <c r="Z69" s="28">
        <v>201</v>
      </c>
      <c r="AA69" s="28">
        <v>161</v>
      </c>
      <c r="AB69" s="29">
        <v>182</v>
      </c>
      <c r="AC69" s="28"/>
      <c r="AD69" s="16" t="s">
        <v>6</v>
      </c>
      <c r="AE69" s="28">
        <v>7642</v>
      </c>
      <c r="AF69" s="28">
        <v>7474</v>
      </c>
      <c r="AG69" s="28">
        <v>7527</v>
      </c>
      <c r="AH69" s="28">
        <v>9413</v>
      </c>
      <c r="AI69" s="28">
        <v>9412</v>
      </c>
      <c r="AJ69" s="28">
        <v>9383</v>
      </c>
      <c r="AK69" s="28">
        <v>835</v>
      </c>
      <c r="AL69" s="28">
        <v>765</v>
      </c>
      <c r="AM69" s="28">
        <v>788</v>
      </c>
      <c r="AN69" s="28">
        <v>263</v>
      </c>
      <c r="AO69" s="28">
        <v>537</v>
      </c>
      <c r="AP69" s="29">
        <v>299</v>
      </c>
      <c r="AS69" s="33"/>
      <c r="AW69" s="33"/>
      <c r="BA69" s="33"/>
    </row>
    <row r="70" spans="1:93" x14ac:dyDescent="0.35">
      <c r="B70" s="17" t="s">
        <v>20</v>
      </c>
      <c r="C70" s="30">
        <v>7765</v>
      </c>
      <c r="D70" s="30">
        <v>7570</v>
      </c>
      <c r="E70" s="30">
        <v>7712</v>
      </c>
      <c r="F70" s="30">
        <v>6654</v>
      </c>
      <c r="G70" s="30">
        <v>7255</v>
      </c>
      <c r="H70" s="30"/>
      <c r="I70" s="30">
        <v>6250</v>
      </c>
      <c r="J70" s="30">
        <v>7555</v>
      </c>
      <c r="K70" s="30">
        <v>7725</v>
      </c>
      <c r="L70" s="30">
        <v>6695</v>
      </c>
      <c r="M70" s="30">
        <v>6744</v>
      </c>
      <c r="N70" s="31">
        <v>7191</v>
      </c>
      <c r="O70" s="28"/>
      <c r="P70" s="17" t="s">
        <v>20</v>
      </c>
      <c r="Q70" s="30">
        <v>7578</v>
      </c>
      <c r="R70" s="30">
        <v>7473</v>
      </c>
      <c r="S70" s="30">
        <v>7646</v>
      </c>
      <c r="T70" s="30">
        <v>6949</v>
      </c>
      <c r="U70" s="30">
        <v>7073</v>
      </c>
      <c r="V70" s="30">
        <v>7001</v>
      </c>
      <c r="W70" s="30">
        <v>7428</v>
      </c>
      <c r="X70" s="30">
        <v>7634</v>
      </c>
      <c r="Y70" s="30">
        <v>7386</v>
      </c>
      <c r="Z70" s="30">
        <v>6403</v>
      </c>
      <c r="AA70" s="30">
        <v>6700</v>
      </c>
      <c r="AB70" s="31">
        <v>6806</v>
      </c>
      <c r="AC70" s="28"/>
      <c r="AD70" s="17" t="s">
        <v>20</v>
      </c>
      <c r="AE70" s="30">
        <v>5624</v>
      </c>
      <c r="AF70" s="30">
        <v>4931</v>
      </c>
      <c r="AG70" s="30">
        <v>5277</v>
      </c>
      <c r="AH70" s="30">
        <v>6157</v>
      </c>
      <c r="AI70" s="30">
        <v>6215</v>
      </c>
      <c r="AJ70" s="30">
        <v>6159</v>
      </c>
      <c r="AK70" s="30">
        <v>6737</v>
      </c>
      <c r="AL70" s="30">
        <v>6446</v>
      </c>
      <c r="AM70" s="30">
        <v>6024</v>
      </c>
      <c r="AN70" s="30">
        <v>4648</v>
      </c>
      <c r="AO70" s="30">
        <v>4857</v>
      </c>
      <c r="AP70" s="31">
        <v>4356</v>
      </c>
      <c r="AS70" s="33"/>
      <c r="AW70" s="33"/>
      <c r="BA70" s="33"/>
    </row>
    <row r="71" spans="1:93" x14ac:dyDescent="0.35"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</row>
    <row r="72" spans="1:93" x14ac:dyDescent="0.35">
      <c r="B72" s="57" t="s">
        <v>59</v>
      </c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28"/>
      <c r="P72" s="57" t="s">
        <v>90</v>
      </c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  <c r="AB72" s="59"/>
      <c r="AC72" s="28"/>
      <c r="AD72" s="57" t="s">
        <v>65</v>
      </c>
      <c r="AE72" s="59"/>
      <c r="AF72" s="59"/>
      <c r="AG72" s="59"/>
      <c r="AH72" s="59"/>
      <c r="AI72" s="59"/>
      <c r="AJ72" s="59"/>
      <c r="AK72" s="59"/>
      <c r="AL72" s="59"/>
      <c r="AM72" s="59"/>
      <c r="AN72" s="59"/>
      <c r="AO72" s="59"/>
      <c r="AP72" s="59"/>
    </row>
    <row r="73" spans="1:93" x14ac:dyDescent="0.35">
      <c r="B73" s="26"/>
      <c r="C73" s="62" t="s">
        <v>5</v>
      </c>
      <c r="D73" s="62"/>
      <c r="E73" s="62"/>
      <c r="F73" s="62" t="s">
        <v>6</v>
      </c>
      <c r="G73" s="62"/>
      <c r="H73" s="62"/>
      <c r="I73" s="62" t="s">
        <v>4</v>
      </c>
      <c r="J73" s="62"/>
      <c r="K73" s="62"/>
      <c r="L73" s="62" t="s">
        <v>7</v>
      </c>
      <c r="M73" s="62"/>
      <c r="N73" s="63"/>
      <c r="O73" s="28"/>
      <c r="P73" s="26"/>
      <c r="Q73" s="62" t="s">
        <v>5</v>
      </c>
      <c r="R73" s="62"/>
      <c r="S73" s="62"/>
      <c r="T73" s="62" t="s">
        <v>6</v>
      </c>
      <c r="U73" s="62"/>
      <c r="V73" s="62"/>
      <c r="W73" s="62" t="s">
        <v>4</v>
      </c>
      <c r="X73" s="62"/>
      <c r="Y73" s="62"/>
      <c r="Z73" s="62" t="s">
        <v>7</v>
      </c>
      <c r="AA73" s="62"/>
      <c r="AB73" s="63"/>
      <c r="AC73" s="28"/>
      <c r="AD73" s="26"/>
      <c r="AE73" s="62" t="s">
        <v>5</v>
      </c>
      <c r="AF73" s="62"/>
      <c r="AG73" s="62"/>
      <c r="AH73" s="62" t="s">
        <v>6</v>
      </c>
      <c r="AI73" s="62"/>
      <c r="AJ73" s="62"/>
      <c r="AK73" s="62" t="s">
        <v>4</v>
      </c>
      <c r="AL73" s="62"/>
      <c r="AM73" s="62"/>
      <c r="AN73" s="62" t="s">
        <v>7</v>
      </c>
      <c r="AO73" s="62"/>
      <c r="AP73" s="63"/>
      <c r="AT73" s="33"/>
      <c r="AX73" s="33"/>
      <c r="BB73" s="33"/>
    </row>
    <row r="74" spans="1:93" x14ac:dyDescent="0.35">
      <c r="B74" s="27"/>
      <c r="C74" s="28" t="s">
        <v>8</v>
      </c>
      <c r="D74" s="28" t="s">
        <v>9</v>
      </c>
      <c r="E74" s="28" t="s">
        <v>21</v>
      </c>
      <c r="F74" s="28" t="s">
        <v>10</v>
      </c>
      <c r="G74" s="28" t="s">
        <v>11</v>
      </c>
      <c r="H74" s="28" t="s">
        <v>12</v>
      </c>
      <c r="I74" s="28" t="s">
        <v>13</v>
      </c>
      <c r="J74" s="28" t="s">
        <v>14</v>
      </c>
      <c r="K74" s="28" t="s">
        <v>15</v>
      </c>
      <c r="L74" s="28" t="s">
        <v>16</v>
      </c>
      <c r="M74" s="28" t="s">
        <v>17</v>
      </c>
      <c r="N74" s="29" t="s">
        <v>18</v>
      </c>
      <c r="O74" s="28"/>
      <c r="P74" s="27"/>
      <c r="Q74" s="28" t="s">
        <v>9</v>
      </c>
      <c r="R74" s="28" t="s">
        <v>21</v>
      </c>
      <c r="S74" s="28" t="s">
        <v>13</v>
      </c>
      <c r="T74" s="28" t="s">
        <v>10</v>
      </c>
      <c r="U74" s="28" t="s">
        <v>11</v>
      </c>
      <c r="V74" s="28" t="s">
        <v>12</v>
      </c>
      <c r="W74" s="28" t="s">
        <v>13</v>
      </c>
      <c r="X74" s="28" t="s">
        <v>14</v>
      </c>
      <c r="Y74" s="28" t="s">
        <v>15</v>
      </c>
      <c r="Z74" s="28" t="s">
        <v>16</v>
      </c>
      <c r="AA74" s="28" t="s">
        <v>17</v>
      </c>
      <c r="AB74" s="29" t="s">
        <v>18</v>
      </c>
      <c r="AC74" s="28"/>
      <c r="AD74" s="27"/>
      <c r="AE74" s="28" t="s">
        <v>8</v>
      </c>
      <c r="AF74" s="28" t="s">
        <v>9</v>
      </c>
      <c r="AG74" s="28" t="s">
        <v>21</v>
      </c>
      <c r="AH74" s="28" t="s">
        <v>10</v>
      </c>
      <c r="AI74" s="28" t="s">
        <v>11</v>
      </c>
      <c r="AJ74" s="28" t="s">
        <v>12</v>
      </c>
      <c r="AK74" s="28" t="s">
        <v>13</v>
      </c>
      <c r="AL74" s="28" t="s">
        <v>14</v>
      </c>
      <c r="AM74" s="28" t="s">
        <v>15</v>
      </c>
      <c r="AN74" s="28" t="s">
        <v>16</v>
      </c>
      <c r="AO74" s="28" t="s">
        <v>17</v>
      </c>
      <c r="AP74" s="29" t="s">
        <v>18</v>
      </c>
    </row>
    <row r="75" spans="1:93" x14ac:dyDescent="0.35">
      <c r="B75" s="16" t="s">
        <v>19</v>
      </c>
      <c r="C75" s="28">
        <v>7816</v>
      </c>
      <c r="D75" s="28">
        <v>7828</v>
      </c>
      <c r="E75" s="28">
        <v>7556</v>
      </c>
      <c r="F75" s="28">
        <v>6611</v>
      </c>
      <c r="G75" s="28">
        <v>7054</v>
      </c>
      <c r="H75" s="28">
        <v>7107</v>
      </c>
      <c r="I75" s="28">
        <v>9510</v>
      </c>
      <c r="J75" s="28">
        <v>9361</v>
      </c>
      <c r="K75" s="28">
        <v>9299</v>
      </c>
      <c r="L75" s="28">
        <v>6527</v>
      </c>
      <c r="M75" s="28">
        <v>7056</v>
      </c>
      <c r="N75" s="29">
        <v>6664</v>
      </c>
      <c r="O75" s="28"/>
      <c r="P75" s="16" t="s">
        <v>19</v>
      </c>
      <c r="Q75" s="28">
        <v>8798</v>
      </c>
      <c r="R75" s="28">
        <v>9090</v>
      </c>
      <c r="S75" s="28">
        <v>8654</v>
      </c>
      <c r="T75" s="28">
        <v>12986</v>
      </c>
      <c r="U75" s="28">
        <v>13170</v>
      </c>
      <c r="V75" s="28">
        <v>12639</v>
      </c>
      <c r="W75" s="28">
        <v>9280</v>
      </c>
      <c r="X75" s="28">
        <v>9545</v>
      </c>
      <c r="Y75" s="28">
        <v>8886</v>
      </c>
      <c r="Z75" s="28">
        <v>6954</v>
      </c>
      <c r="AA75" s="28">
        <v>6693</v>
      </c>
      <c r="AB75" s="29">
        <v>7157</v>
      </c>
      <c r="AC75" s="28"/>
      <c r="AD75" s="16" t="s">
        <v>19</v>
      </c>
      <c r="AE75" s="28">
        <v>10529</v>
      </c>
      <c r="AF75" s="28">
        <v>10657</v>
      </c>
      <c r="AG75" s="28">
        <v>10521</v>
      </c>
      <c r="AH75" s="28">
        <v>13588</v>
      </c>
      <c r="AI75" s="28">
        <v>13528</v>
      </c>
      <c r="AJ75" s="28">
        <v>13513</v>
      </c>
      <c r="AK75" s="28">
        <v>10753</v>
      </c>
      <c r="AL75" s="28">
        <v>10748</v>
      </c>
      <c r="AM75" s="28">
        <v>10738</v>
      </c>
      <c r="AN75" s="28">
        <v>6961</v>
      </c>
      <c r="AO75" s="28">
        <v>6917</v>
      </c>
      <c r="AP75" s="29">
        <v>8301</v>
      </c>
      <c r="AS75" s="33"/>
      <c r="AW75" s="33"/>
      <c r="BA75" s="33"/>
    </row>
    <row r="76" spans="1:93" x14ac:dyDescent="0.35">
      <c r="B76" s="16" t="s">
        <v>22</v>
      </c>
      <c r="C76" s="28">
        <v>52</v>
      </c>
      <c r="D76" s="28">
        <v>54</v>
      </c>
      <c r="E76" s="28">
        <v>57</v>
      </c>
      <c r="F76" s="28">
        <v>36</v>
      </c>
      <c r="G76" s="28">
        <v>44</v>
      </c>
      <c r="H76" s="28">
        <v>61</v>
      </c>
      <c r="I76" s="28">
        <v>53</v>
      </c>
      <c r="J76" s="28">
        <v>58</v>
      </c>
      <c r="K76" s="28">
        <v>50</v>
      </c>
      <c r="L76" s="28">
        <v>25</v>
      </c>
      <c r="M76" s="28">
        <v>44</v>
      </c>
      <c r="N76" s="29">
        <v>40</v>
      </c>
      <c r="O76" s="28"/>
      <c r="P76" s="16" t="s">
        <v>22</v>
      </c>
      <c r="Q76" s="28">
        <v>85</v>
      </c>
      <c r="R76" s="28">
        <v>56</v>
      </c>
      <c r="S76" s="28">
        <v>63</v>
      </c>
      <c r="T76" s="28">
        <v>63</v>
      </c>
      <c r="U76" s="28">
        <v>56</v>
      </c>
      <c r="V76" s="28">
        <v>77</v>
      </c>
      <c r="W76" s="28">
        <v>55</v>
      </c>
      <c r="X76" s="28">
        <v>52</v>
      </c>
      <c r="Y76" s="28">
        <v>47</v>
      </c>
      <c r="Z76" s="28">
        <v>39</v>
      </c>
      <c r="AA76" s="28">
        <v>31</v>
      </c>
      <c r="AB76" s="29">
        <v>37</v>
      </c>
      <c r="AC76" s="28"/>
      <c r="AD76" s="16" t="s">
        <v>22</v>
      </c>
      <c r="AE76" s="28">
        <v>257</v>
      </c>
      <c r="AF76" s="28">
        <v>234</v>
      </c>
      <c r="AG76" s="28">
        <v>266</v>
      </c>
      <c r="AH76" s="28">
        <v>638</v>
      </c>
      <c r="AI76" s="28">
        <v>565</v>
      </c>
      <c r="AJ76" s="28">
        <v>570</v>
      </c>
      <c r="AK76" s="28">
        <v>142</v>
      </c>
      <c r="AL76" s="28">
        <v>157</v>
      </c>
      <c r="AM76" s="28">
        <v>132</v>
      </c>
      <c r="AN76" s="28">
        <v>92</v>
      </c>
      <c r="AO76" s="28">
        <v>71</v>
      </c>
      <c r="AP76" s="29">
        <v>78</v>
      </c>
      <c r="AS76" s="33"/>
      <c r="AW76" s="33"/>
      <c r="BA76" s="33"/>
    </row>
    <row r="77" spans="1:93" x14ac:dyDescent="0.35">
      <c r="B77" s="16" t="s">
        <v>6</v>
      </c>
      <c r="C77" s="28">
        <v>217</v>
      </c>
      <c r="D77" s="28">
        <v>229</v>
      </c>
      <c r="E77" s="28">
        <v>257</v>
      </c>
      <c r="F77" s="28">
        <v>180</v>
      </c>
      <c r="G77" s="28">
        <v>116</v>
      </c>
      <c r="H77" s="28">
        <v>164</v>
      </c>
      <c r="I77" s="28">
        <v>206</v>
      </c>
      <c r="J77" s="28">
        <v>202</v>
      </c>
      <c r="K77" s="28">
        <v>203</v>
      </c>
      <c r="L77" s="28">
        <v>211</v>
      </c>
      <c r="M77" s="28">
        <v>178</v>
      </c>
      <c r="N77" s="29">
        <v>193</v>
      </c>
      <c r="O77" s="28"/>
      <c r="P77" s="16" t="s">
        <v>6</v>
      </c>
      <c r="Q77" s="28">
        <v>1304</v>
      </c>
      <c r="R77" s="28">
        <v>1417</v>
      </c>
      <c r="S77" s="28">
        <v>1359</v>
      </c>
      <c r="T77" s="28">
        <v>7678</v>
      </c>
      <c r="U77" s="28">
        <v>7521</v>
      </c>
      <c r="V77" s="28">
        <v>7473</v>
      </c>
      <c r="W77" s="28">
        <v>271</v>
      </c>
      <c r="X77" s="28">
        <v>234</v>
      </c>
      <c r="Y77" s="28">
        <v>256</v>
      </c>
      <c r="Z77" s="28">
        <v>200</v>
      </c>
      <c r="AA77" s="28">
        <v>169</v>
      </c>
      <c r="AB77" s="29">
        <v>221</v>
      </c>
      <c r="AC77" s="28"/>
      <c r="AD77" s="16" t="s">
        <v>6</v>
      </c>
      <c r="AE77" s="28">
        <v>5322</v>
      </c>
      <c r="AF77" s="28">
        <v>5159</v>
      </c>
      <c r="AG77" s="28">
        <v>5056</v>
      </c>
      <c r="AH77" s="28">
        <v>9190</v>
      </c>
      <c r="AI77" s="28">
        <v>8907</v>
      </c>
      <c r="AJ77" s="28">
        <v>9060</v>
      </c>
      <c r="AK77" s="28">
        <v>1038</v>
      </c>
      <c r="AL77" s="28">
        <v>1036</v>
      </c>
      <c r="AM77" s="28">
        <v>1576</v>
      </c>
      <c r="AN77" s="28">
        <v>630</v>
      </c>
      <c r="AO77" s="28">
        <v>705</v>
      </c>
      <c r="AP77" s="29">
        <v>2341</v>
      </c>
      <c r="AS77" s="33"/>
      <c r="AW77" s="33"/>
      <c r="BA77" s="33"/>
    </row>
    <row r="78" spans="1:93" x14ac:dyDescent="0.35">
      <c r="B78" s="17" t="s">
        <v>20</v>
      </c>
      <c r="C78" s="30">
        <v>7555</v>
      </c>
      <c r="D78" s="30">
        <v>7561</v>
      </c>
      <c r="E78" s="30">
        <v>7280</v>
      </c>
      <c r="F78" s="30">
        <v>6407</v>
      </c>
      <c r="G78" s="30">
        <v>6894</v>
      </c>
      <c r="H78" s="30">
        <v>6884</v>
      </c>
      <c r="I78" s="30">
        <v>7447</v>
      </c>
      <c r="J78" s="30">
        <v>7469</v>
      </c>
      <c r="K78" s="30">
        <v>7361</v>
      </c>
      <c r="L78" s="30">
        <v>6288</v>
      </c>
      <c r="M78" s="30">
        <v>6832</v>
      </c>
      <c r="N78" s="31">
        <v>6452</v>
      </c>
      <c r="O78" s="28"/>
      <c r="P78" s="17" t="s">
        <v>20</v>
      </c>
      <c r="Q78" s="30">
        <v>7685</v>
      </c>
      <c r="R78" s="30">
        <v>7913</v>
      </c>
      <c r="S78" s="30">
        <v>7541</v>
      </c>
      <c r="T78" s="30">
        <v>6752</v>
      </c>
      <c r="U78" s="30">
        <v>7125</v>
      </c>
      <c r="V78" s="30">
        <v>6445</v>
      </c>
      <c r="W78" s="30">
        <v>7472</v>
      </c>
      <c r="X78" s="30">
        <v>7633</v>
      </c>
      <c r="Y78" s="30">
        <v>7127</v>
      </c>
      <c r="Z78" s="30">
        <v>6721</v>
      </c>
      <c r="AA78" s="30">
        <v>6512</v>
      </c>
      <c r="AB78" s="31">
        <v>6925</v>
      </c>
      <c r="AC78" s="28"/>
      <c r="AD78" s="17" t="s">
        <v>20</v>
      </c>
      <c r="AE78" s="30">
        <v>6414</v>
      </c>
      <c r="AF78" s="30">
        <v>6768</v>
      </c>
      <c r="AG78" s="30">
        <v>6754</v>
      </c>
      <c r="AH78" s="30">
        <v>6392</v>
      </c>
      <c r="AI78" s="30">
        <v>6603</v>
      </c>
      <c r="AJ78" s="30">
        <v>6366</v>
      </c>
      <c r="AK78" s="30">
        <v>6709</v>
      </c>
      <c r="AL78" s="30">
        <v>6742</v>
      </c>
      <c r="AM78" s="30">
        <v>6315</v>
      </c>
      <c r="AN78" s="30">
        <v>6243</v>
      </c>
      <c r="AO78" s="30">
        <v>6145</v>
      </c>
      <c r="AP78" s="31">
        <v>6254</v>
      </c>
      <c r="AS78" s="33"/>
      <c r="AW78" s="33"/>
      <c r="BA78" s="33"/>
    </row>
    <row r="79" spans="1:93" x14ac:dyDescent="0.35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</row>
    <row r="80" spans="1:93" x14ac:dyDescent="0.35">
      <c r="A80" s="1" t="s">
        <v>96</v>
      </c>
      <c r="B80" s="57" t="s">
        <v>29</v>
      </c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18"/>
      <c r="O80" s="57" t="s">
        <v>26</v>
      </c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18"/>
      <c r="AB80" s="57" t="s">
        <v>27</v>
      </c>
      <c r="AC80" s="57"/>
      <c r="AD80" s="57"/>
      <c r="AE80" s="57"/>
      <c r="AF80" s="57"/>
      <c r="AG80" s="57"/>
      <c r="AH80" s="57"/>
      <c r="AI80" s="57"/>
      <c r="AJ80" s="57"/>
      <c r="AK80" s="57"/>
      <c r="AL80" s="57"/>
      <c r="AM80" s="57"/>
      <c r="AN80" s="18"/>
      <c r="AO80" s="57" t="s">
        <v>30</v>
      </c>
      <c r="AP80" s="57"/>
      <c r="AQ80" s="57"/>
      <c r="AR80" s="57"/>
      <c r="AS80" s="57"/>
      <c r="AT80" s="57"/>
      <c r="AU80" s="57"/>
      <c r="AV80" s="57"/>
      <c r="AW80" s="57"/>
      <c r="AX80" s="57"/>
      <c r="AY80" s="57"/>
      <c r="AZ80" s="57"/>
      <c r="BA80" s="18"/>
      <c r="BB80" s="57" t="s">
        <v>31</v>
      </c>
      <c r="BC80" s="57"/>
      <c r="BD80" s="57"/>
      <c r="BE80" s="57"/>
      <c r="BF80" s="57"/>
      <c r="BG80" s="57"/>
      <c r="BH80" s="57"/>
      <c r="BI80" s="57"/>
      <c r="BJ80" s="57"/>
      <c r="BK80" s="57"/>
      <c r="BL80" s="57"/>
      <c r="BM80" s="57"/>
      <c r="BN80" s="18"/>
      <c r="BO80" s="57" t="s">
        <v>28</v>
      </c>
      <c r="BP80" s="57"/>
      <c r="BQ80" s="57"/>
      <c r="BR80" s="57"/>
      <c r="BS80" s="57"/>
      <c r="BT80" s="57"/>
      <c r="BU80" s="57"/>
      <c r="BV80" s="57"/>
      <c r="BW80" s="57"/>
      <c r="BX80" s="57"/>
      <c r="BY80" s="57"/>
      <c r="BZ80" s="57"/>
      <c r="CA80" s="18"/>
      <c r="CB80" s="57" t="s">
        <v>32</v>
      </c>
      <c r="CC80" s="57"/>
      <c r="CD80" s="57"/>
      <c r="CE80" s="57"/>
      <c r="CF80" s="57"/>
      <c r="CG80" s="57"/>
      <c r="CH80" s="57"/>
      <c r="CI80" s="57"/>
      <c r="CJ80" s="57"/>
      <c r="CK80" s="57"/>
      <c r="CL80" s="57"/>
      <c r="CM80" s="57"/>
      <c r="CO80" s="1" t="s">
        <v>52</v>
      </c>
    </row>
    <row r="81" spans="1:93" x14ac:dyDescent="0.35">
      <c r="A81" s="1"/>
      <c r="B81" s="54" t="s">
        <v>4</v>
      </c>
      <c r="C81" s="55"/>
      <c r="D81" s="55"/>
      <c r="E81" s="55" t="s">
        <v>5</v>
      </c>
      <c r="F81" s="55"/>
      <c r="G81" s="55"/>
      <c r="H81" s="55" t="s">
        <v>6</v>
      </c>
      <c r="I81" s="55"/>
      <c r="J81" s="55"/>
      <c r="K81" s="55" t="s">
        <v>7</v>
      </c>
      <c r="L81" s="55"/>
      <c r="M81" s="56"/>
      <c r="N81" s="18"/>
      <c r="O81" s="54" t="s">
        <v>4</v>
      </c>
      <c r="P81" s="55"/>
      <c r="Q81" s="55"/>
      <c r="R81" s="55" t="s">
        <v>5</v>
      </c>
      <c r="S81" s="55"/>
      <c r="T81" s="55"/>
      <c r="U81" s="55" t="s">
        <v>6</v>
      </c>
      <c r="V81" s="55"/>
      <c r="W81" s="55"/>
      <c r="X81" s="55" t="s">
        <v>7</v>
      </c>
      <c r="Y81" s="55"/>
      <c r="Z81" s="56"/>
      <c r="AA81" s="18"/>
      <c r="AB81" s="54" t="s">
        <v>4</v>
      </c>
      <c r="AC81" s="55"/>
      <c r="AD81" s="55"/>
      <c r="AE81" s="55" t="s">
        <v>5</v>
      </c>
      <c r="AF81" s="55"/>
      <c r="AG81" s="55"/>
      <c r="AH81" s="55" t="s">
        <v>6</v>
      </c>
      <c r="AI81" s="55"/>
      <c r="AJ81" s="55"/>
      <c r="AK81" s="55" t="s">
        <v>7</v>
      </c>
      <c r="AL81" s="55"/>
      <c r="AM81" s="56"/>
      <c r="AN81" s="18"/>
      <c r="AO81" s="54" t="s">
        <v>4</v>
      </c>
      <c r="AP81" s="55"/>
      <c r="AQ81" s="55"/>
      <c r="AR81" s="55" t="s">
        <v>5</v>
      </c>
      <c r="AS81" s="55"/>
      <c r="AT81" s="55"/>
      <c r="AU81" s="55" t="s">
        <v>6</v>
      </c>
      <c r="AV81" s="55"/>
      <c r="AW81" s="55"/>
      <c r="AX81" s="55" t="s">
        <v>7</v>
      </c>
      <c r="AY81" s="55"/>
      <c r="AZ81" s="56"/>
      <c r="BA81" s="18"/>
      <c r="BB81" s="54" t="s">
        <v>4</v>
      </c>
      <c r="BC81" s="55"/>
      <c r="BD81" s="55"/>
      <c r="BE81" s="55" t="s">
        <v>5</v>
      </c>
      <c r="BF81" s="55"/>
      <c r="BG81" s="55"/>
      <c r="BH81" s="55" t="s">
        <v>6</v>
      </c>
      <c r="BI81" s="55"/>
      <c r="BJ81" s="55"/>
      <c r="BK81" s="55" t="s">
        <v>7</v>
      </c>
      <c r="BL81" s="55"/>
      <c r="BM81" s="56"/>
      <c r="BN81" s="18"/>
      <c r="BO81" s="54" t="s">
        <v>4</v>
      </c>
      <c r="BP81" s="55"/>
      <c r="BQ81" s="55"/>
      <c r="BR81" s="55" t="s">
        <v>5</v>
      </c>
      <c r="BS81" s="55"/>
      <c r="BT81" s="55"/>
      <c r="BU81" s="55" t="s">
        <v>6</v>
      </c>
      <c r="BV81" s="55"/>
      <c r="BW81" s="55"/>
      <c r="BX81" s="55" t="s">
        <v>7</v>
      </c>
      <c r="BY81" s="55"/>
      <c r="BZ81" s="56"/>
      <c r="CA81" s="18"/>
      <c r="CB81" s="54" t="s">
        <v>4</v>
      </c>
      <c r="CC81" s="55"/>
      <c r="CD81" s="55"/>
      <c r="CE81" s="55" t="s">
        <v>5</v>
      </c>
      <c r="CF81" s="55"/>
      <c r="CG81" s="55"/>
      <c r="CH81" s="55" t="s">
        <v>6</v>
      </c>
      <c r="CI81" s="55"/>
      <c r="CJ81" s="55"/>
      <c r="CK81" s="55" t="s">
        <v>7</v>
      </c>
      <c r="CL81" s="55"/>
      <c r="CM81" s="56"/>
    </row>
    <row r="82" spans="1:93" x14ac:dyDescent="0.35">
      <c r="A82" s="1" t="s">
        <v>55</v>
      </c>
      <c r="B82" s="27">
        <v>34</v>
      </c>
      <c r="C82" s="28">
        <v>45</v>
      </c>
      <c r="D82" s="28">
        <v>36</v>
      </c>
      <c r="E82" s="28">
        <v>38</v>
      </c>
      <c r="F82" s="28">
        <v>40</v>
      </c>
      <c r="G82" s="28">
        <v>43</v>
      </c>
      <c r="H82" s="28">
        <v>27</v>
      </c>
      <c r="I82" s="28">
        <v>50</v>
      </c>
      <c r="J82" s="28">
        <v>36</v>
      </c>
      <c r="K82" s="28">
        <v>31</v>
      </c>
      <c r="L82" s="28">
        <v>30</v>
      </c>
      <c r="M82" s="29">
        <v>26</v>
      </c>
      <c r="N82" s="28"/>
      <c r="O82" s="27">
        <v>4747</v>
      </c>
      <c r="P82" s="28">
        <v>6457</v>
      </c>
      <c r="Q82" s="28">
        <v>6592</v>
      </c>
      <c r="R82" s="28">
        <v>5110</v>
      </c>
      <c r="S82" s="28">
        <v>7624</v>
      </c>
      <c r="T82" s="28">
        <v>7416</v>
      </c>
      <c r="U82" s="28">
        <v>4481</v>
      </c>
      <c r="V82" s="28">
        <v>6904</v>
      </c>
      <c r="W82" s="28">
        <v>6698</v>
      </c>
      <c r="X82" s="28">
        <v>4461</v>
      </c>
      <c r="Y82" s="28">
        <v>6848</v>
      </c>
      <c r="Z82" s="29">
        <v>6491</v>
      </c>
      <c r="AA82" s="28"/>
      <c r="AB82" s="27">
        <v>2856</v>
      </c>
      <c r="AC82" s="28">
        <v>1709</v>
      </c>
      <c r="AD82" s="28">
        <v>1786</v>
      </c>
      <c r="AE82" s="28">
        <v>315</v>
      </c>
      <c r="AF82" s="28">
        <v>54</v>
      </c>
      <c r="AG82" s="28">
        <v>45</v>
      </c>
      <c r="AH82" s="28">
        <v>802</v>
      </c>
      <c r="AI82" s="28">
        <v>51</v>
      </c>
      <c r="AJ82" s="28">
        <v>43</v>
      </c>
      <c r="AK82" s="28">
        <v>505</v>
      </c>
      <c r="AL82" s="28">
        <v>34</v>
      </c>
      <c r="AM82" s="29">
        <v>43</v>
      </c>
      <c r="AN82" s="28"/>
      <c r="AO82" s="27">
        <v>4</v>
      </c>
      <c r="AP82" s="28">
        <v>14</v>
      </c>
      <c r="AQ82" s="28">
        <v>9</v>
      </c>
      <c r="AR82" s="28">
        <v>11</v>
      </c>
      <c r="AS82" s="28">
        <v>14</v>
      </c>
      <c r="AT82" s="28">
        <v>11</v>
      </c>
      <c r="AU82" s="28">
        <v>6</v>
      </c>
      <c r="AV82" s="28">
        <v>18</v>
      </c>
      <c r="AW82" s="28">
        <v>10</v>
      </c>
      <c r="AX82" s="28">
        <v>5</v>
      </c>
      <c r="AY82" s="28">
        <v>7</v>
      </c>
      <c r="AZ82" s="29">
        <v>8</v>
      </c>
      <c r="BA82" s="28"/>
      <c r="BB82" s="27">
        <v>9</v>
      </c>
      <c r="BC82" s="28">
        <v>5</v>
      </c>
      <c r="BD82" s="28">
        <v>4</v>
      </c>
      <c r="BE82" s="28">
        <v>1</v>
      </c>
      <c r="BF82" s="28">
        <v>1</v>
      </c>
      <c r="BG82" s="28">
        <v>1</v>
      </c>
      <c r="BH82" s="28">
        <v>1</v>
      </c>
      <c r="BI82" s="28">
        <v>6</v>
      </c>
      <c r="BJ82" s="28">
        <v>1</v>
      </c>
      <c r="BK82" s="28">
        <v>1</v>
      </c>
      <c r="BL82" s="28">
        <v>1</v>
      </c>
      <c r="BM82" s="29">
        <v>1</v>
      </c>
      <c r="BN82" s="28"/>
      <c r="BO82" s="27">
        <v>1173</v>
      </c>
      <c r="BP82" s="28">
        <v>703</v>
      </c>
      <c r="BQ82" s="28">
        <v>820</v>
      </c>
      <c r="BR82" s="28">
        <v>137</v>
      </c>
      <c r="BS82" s="28">
        <v>44</v>
      </c>
      <c r="BT82" s="28">
        <v>38</v>
      </c>
      <c r="BU82" s="28">
        <v>321</v>
      </c>
      <c r="BV82" s="28">
        <v>27</v>
      </c>
      <c r="BW82" s="28">
        <v>21</v>
      </c>
      <c r="BX82" s="28">
        <v>198</v>
      </c>
      <c r="BY82" s="28">
        <v>21</v>
      </c>
      <c r="BZ82" s="29">
        <v>25</v>
      </c>
      <c r="CA82" s="28"/>
      <c r="CB82" s="27">
        <v>9</v>
      </c>
      <c r="CC82" s="28">
        <v>3</v>
      </c>
      <c r="CD82" s="28">
        <v>4</v>
      </c>
      <c r="CE82" s="28">
        <v>1</v>
      </c>
      <c r="CF82" s="28">
        <v>0</v>
      </c>
      <c r="CG82" s="28">
        <v>0</v>
      </c>
      <c r="CH82" s="28">
        <v>3</v>
      </c>
      <c r="CI82" s="28">
        <v>5</v>
      </c>
      <c r="CJ82" s="28">
        <v>1</v>
      </c>
      <c r="CK82" s="28">
        <v>3</v>
      </c>
      <c r="CL82" s="28">
        <v>0</v>
      </c>
      <c r="CM82" s="29">
        <v>1</v>
      </c>
      <c r="CO82" s="25">
        <f>AVERAGE(CH82:CJ82)/(AVERAGE(BU82:BW82)+AVERAGE(CH82:CJ82))*100</f>
        <v>2.3809523809523809</v>
      </c>
    </row>
    <row r="83" spans="1:93" x14ac:dyDescent="0.35">
      <c r="A83" s="1" t="s">
        <v>2</v>
      </c>
      <c r="B83" s="27">
        <v>0</v>
      </c>
      <c r="C83" s="28">
        <v>40</v>
      </c>
      <c r="D83" s="28">
        <v>29</v>
      </c>
      <c r="E83" s="28">
        <v>56</v>
      </c>
      <c r="F83" s="28">
        <v>35</v>
      </c>
      <c r="G83" s="28">
        <v>30</v>
      </c>
      <c r="H83" s="28">
        <v>108</v>
      </c>
      <c r="I83" s="28">
        <v>50</v>
      </c>
      <c r="J83" s="28">
        <v>47</v>
      </c>
      <c r="K83" s="28">
        <v>0</v>
      </c>
      <c r="L83" s="28">
        <v>23</v>
      </c>
      <c r="M83" s="29">
        <v>26</v>
      </c>
      <c r="N83" s="28"/>
      <c r="O83" s="27">
        <v>0</v>
      </c>
      <c r="P83" s="28">
        <v>6702</v>
      </c>
      <c r="Q83" s="28">
        <v>6765</v>
      </c>
      <c r="R83" s="28">
        <v>4910</v>
      </c>
      <c r="S83" s="28">
        <v>7465</v>
      </c>
      <c r="T83" s="28">
        <v>7616</v>
      </c>
      <c r="U83" s="28">
        <v>3957</v>
      </c>
      <c r="V83" s="28">
        <v>6653</v>
      </c>
      <c r="W83" s="28">
        <v>6510</v>
      </c>
      <c r="X83" s="28">
        <v>0</v>
      </c>
      <c r="Y83" s="28">
        <v>6602</v>
      </c>
      <c r="Z83" s="29">
        <v>6688</v>
      </c>
      <c r="AA83" s="28"/>
      <c r="AB83" s="27">
        <v>0</v>
      </c>
      <c r="AC83" s="28">
        <v>1807</v>
      </c>
      <c r="AD83" s="28">
        <v>1631</v>
      </c>
      <c r="AE83" s="28">
        <v>511</v>
      </c>
      <c r="AF83" s="28">
        <v>179</v>
      </c>
      <c r="AG83" s="28">
        <v>127</v>
      </c>
      <c r="AH83" s="28">
        <v>2446</v>
      </c>
      <c r="AI83" s="28">
        <v>863</v>
      </c>
      <c r="AJ83" s="28">
        <v>665</v>
      </c>
      <c r="AK83" s="28">
        <v>0</v>
      </c>
      <c r="AL83" s="28">
        <v>45</v>
      </c>
      <c r="AM83" s="29">
        <v>47</v>
      </c>
      <c r="AN83" s="28"/>
      <c r="AO83" s="27">
        <v>0</v>
      </c>
      <c r="AP83" s="28">
        <v>11</v>
      </c>
      <c r="AQ83" s="28">
        <v>12</v>
      </c>
      <c r="AR83" s="28">
        <v>9</v>
      </c>
      <c r="AS83" s="28">
        <v>12</v>
      </c>
      <c r="AT83" s="28">
        <v>16</v>
      </c>
      <c r="AU83" s="28">
        <v>23</v>
      </c>
      <c r="AV83" s="28">
        <v>14</v>
      </c>
      <c r="AW83" s="28">
        <v>15</v>
      </c>
      <c r="AX83" s="28">
        <v>0</v>
      </c>
      <c r="AY83" s="28">
        <v>9</v>
      </c>
      <c r="AZ83" s="29">
        <v>9</v>
      </c>
      <c r="BA83" s="28"/>
      <c r="BB83" s="27">
        <v>0</v>
      </c>
      <c r="BC83" s="28">
        <v>6</v>
      </c>
      <c r="BD83" s="28">
        <v>5</v>
      </c>
      <c r="BE83" s="28">
        <v>4</v>
      </c>
      <c r="BF83" s="28">
        <v>2</v>
      </c>
      <c r="BG83" s="28">
        <v>1</v>
      </c>
      <c r="BH83" s="28">
        <v>19</v>
      </c>
      <c r="BI83" s="28">
        <v>4</v>
      </c>
      <c r="BJ83" s="28">
        <v>3</v>
      </c>
      <c r="BK83" s="28">
        <v>0</v>
      </c>
      <c r="BL83" s="28">
        <v>1</v>
      </c>
      <c r="BM83" s="29">
        <v>1</v>
      </c>
      <c r="BN83" s="28"/>
      <c r="BO83" s="27">
        <v>0</v>
      </c>
      <c r="BP83" s="28">
        <v>763</v>
      </c>
      <c r="BQ83" s="28">
        <v>628</v>
      </c>
      <c r="BR83" s="28">
        <v>180</v>
      </c>
      <c r="BS83" s="28">
        <v>87</v>
      </c>
      <c r="BT83" s="28">
        <v>81</v>
      </c>
      <c r="BU83" s="28">
        <v>602</v>
      </c>
      <c r="BV83" s="28">
        <v>337</v>
      </c>
      <c r="BW83" s="28">
        <v>249</v>
      </c>
      <c r="BX83" s="28">
        <v>0</v>
      </c>
      <c r="BY83" s="28">
        <v>25</v>
      </c>
      <c r="BZ83" s="29">
        <v>22</v>
      </c>
      <c r="CA83" s="28"/>
      <c r="CB83" s="27">
        <v>0</v>
      </c>
      <c r="CC83" s="28">
        <v>6</v>
      </c>
      <c r="CD83" s="28">
        <v>5</v>
      </c>
      <c r="CE83" s="28">
        <v>1</v>
      </c>
      <c r="CF83" s="28">
        <v>3</v>
      </c>
      <c r="CG83" s="28">
        <v>0</v>
      </c>
      <c r="CH83" s="28">
        <v>4</v>
      </c>
      <c r="CI83" s="28">
        <v>4</v>
      </c>
      <c r="CJ83" s="28">
        <v>1</v>
      </c>
      <c r="CK83" s="28">
        <v>0</v>
      </c>
      <c r="CL83" s="28">
        <v>0</v>
      </c>
      <c r="CM83" s="29">
        <v>1</v>
      </c>
      <c r="CO83" s="25">
        <f t="shared" ref="CO83:CO84" si="0">AVERAGE(CH83:CJ83)/(AVERAGE(BU83:BW83)+AVERAGE(CH83:CJ83))*100</f>
        <v>0.75187969924812026</v>
      </c>
    </row>
    <row r="84" spans="1:93" x14ac:dyDescent="0.35">
      <c r="A84" s="1" t="s">
        <v>95</v>
      </c>
      <c r="B84" s="32">
        <v>43</v>
      </c>
      <c r="C84" s="30">
        <v>46</v>
      </c>
      <c r="D84" s="30">
        <v>66</v>
      </c>
      <c r="E84" s="30">
        <v>84</v>
      </c>
      <c r="F84" s="30">
        <v>86</v>
      </c>
      <c r="G84" s="30">
        <v>103</v>
      </c>
      <c r="H84" s="30">
        <v>96</v>
      </c>
      <c r="I84" s="30">
        <v>122</v>
      </c>
      <c r="J84" s="30">
        <v>131</v>
      </c>
      <c r="K84" s="30">
        <v>29</v>
      </c>
      <c r="L84" s="30">
        <v>24</v>
      </c>
      <c r="M84" s="31">
        <v>55</v>
      </c>
      <c r="N84" s="28"/>
      <c r="O84" s="32">
        <v>4238</v>
      </c>
      <c r="P84" s="30">
        <v>4422</v>
      </c>
      <c r="Q84" s="30">
        <v>4938</v>
      </c>
      <c r="R84" s="30">
        <v>4019</v>
      </c>
      <c r="S84" s="30">
        <v>4173</v>
      </c>
      <c r="T84" s="30">
        <v>5938</v>
      </c>
      <c r="U84" s="30">
        <v>3181</v>
      </c>
      <c r="V84" s="30">
        <v>3292</v>
      </c>
      <c r="W84" s="30">
        <v>4388</v>
      </c>
      <c r="X84" s="30">
        <v>3655</v>
      </c>
      <c r="Y84" s="30">
        <v>4528</v>
      </c>
      <c r="Z84" s="31">
        <v>6068</v>
      </c>
      <c r="AA84" s="28"/>
      <c r="AB84" s="32">
        <v>955</v>
      </c>
      <c r="AC84" s="30">
        <v>4073</v>
      </c>
      <c r="AD84" s="30">
        <v>3387</v>
      </c>
      <c r="AE84" s="30">
        <v>289</v>
      </c>
      <c r="AF84" s="30">
        <v>1149</v>
      </c>
      <c r="AG84" s="30">
        <v>521</v>
      </c>
      <c r="AH84" s="30">
        <v>962</v>
      </c>
      <c r="AI84" s="30">
        <v>2418</v>
      </c>
      <c r="AJ84" s="30">
        <v>1507</v>
      </c>
      <c r="AK84" s="30">
        <v>17</v>
      </c>
      <c r="AL84" s="30">
        <v>153</v>
      </c>
      <c r="AM84" s="31">
        <v>206</v>
      </c>
      <c r="AN84" s="28"/>
      <c r="AO84" s="32">
        <v>8</v>
      </c>
      <c r="AP84" s="30">
        <v>18</v>
      </c>
      <c r="AQ84" s="30">
        <v>19</v>
      </c>
      <c r="AR84" s="30">
        <v>20</v>
      </c>
      <c r="AS84" s="30">
        <v>22</v>
      </c>
      <c r="AT84" s="30">
        <v>31</v>
      </c>
      <c r="AU84" s="30">
        <v>42</v>
      </c>
      <c r="AV84" s="30">
        <v>57</v>
      </c>
      <c r="AW84" s="30">
        <v>50</v>
      </c>
      <c r="AX84" s="30">
        <v>13</v>
      </c>
      <c r="AY84" s="30">
        <v>7</v>
      </c>
      <c r="AZ84" s="31">
        <v>13</v>
      </c>
      <c r="BA84" s="28"/>
      <c r="BB84" s="32">
        <v>7</v>
      </c>
      <c r="BC84" s="30">
        <v>17</v>
      </c>
      <c r="BD84" s="30">
        <v>21</v>
      </c>
      <c r="BE84" s="30">
        <v>29</v>
      </c>
      <c r="BF84" s="30">
        <v>44</v>
      </c>
      <c r="BG84" s="30">
        <v>21</v>
      </c>
      <c r="BH84" s="30">
        <v>61</v>
      </c>
      <c r="BI84" s="30">
        <v>98</v>
      </c>
      <c r="BJ84" s="30">
        <v>68</v>
      </c>
      <c r="BK84" s="30">
        <v>1</v>
      </c>
      <c r="BL84" s="30">
        <v>1</v>
      </c>
      <c r="BM84" s="31">
        <v>1</v>
      </c>
      <c r="BN84" s="28"/>
      <c r="BO84" s="32">
        <v>685</v>
      </c>
      <c r="BP84" s="30">
        <v>1927</v>
      </c>
      <c r="BQ84" s="30">
        <v>1594</v>
      </c>
      <c r="BR84" s="30">
        <v>545</v>
      </c>
      <c r="BS84" s="30">
        <v>969</v>
      </c>
      <c r="BT84" s="30">
        <v>579</v>
      </c>
      <c r="BU84" s="30">
        <v>1539</v>
      </c>
      <c r="BV84" s="30">
        <v>2469</v>
      </c>
      <c r="BW84" s="30">
        <v>1674</v>
      </c>
      <c r="BX84" s="30">
        <v>26</v>
      </c>
      <c r="BY84" s="30">
        <v>78</v>
      </c>
      <c r="BZ84" s="31">
        <v>121</v>
      </c>
      <c r="CA84" s="28"/>
      <c r="CB84" s="32">
        <v>16</v>
      </c>
      <c r="CC84" s="30">
        <v>36</v>
      </c>
      <c r="CD84" s="30">
        <v>38</v>
      </c>
      <c r="CE84" s="30">
        <v>76</v>
      </c>
      <c r="CF84" s="30">
        <v>114</v>
      </c>
      <c r="CG84" s="30">
        <v>97</v>
      </c>
      <c r="CH84" s="30">
        <v>193</v>
      </c>
      <c r="CI84" s="30">
        <v>359</v>
      </c>
      <c r="CJ84" s="30">
        <v>341</v>
      </c>
      <c r="CK84" s="30">
        <v>2</v>
      </c>
      <c r="CL84" s="30">
        <v>7</v>
      </c>
      <c r="CM84" s="31">
        <v>12</v>
      </c>
      <c r="CO84" s="25">
        <f t="shared" si="0"/>
        <v>13.581749049429659</v>
      </c>
    </row>
    <row r="85" spans="1:93" x14ac:dyDescent="0.35">
      <c r="B85" s="6" t="s">
        <v>40</v>
      </c>
      <c r="C85" s="6" t="s">
        <v>41</v>
      </c>
      <c r="D85" s="6" t="s">
        <v>42</v>
      </c>
      <c r="E85" s="6" t="s">
        <v>40</v>
      </c>
      <c r="F85" s="6" t="s">
        <v>41</v>
      </c>
      <c r="G85" s="6" t="s">
        <v>42</v>
      </c>
      <c r="H85" s="6" t="s">
        <v>40</v>
      </c>
      <c r="I85" s="6" t="s">
        <v>41</v>
      </c>
      <c r="J85" s="6" t="s">
        <v>42</v>
      </c>
      <c r="K85" s="6" t="s">
        <v>40</v>
      </c>
      <c r="L85" s="6" t="s">
        <v>41</v>
      </c>
      <c r="M85" s="6" t="s">
        <v>42</v>
      </c>
      <c r="N85" s="28"/>
      <c r="O85" s="6" t="s">
        <v>40</v>
      </c>
      <c r="P85" s="6" t="s">
        <v>41</v>
      </c>
      <c r="Q85" s="6" t="s">
        <v>42</v>
      </c>
      <c r="R85" s="6" t="s">
        <v>40</v>
      </c>
      <c r="S85" s="6" t="s">
        <v>41</v>
      </c>
      <c r="T85" s="6" t="s">
        <v>42</v>
      </c>
      <c r="U85" s="6" t="s">
        <v>40</v>
      </c>
      <c r="V85" s="6" t="s">
        <v>41</v>
      </c>
      <c r="W85" s="6" t="s">
        <v>42</v>
      </c>
      <c r="X85" s="6" t="s">
        <v>40</v>
      </c>
      <c r="Y85" s="6" t="s">
        <v>41</v>
      </c>
      <c r="Z85" s="6" t="s">
        <v>42</v>
      </c>
      <c r="AA85" s="28"/>
      <c r="AB85" s="6" t="s">
        <v>40</v>
      </c>
      <c r="AC85" s="6" t="s">
        <v>41</v>
      </c>
      <c r="AD85" s="6" t="s">
        <v>42</v>
      </c>
      <c r="AE85" s="6" t="s">
        <v>40</v>
      </c>
      <c r="AF85" s="6" t="s">
        <v>41</v>
      </c>
      <c r="AG85" s="6" t="s">
        <v>42</v>
      </c>
      <c r="AH85" s="6" t="s">
        <v>40</v>
      </c>
      <c r="AI85" s="6" t="s">
        <v>41</v>
      </c>
      <c r="AJ85" s="6" t="s">
        <v>42</v>
      </c>
      <c r="AK85" s="6" t="s">
        <v>40</v>
      </c>
      <c r="AL85" s="6" t="s">
        <v>41</v>
      </c>
      <c r="AM85" s="6" t="s">
        <v>42</v>
      </c>
      <c r="AN85" s="28"/>
      <c r="AO85" s="6" t="s">
        <v>40</v>
      </c>
      <c r="AP85" s="6" t="s">
        <v>41</v>
      </c>
      <c r="AQ85" s="6" t="s">
        <v>42</v>
      </c>
      <c r="AR85" s="6" t="s">
        <v>40</v>
      </c>
      <c r="AS85" s="6" t="s">
        <v>41</v>
      </c>
      <c r="AT85" s="6" t="s">
        <v>42</v>
      </c>
      <c r="AU85" s="6" t="s">
        <v>40</v>
      </c>
      <c r="AV85" s="6" t="s">
        <v>41</v>
      </c>
      <c r="AW85" s="6" t="s">
        <v>42</v>
      </c>
      <c r="AX85" s="6" t="s">
        <v>40</v>
      </c>
      <c r="AY85" s="6" t="s">
        <v>41</v>
      </c>
      <c r="AZ85" s="6" t="s">
        <v>42</v>
      </c>
      <c r="BA85" s="28"/>
      <c r="BB85" s="6" t="s">
        <v>40</v>
      </c>
      <c r="BC85" s="6" t="s">
        <v>41</v>
      </c>
      <c r="BD85" s="6" t="s">
        <v>42</v>
      </c>
      <c r="BE85" s="6" t="s">
        <v>40</v>
      </c>
      <c r="BF85" s="6" t="s">
        <v>41</v>
      </c>
      <c r="BG85" s="6" t="s">
        <v>42</v>
      </c>
      <c r="BH85" s="6" t="s">
        <v>40</v>
      </c>
      <c r="BI85" s="6" t="s">
        <v>41</v>
      </c>
      <c r="BJ85" s="6" t="s">
        <v>42</v>
      </c>
      <c r="BK85" s="6" t="s">
        <v>40</v>
      </c>
      <c r="BL85" s="6" t="s">
        <v>41</v>
      </c>
      <c r="BM85" s="6" t="s">
        <v>42</v>
      </c>
      <c r="BN85" s="28"/>
      <c r="BO85" s="6" t="s">
        <v>40</v>
      </c>
      <c r="BP85" s="6" t="s">
        <v>41</v>
      </c>
      <c r="BQ85" s="6" t="s">
        <v>42</v>
      </c>
      <c r="BR85" s="6" t="s">
        <v>40</v>
      </c>
      <c r="BS85" s="6" t="s">
        <v>41</v>
      </c>
      <c r="BT85" s="6" t="s">
        <v>42</v>
      </c>
      <c r="BU85" s="6" t="s">
        <v>40</v>
      </c>
      <c r="BV85" s="6" t="s">
        <v>41</v>
      </c>
      <c r="BW85" s="6" t="s">
        <v>42</v>
      </c>
      <c r="BX85" s="6" t="s">
        <v>40</v>
      </c>
      <c r="BY85" s="6" t="s">
        <v>41</v>
      </c>
      <c r="BZ85" s="6" t="s">
        <v>42</v>
      </c>
      <c r="CA85" s="28"/>
      <c r="CB85" s="6" t="s">
        <v>40</v>
      </c>
      <c r="CC85" s="6" t="s">
        <v>41</v>
      </c>
      <c r="CD85" s="6" t="s">
        <v>42</v>
      </c>
      <c r="CE85" s="6" t="s">
        <v>40</v>
      </c>
      <c r="CF85" s="6" t="s">
        <v>41</v>
      </c>
      <c r="CG85" s="6" t="s">
        <v>42</v>
      </c>
      <c r="CH85" s="6" t="s">
        <v>40</v>
      </c>
      <c r="CI85" s="6" t="s">
        <v>41</v>
      </c>
      <c r="CJ85" s="6" t="s">
        <v>42</v>
      </c>
      <c r="CK85" s="6" t="s">
        <v>40</v>
      </c>
      <c r="CL85" s="6" t="s">
        <v>41</v>
      </c>
      <c r="CM85" s="6" t="s">
        <v>42</v>
      </c>
    </row>
    <row r="86" spans="1:93" x14ac:dyDescent="0.35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8"/>
      <c r="CI86" s="28"/>
      <c r="CJ86" s="28"/>
      <c r="CK86" s="28"/>
      <c r="CL86" s="28"/>
      <c r="CM86" s="28"/>
    </row>
    <row r="87" spans="1:93" x14ac:dyDescent="0.35">
      <c r="A87" s="1" t="s">
        <v>97</v>
      </c>
      <c r="B87" s="57" t="s">
        <v>29</v>
      </c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18"/>
      <c r="O87" s="57" t="s">
        <v>26</v>
      </c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  <c r="AA87" s="18"/>
      <c r="AB87" s="57" t="s">
        <v>27</v>
      </c>
      <c r="AC87" s="57"/>
      <c r="AD87" s="57"/>
      <c r="AE87" s="57"/>
      <c r="AF87" s="57"/>
      <c r="AG87" s="57"/>
      <c r="AH87" s="57"/>
      <c r="AI87" s="57"/>
      <c r="AJ87" s="57"/>
      <c r="AK87" s="57"/>
      <c r="AL87" s="57"/>
      <c r="AM87" s="57"/>
      <c r="AN87" s="18"/>
      <c r="AO87" s="57" t="s">
        <v>30</v>
      </c>
      <c r="AP87" s="57"/>
      <c r="AQ87" s="57"/>
      <c r="AR87" s="57"/>
      <c r="AS87" s="57"/>
      <c r="AT87" s="57"/>
      <c r="AU87" s="57"/>
      <c r="AV87" s="57"/>
      <c r="AW87" s="57"/>
      <c r="AX87" s="57"/>
      <c r="AY87" s="57"/>
      <c r="AZ87" s="57"/>
      <c r="BA87" s="18"/>
      <c r="BB87" s="57" t="s">
        <v>31</v>
      </c>
      <c r="BC87" s="57"/>
      <c r="BD87" s="57"/>
      <c r="BE87" s="57"/>
      <c r="BF87" s="57"/>
      <c r="BG87" s="57"/>
      <c r="BH87" s="57"/>
      <c r="BI87" s="57"/>
      <c r="BJ87" s="57"/>
      <c r="BK87" s="57"/>
      <c r="BL87" s="57"/>
      <c r="BM87" s="57"/>
      <c r="BN87" s="18"/>
      <c r="BO87" s="57" t="s">
        <v>28</v>
      </c>
      <c r="BP87" s="57"/>
      <c r="BQ87" s="57"/>
      <c r="BR87" s="57"/>
      <c r="BS87" s="57"/>
      <c r="BT87" s="57"/>
      <c r="BU87" s="57"/>
      <c r="BV87" s="57"/>
      <c r="BW87" s="57"/>
      <c r="BX87" s="57"/>
      <c r="BY87" s="57"/>
      <c r="BZ87" s="57"/>
      <c r="CA87" s="18"/>
      <c r="CB87" s="57" t="s">
        <v>32</v>
      </c>
      <c r="CC87" s="57"/>
      <c r="CD87" s="57"/>
      <c r="CE87" s="57"/>
      <c r="CF87" s="57"/>
      <c r="CG87" s="57"/>
      <c r="CH87" s="57"/>
      <c r="CI87" s="57"/>
      <c r="CJ87" s="57"/>
      <c r="CK87" s="57"/>
      <c r="CL87" s="57"/>
      <c r="CM87" s="57"/>
    </row>
    <row r="88" spans="1:93" x14ac:dyDescent="0.35">
      <c r="A88" s="1"/>
      <c r="B88" s="54" t="s">
        <v>4</v>
      </c>
      <c r="C88" s="55"/>
      <c r="D88" s="55"/>
      <c r="E88" s="55" t="s">
        <v>5</v>
      </c>
      <c r="F88" s="55"/>
      <c r="G88" s="55"/>
      <c r="H88" s="55" t="s">
        <v>6</v>
      </c>
      <c r="I88" s="55"/>
      <c r="J88" s="55"/>
      <c r="K88" s="55" t="s">
        <v>7</v>
      </c>
      <c r="L88" s="55"/>
      <c r="M88" s="56"/>
      <c r="N88" s="18"/>
      <c r="O88" s="54" t="s">
        <v>4</v>
      </c>
      <c r="P88" s="55"/>
      <c r="Q88" s="55"/>
      <c r="R88" s="55" t="s">
        <v>5</v>
      </c>
      <c r="S88" s="55"/>
      <c r="T88" s="55"/>
      <c r="U88" s="55" t="s">
        <v>6</v>
      </c>
      <c r="V88" s="55"/>
      <c r="W88" s="55"/>
      <c r="X88" s="55" t="s">
        <v>7</v>
      </c>
      <c r="Y88" s="55"/>
      <c r="Z88" s="56"/>
      <c r="AA88" s="18"/>
      <c r="AB88" s="54" t="s">
        <v>4</v>
      </c>
      <c r="AC88" s="55"/>
      <c r="AD88" s="55"/>
      <c r="AE88" s="55" t="s">
        <v>5</v>
      </c>
      <c r="AF88" s="55"/>
      <c r="AG88" s="55"/>
      <c r="AH88" s="55" t="s">
        <v>6</v>
      </c>
      <c r="AI88" s="55"/>
      <c r="AJ88" s="55"/>
      <c r="AK88" s="55" t="s">
        <v>7</v>
      </c>
      <c r="AL88" s="55"/>
      <c r="AM88" s="56"/>
      <c r="AN88" s="18"/>
      <c r="AO88" s="54" t="s">
        <v>4</v>
      </c>
      <c r="AP88" s="55"/>
      <c r="AQ88" s="55"/>
      <c r="AR88" s="55" t="s">
        <v>5</v>
      </c>
      <c r="AS88" s="55"/>
      <c r="AT88" s="55"/>
      <c r="AU88" s="55" t="s">
        <v>6</v>
      </c>
      <c r="AV88" s="55"/>
      <c r="AW88" s="55"/>
      <c r="AX88" s="55" t="s">
        <v>7</v>
      </c>
      <c r="AY88" s="55"/>
      <c r="AZ88" s="56"/>
      <c r="BA88" s="18"/>
      <c r="BB88" s="54" t="s">
        <v>4</v>
      </c>
      <c r="BC88" s="55"/>
      <c r="BD88" s="55"/>
      <c r="BE88" s="55" t="s">
        <v>5</v>
      </c>
      <c r="BF88" s="55"/>
      <c r="BG88" s="55"/>
      <c r="BH88" s="55" t="s">
        <v>6</v>
      </c>
      <c r="BI88" s="55"/>
      <c r="BJ88" s="55"/>
      <c r="BK88" s="55" t="s">
        <v>7</v>
      </c>
      <c r="BL88" s="55"/>
      <c r="BM88" s="56"/>
      <c r="BN88" s="18"/>
      <c r="BO88" s="54" t="s">
        <v>4</v>
      </c>
      <c r="BP88" s="55"/>
      <c r="BQ88" s="55"/>
      <c r="BR88" s="55" t="s">
        <v>5</v>
      </c>
      <c r="BS88" s="55"/>
      <c r="BT88" s="55"/>
      <c r="BU88" s="55" t="s">
        <v>6</v>
      </c>
      <c r="BV88" s="55"/>
      <c r="BW88" s="55"/>
      <c r="BX88" s="55" t="s">
        <v>7</v>
      </c>
      <c r="BY88" s="55"/>
      <c r="BZ88" s="56"/>
      <c r="CA88" s="18"/>
      <c r="CB88" s="54" t="s">
        <v>4</v>
      </c>
      <c r="CC88" s="55"/>
      <c r="CD88" s="55"/>
      <c r="CE88" s="55" t="s">
        <v>5</v>
      </c>
      <c r="CF88" s="55"/>
      <c r="CG88" s="55"/>
      <c r="CH88" s="55" t="s">
        <v>6</v>
      </c>
      <c r="CI88" s="55"/>
      <c r="CJ88" s="55"/>
      <c r="CK88" s="55" t="s">
        <v>7</v>
      </c>
      <c r="CL88" s="55"/>
      <c r="CM88" s="56"/>
    </row>
    <row r="89" spans="1:93" x14ac:dyDescent="0.35">
      <c r="A89" s="1" t="s">
        <v>55</v>
      </c>
      <c r="B89" s="27">
        <v>38</v>
      </c>
      <c r="C89" s="28">
        <v>36</v>
      </c>
      <c r="D89" s="28">
        <v>33</v>
      </c>
      <c r="E89" s="28">
        <v>44</v>
      </c>
      <c r="F89" s="28">
        <v>32</v>
      </c>
      <c r="G89" s="28">
        <v>43</v>
      </c>
      <c r="H89" s="28">
        <v>35</v>
      </c>
      <c r="I89" s="28">
        <v>31</v>
      </c>
      <c r="J89" s="28">
        <v>26</v>
      </c>
      <c r="K89" s="28">
        <v>27</v>
      </c>
      <c r="L89" s="28">
        <v>25</v>
      </c>
      <c r="M89" s="29">
        <v>22</v>
      </c>
      <c r="N89" s="28"/>
      <c r="O89" s="27">
        <v>5185</v>
      </c>
      <c r="P89" s="28">
        <v>6028</v>
      </c>
      <c r="Q89" s="28">
        <v>6205</v>
      </c>
      <c r="R89" s="28">
        <v>6248</v>
      </c>
      <c r="S89" s="28">
        <v>7119</v>
      </c>
      <c r="T89" s="28">
        <v>7097</v>
      </c>
      <c r="U89" s="28">
        <v>5742</v>
      </c>
      <c r="V89" s="28">
        <v>6514</v>
      </c>
      <c r="W89" s="28">
        <v>6619</v>
      </c>
      <c r="X89" s="28">
        <v>5468</v>
      </c>
      <c r="Y89" s="28">
        <v>6446</v>
      </c>
      <c r="Z89" s="29">
        <v>6330</v>
      </c>
      <c r="AA89" s="28"/>
      <c r="AB89" s="27">
        <v>2505</v>
      </c>
      <c r="AC89" s="28">
        <v>1779</v>
      </c>
      <c r="AD89" s="28">
        <v>1931</v>
      </c>
      <c r="AE89" s="28">
        <v>64</v>
      </c>
      <c r="AF89" s="28">
        <v>43</v>
      </c>
      <c r="AG89" s="28">
        <v>63</v>
      </c>
      <c r="AH89" s="28">
        <v>48</v>
      </c>
      <c r="AI89" s="28">
        <v>30</v>
      </c>
      <c r="AJ89" s="28">
        <v>34</v>
      </c>
      <c r="AK89" s="28">
        <v>82</v>
      </c>
      <c r="AL89" s="28">
        <v>25</v>
      </c>
      <c r="AM89" s="29">
        <v>27</v>
      </c>
      <c r="AN89" s="28"/>
      <c r="AO89" s="27">
        <v>10</v>
      </c>
      <c r="AP89" s="28">
        <v>10</v>
      </c>
      <c r="AQ89" s="28">
        <v>8</v>
      </c>
      <c r="AR89" s="28">
        <v>12</v>
      </c>
      <c r="AS89" s="28">
        <v>13</v>
      </c>
      <c r="AT89" s="28">
        <v>10</v>
      </c>
      <c r="AU89" s="28">
        <v>10</v>
      </c>
      <c r="AV89" s="28">
        <v>9</v>
      </c>
      <c r="AW89" s="28">
        <v>7</v>
      </c>
      <c r="AX89" s="28">
        <v>4</v>
      </c>
      <c r="AY89" s="28">
        <v>7</v>
      </c>
      <c r="AZ89" s="29">
        <v>6</v>
      </c>
      <c r="BA89" s="28"/>
      <c r="BB89" s="27">
        <v>8</v>
      </c>
      <c r="BC89" s="28">
        <v>2</v>
      </c>
      <c r="BD89" s="28">
        <v>3</v>
      </c>
      <c r="BE89" s="28">
        <v>0</v>
      </c>
      <c r="BF89" s="28">
        <v>0</v>
      </c>
      <c r="BG89" s="28">
        <v>0</v>
      </c>
      <c r="BH89" s="28">
        <v>0</v>
      </c>
      <c r="BI89" s="28">
        <v>0</v>
      </c>
      <c r="BJ89" s="28">
        <v>1</v>
      </c>
      <c r="BK89" s="28">
        <v>0</v>
      </c>
      <c r="BL89" s="28">
        <v>0</v>
      </c>
      <c r="BM89" s="29">
        <v>0</v>
      </c>
      <c r="BN89" s="28"/>
      <c r="BO89" s="27">
        <v>1058</v>
      </c>
      <c r="BP89" s="28">
        <v>788</v>
      </c>
      <c r="BQ89" s="28">
        <v>798</v>
      </c>
      <c r="BR89" s="28">
        <v>40</v>
      </c>
      <c r="BS89" s="28">
        <v>36</v>
      </c>
      <c r="BT89" s="28">
        <v>41</v>
      </c>
      <c r="BU89" s="28">
        <v>22</v>
      </c>
      <c r="BV89" s="28">
        <v>13</v>
      </c>
      <c r="BW89" s="28">
        <v>21</v>
      </c>
      <c r="BX89" s="28">
        <v>26</v>
      </c>
      <c r="BY89" s="28">
        <v>17</v>
      </c>
      <c r="BZ89" s="29">
        <v>21</v>
      </c>
      <c r="CA89" s="28"/>
      <c r="CB89" s="27">
        <v>5</v>
      </c>
      <c r="CC89" s="28">
        <v>4</v>
      </c>
      <c r="CD89" s="28">
        <v>3</v>
      </c>
      <c r="CE89" s="28">
        <v>0</v>
      </c>
      <c r="CF89" s="28">
        <v>0</v>
      </c>
      <c r="CG89" s="28">
        <v>0</v>
      </c>
      <c r="CH89" s="28">
        <v>0</v>
      </c>
      <c r="CI89" s="28">
        <v>1</v>
      </c>
      <c r="CJ89" s="28">
        <v>0</v>
      </c>
      <c r="CK89" s="28">
        <v>0</v>
      </c>
      <c r="CL89" s="28">
        <v>0</v>
      </c>
      <c r="CM89" s="29">
        <v>1</v>
      </c>
    </row>
    <row r="90" spans="1:93" x14ac:dyDescent="0.35">
      <c r="A90" s="1" t="s">
        <v>2</v>
      </c>
      <c r="B90" s="27">
        <v>50</v>
      </c>
      <c r="C90" s="28">
        <v>33</v>
      </c>
      <c r="D90" s="28">
        <v>42</v>
      </c>
      <c r="E90" s="28">
        <v>124</v>
      </c>
      <c r="F90" s="28">
        <v>45</v>
      </c>
      <c r="G90" s="28">
        <v>49</v>
      </c>
      <c r="H90" s="28">
        <v>113</v>
      </c>
      <c r="I90" s="28">
        <v>64</v>
      </c>
      <c r="J90" s="28">
        <v>56</v>
      </c>
      <c r="K90" s="28">
        <v>36</v>
      </c>
      <c r="L90" s="28">
        <v>24</v>
      </c>
      <c r="M90" s="29">
        <v>24</v>
      </c>
      <c r="N90" s="28"/>
      <c r="O90" s="27">
        <v>4944</v>
      </c>
      <c r="P90" s="28">
        <v>6154</v>
      </c>
      <c r="Q90" s="28">
        <v>5995</v>
      </c>
      <c r="R90" s="28">
        <v>5855</v>
      </c>
      <c r="S90" s="28">
        <v>6916</v>
      </c>
      <c r="T90" s="28">
        <v>6929</v>
      </c>
      <c r="U90" s="28">
        <v>5123</v>
      </c>
      <c r="V90" s="28">
        <v>6211</v>
      </c>
      <c r="W90" s="28">
        <v>5978</v>
      </c>
      <c r="X90" s="28">
        <v>5427</v>
      </c>
      <c r="Y90" s="28">
        <v>5974</v>
      </c>
      <c r="Z90" s="29">
        <v>6216</v>
      </c>
      <c r="AA90" s="28"/>
      <c r="AB90" s="27">
        <v>2971</v>
      </c>
      <c r="AC90" s="28">
        <v>2355</v>
      </c>
      <c r="AD90" s="28">
        <v>2268</v>
      </c>
      <c r="AE90" s="28">
        <v>560</v>
      </c>
      <c r="AF90" s="28">
        <v>175</v>
      </c>
      <c r="AG90" s="28">
        <v>156</v>
      </c>
      <c r="AH90" s="28">
        <v>1735</v>
      </c>
      <c r="AI90" s="28">
        <v>1110</v>
      </c>
      <c r="AJ90" s="28">
        <v>1069</v>
      </c>
      <c r="AK90" s="28">
        <v>193</v>
      </c>
      <c r="AL90" s="28">
        <v>48</v>
      </c>
      <c r="AM90" s="29">
        <v>59</v>
      </c>
      <c r="AN90" s="28"/>
      <c r="AO90" s="27">
        <v>12</v>
      </c>
      <c r="AP90" s="28">
        <v>6</v>
      </c>
      <c r="AQ90" s="28">
        <v>11</v>
      </c>
      <c r="AR90" s="28">
        <v>31</v>
      </c>
      <c r="AS90" s="28">
        <v>15</v>
      </c>
      <c r="AT90" s="28">
        <v>11</v>
      </c>
      <c r="AU90" s="28">
        <v>33</v>
      </c>
      <c r="AV90" s="28">
        <v>19</v>
      </c>
      <c r="AW90" s="28">
        <v>18</v>
      </c>
      <c r="AX90" s="28">
        <v>6</v>
      </c>
      <c r="AY90" s="28">
        <v>6</v>
      </c>
      <c r="AZ90" s="29">
        <v>7</v>
      </c>
      <c r="BA90" s="28"/>
      <c r="BB90" s="27">
        <v>13</v>
      </c>
      <c r="BC90" s="28">
        <v>9</v>
      </c>
      <c r="BD90" s="28">
        <v>6</v>
      </c>
      <c r="BE90" s="28">
        <v>7</v>
      </c>
      <c r="BF90" s="28">
        <v>2</v>
      </c>
      <c r="BG90" s="28">
        <v>1</v>
      </c>
      <c r="BH90" s="28">
        <v>21</v>
      </c>
      <c r="BI90" s="28">
        <v>7</v>
      </c>
      <c r="BJ90" s="28">
        <v>5</v>
      </c>
      <c r="BK90" s="28">
        <v>1</v>
      </c>
      <c r="BL90" s="28">
        <v>0</v>
      </c>
      <c r="BM90" s="29">
        <v>0</v>
      </c>
      <c r="BN90" s="28"/>
      <c r="BO90" s="27">
        <v>1034</v>
      </c>
      <c r="BP90" s="28">
        <v>938</v>
      </c>
      <c r="BQ90" s="28">
        <v>837</v>
      </c>
      <c r="BR90" s="28">
        <v>212</v>
      </c>
      <c r="BS90" s="28">
        <v>86</v>
      </c>
      <c r="BT90" s="28">
        <v>80</v>
      </c>
      <c r="BU90" s="28">
        <v>565</v>
      </c>
      <c r="BV90" s="28">
        <v>409</v>
      </c>
      <c r="BW90" s="28">
        <v>354</v>
      </c>
      <c r="BX90" s="28">
        <v>69</v>
      </c>
      <c r="BY90" s="28">
        <v>26</v>
      </c>
      <c r="BZ90" s="29">
        <v>33</v>
      </c>
      <c r="CA90" s="28"/>
      <c r="CB90" s="27">
        <v>11</v>
      </c>
      <c r="CC90" s="28">
        <v>7</v>
      </c>
      <c r="CD90" s="28">
        <v>6</v>
      </c>
      <c r="CE90" s="28">
        <v>4</v>
      </c>
      <c r="CF90" s="28">
        <v>0</v>
      </c>
      <c r="CG90" s="28">
        <v>0</v>
      </c>
      <c r="CH90" s="28">
        <v>9</v>
      </c>
      <c r="CI90" s="28">
        <v>4</v>
      </c>
      <c r="CJ90" s="28">
        <v>2</v>
      </c>
      <c r="CK90" s="28">
        <v>2</v>
      </c>
      <c r="CL90" s="28">
        <v>0</v>
      </c>
      <c r="CM90" s="29">
        <v>0</v>
      </c>
    </row>
    <row r="91" spans="1:93" x14ac:dyDescent="0.35">
      <c r="A91" s="1" t="s">
        <v>95</v>
      </c>
      <c r="B91" s="32">
        <v>46</v>
      </c>
      <c r="C91" s="30">
        <v>38</v>
      </c>
      <c r="D91" s="30">
        <v>46</v>
      </c>
      <c r="E91" s="30">
        <v>61</v>
      </c>
      <c r="F91" s="30">
        <v>59</v>
      </c>
      <c r="G91" s="30">
        <v>54</v>
      </c>
      <c r="H91" s="30">
        <v>94</v>
      </c>
      <c r="I91" s="30">
        <v>54</v>
      </c>
      <c r="J91" s="30">
        <v>52</v>
      </c>
      <c r="K91" s="30">
        <v>31</v>
      </c>
      <c r="L91" s="30">
        <v>25</v>
      </c>
      <c r="M91" s="31">
        <v>28</v>
      </c>
      <c r="N91" s="28"/>
      <c r="O91" s="32">
        <v>4274</v>
      </c>
      <c r="P91" s="30">
        <v>5579</v>
      </c>
      <c r="Q91" s="30">
        <v>5676</v>
      </c>
      <c r="R91" s="30">
        <v>4909</v>
      </c>
      <c r="S91" s="30">
        <v>6485</v>
      </c>
      <c r="T91" s="30">
        <v>6289</v>
      </c>
      <c r="U91" s="30">
        <v>3828</v>
      </c>
      <c r="V91" s="30">
        <v>5038</v>
      </c>
      <c r="W91" s="30">
        <v>4917</v>
      </c>
      <c r="X91" s="30">
        <v>5175</v>
      </c>
      <c r="Y91" s="30">
        <v>6279</v>
      </c>
      <c r="Z91" s="31">
        <v>6210</v>
      </c>
      <c r="AA91" s="28"/>
      <c r="AB91" s="32">
        <v>3937</v>
      </c>
      <c r="AC91" s="30">
        <v>3362</v>
      </c>
      <c r="AD91" s="30">
        <v>3290</v>
      </c>
      <c r="AE91" s="30">
        <v>828</v>
      </c>
      <c r="AF91" s="30">
        <v>479</v>
      </c>
      <c r="AG91" s="30">
        <v>503</v>
      </c>
      <c r="AH91" s="30">
        <v>2050</v>
      </c>
      <c r="AI91" s="30">
        <v>1394</v>
      </c>
      <c r="AJ91" s="30">
        <v>1398</v>
      </c>
      <c r="AK91" s="30">
        <v>89</v>
      </c>
      <c r="AL91" s="30">
        <v>53</v>
      </c>
      <c r="AM91" s="31">
        <v>50</v>
      </c>
      <c r="AN91" s="28"/>
      <c r="AO91" s="32">
        <v>14</v>
      </c>
      <c r="AP91" s="30">
        <v>15</v>
      </c>
      <c r="AQ91" s="30">
        <v>14</v>
      </c>
      <c r="AR91" s="30">
        <v>20</v>
      </c>
      <c r="AS91" s="30">
        <v>23</v>
      </c>
      <c r="AT91" s="30">
        <v>16</v>
      </c>
      <c r="AU91" s="30">
        <v>22</v>
      </c>
      <c r="AV91" s="30">
        <v>14</v>
      </c>
      <c r="AW91" s="30">
        <v>13</v>
      </c>
      <c r="AX91" s="30">
        <v>5</v>
      </c>
      <c r="AY91" s="30">
        <v>6</v>
      </c>
      <c r="AZ91" s="31">
        <v>6</v>
      </c>
      <c r="BA91" s="28"/>
      <c r="BB91" s="32">
        <v>18</v>
      </c>
      <c r="BC91" s="30">
        <v>10</v>
      </c>
      <c r="BD91" s="30">
        <v>9</v>
      </c>
      <c r="BE91" s="30">
        <v>15</v>
      </c>
      <c r="BF91" s="30">
        <v>6</v>
      </c>
      <c r="BG91" s="30">
        <v>5</v>
      </c>
      <c r="BH91" s="30">
        <v>17</v>
      </c>
      <c r="BI91" s="30">
        <v>11</v>
      </c>
      <c r="BJ91" s="30">
        <v>9</v>
      </c>
      <c r="BK91" s="30">
        <v>0</v>
      </c>
      <c r="BL91" s="30">
        <v>0</v>
      </c>
      <c r="BM91" s="31">
        <v>0</v>
      </c>
      <c r="BN91" s="28"/>
      <c r="BO91" s="32">
        <v>1729</v>
      </c>
      <c r="BP91" s="30">
        <v>1558</v>
      </c>
      <c r="BQ91" s="30">
        <v>1571</v>
      </c>
      <c r="BR91" s="30">
        <v>930</v>
      </c>
      <c r="BS91" s="30">
        <v>584</v>
      </c>
      <c r="BT91" s="30">
        <v>578</v>
      </c>
      <c r="BU91" s="30">
        <v>2581</v>
      </c>
      <c r="BV91" s="30">
        <v>1710</v>
      </c>
      <c r="BW91" s="30">
        <v>1705</v>
      </c>
      <c r="BX91" s="30">
        <v>60</v>
      </c>
      <c r="BY91" s="30">
        <v>36</v>
      </c>
      <c r="BZ91" s="31">
        <v>36</v>
      </c>
      <c r="CA91" s="28"/>
      <c r="CB91" s="32">
        <v>20</v>
      </c>
      <c r="CC91" s="30">
        <v>16</v>
      </c>
      <c r="CD91" s="30">
        <v>13</v>
      </c>
      <c r="CE91" s="30">
        <v>16</v>
      </c>
      <c r="CF91" s="30">
        <v>6</v>
      </c>
      <c r="CG91" s="30">
        <v>5</v>
      </c>
      <c r="CH91" s="30">
        <v>36</v>
      </c>
      <c r="CI91" s="30">
        <v>15</v>
      </c>
      <c r="CJ91" s="30">
        <v>13</v>
      </c>
      <c r="CK91" s="30">
        <v>1</v>
      </c>
      <c r="CL91" s="30">
        <v>0</v>
      </c>
      <c r="CM91" s="31">
        <v>1</v>
      </c>
    </row>
    <row r="92" spans="1:93" x14ac:dyDescent="0.35">
      <c r="A92" s="1"/>
      <c r="B92" s="6" t="s">
        <v>40</v>
      </c>
      <c r="C92" s="6" t="s">
        <v>41</v>
      </c>
      <c r="D92" s="6" t="s">
        <v>42</v>
      </c>
      <c r="E92" s="6" t="s">
        <v>40</v>
      </c>
      <c r="F92" s="6" t="s">
        <v>41</v>
      </c>
      <c r="G92" s="6" t="s">
        <v>42</v>
      </c>
      <c r="H92" s="6" t="s">
        <v>40</v>
      </c>
      <c r="I92" s="6" t="s">
        <v>41</v>
      </c>
      <c r="J92" s="6" t="s">
        <v>42</v>
      </c>
      <c r="K92" s="6" t="s">
        <v>40</v>
      </c>
      <c r="L92" s="6" t="s">
        <v>41</v>
      </c>
      <c r="M92" s="6" t="s">
        <v>42</v>
      </c>
      <c r="N92" s="28"/>
      <c r="O92" s="6" t="s">
        <v>40</v>
      </c>
      <c r="P92" s="6" t="s">
        <v>41</v>
      </c>
      <c r="Q92" s="6" t="s">
        <v>42</v>
      </c>
      <c r="R92" s="6" t="s">
        <v>40</v>
      </c>
      <c r="S92" s="6" t="s">
        <v>41</v>
      </c>
      <c r="T92" s="6" t="s">
        <v>42</v>
      </c>
      <c r="U92" s="6" t="s">
        <v>40</v>
      </c>
      <c r="V92" s="6" t="s">
        <v>41</v>
      </c>
      <c r="W92" s="6" t="s">
        <v>42</v>
      </c>
      <c r="X92" s="6" t="s">
        <v>40</v>
      </c>
      <c r="Y92" s="6" t="s">
        <v>41</v>
      </c>
      <c r="Z92" s="6" t="s">
        <v>42</v>
      </c>
      <c r="AA92" s="28"/>
      <c r="AB92" s="6" t="s">
        <v>40</v>
      </c>
      <c r="AC92" s="6" t="s">
        <v>41</v>
      </c>
      <c r="AD92" s="6" t="s">
        <v>42</v>
      </c>
      <c r="AE92" s="6" t="s">
        <v>40</v>
      </c>
      <c r="AF92" s="6" t="s">
        <v>41</v>
      </c>
      <c r="AG92" s="6" t="s">
        <v>42</v>
      </c>
      <c r="AH92" s="6" t="s">
        <v>40</v>
      </c>
      <c r="AI92" s="6" t="s">
        <v>41</v>
      </c>
      <c r="AJ92" s="6" t="s">
        <v>42</v>
      </c>
      <c r="AK92" s="6" t="s">
        <v>40</v>
      </c>
      <c r="AL92" s="6" t="s">
        <v>41</v>
      </c>
      <c r="AM92" s="6" t="s">
        <v>42</v>
      </c>
      <c r="AN92" s="28"/>
      <c r="AO92" s="6" t="s">
        <v>40</v>
      </c>
      <c r="AP92" s="6" t="s">
        <v>41</v>
      </c>
      <c r="AQ92" s="6" t="s">
        <v>42</v>
      </c>
      <c r="AR92" s="6" t="s">
        <v>40</v>
      </c>
      <c r="AS92" s="6" t="s">
        <v>41</v>
      </c>
      <c r="AT92" s="6" t="s">
        <v>42</v>
      </c>
      <c r="AU92" s="6" t="s">
        <v>40</v>
      </c>
      <c r="AV92" s="6" t="s">
        <v>41</v>
      </c>
      <c r="AW92" s="6" t="s">
        <v>42</v>
      </c>
      <c r="AX92" s="6" t="s">
        <v>40</v>
      </c>
      <c r="AY92" s="6" t="s">
        <v>41</v>
      </c>
      <c r="AZ92" s="6" t="s">
        <v>42</v>
      </c>
      <c r="BA92" s="28"/>
      <c r="BB92" s="6" t="s">
        <v>40</v>
      </c>
      <c r="BC92" s="6" t="s">
        <v>41</v>
      </c>
      <c r="BD92" s="6" t="s">
        <v>42</v>
      </c>
      <c r="BE92" s="6" t="s">
        <v>40</v>
      </c>
      <c r="BF92" s="6" t="s">
        <v>41</v>
      </c>
      <c r="BG92" s="6" t="s">
        <v>42</v>
      </c>
      <c r="BH92" s="6" t="s">
        <v>40</v>
      </c>
      <c r="BI92" s="6" t="s">
        <v>41</v>
      </c>
      <c r="BJ92" s="6" t="s">
        <v>42</v>
      </c>
      <c r="BK92" s="6" t="s">
        <v>40</v>
      </c>
      <c r="BL92" s="6" t="s">
        <v>41</v>
      </c>
      <c r="BM92" s="6" t="s">
        <v>42</v>
      </c>
      <c r="BN92" s="28"/>
      <c r="BO92" s="6" t="s">
        <v>40</v>
      </c>
      <c r="BP92" s="6" t="s">
        <v>41</v>
      </c>
      <c r="BQ92" s="6" t="s">
        <v>42</v>
      </c>
      <c r="BR92" s="6" t="s">
        <v>40</v>
      </c>
      <c r="BS92" s="6" t="s">
        <v>41</v>
      </c>
      <c r="BT92" s="6" t="s">
        <v>42</v>
      </c>
      <c r="BU92" s="6" t="s">
        <v>40</v>
      </c>
      <c r="BV92" s="6" t="s">
        <v>41</v>
      </c>
      <c r="BW92" s="6" t="s">
        <v>42</v>
      </c>
      <c r="BX92" s="6" t="s">
        <v>40</v>
      </c>
      <c r="BY92" s="6" t="s">
        <v>41</v>
      </c>
      <c r="BZ92" s="6" t="s">
        <v>42</v>
      </c>
      <c r="CA92" s="28"/>
      <c r="CB92" s="6" t="s">
        <v>40</v>
      </c>
      <c r="CC92" s="6" t="s">
        <v>41</v>
      </c>
      <c r="CD92" s="6" t="s">
        <v>42</v>
      </c>
      <c r="CE92" s="6" t="s">
        <v>40</v>
      </c>
      <c r="CF92" s="6" t="s">
        <v>41</v>
      </c>
      <c r="CG92" s="6" t="s">
        <v>42</v>
      </c>
      <c r="CH92" s="6" t="s">
        <v>40</v>
      </c>
      <c r="CI92" s="6" t="s">
        <v>41</v>
      </c>
      <c r="CJ92" s="6" t="s">
        <v>42</v>
      </c>
      <c r="CK92" s="6" t="s">
        <v>40</v>
      </c>
      <c r="CL92" s="6" t="s">
        <v>41</v>
      </c>
      <c r="CM92" s="6" t="s">
        <v>42</v>
      </c>
    </row>
    <row r="93" spans="1:93" x14ac:dyDescent="0.35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  <c r="BV93" s="28"/>
      <c r="BW93" s="28"/>
      <c r="BX93" s="28"/>
      <c r="BY93" s="28"/>
      <c r="BZ93" s="28"/>
      <c r="CA93" s="28"/>
      <c r="CB93" s="28"/>
      <c r="CC93" s="28"/>
      <c r="CD93" s="28"/>
      <c r="CE93" s="28"/>
      <c r="CF93" s="28"/>
      <c r="CG93" s="28"/>
      <c r="CH93" s="28"/>
      <c r="CI93" s="28"/>
      <c r="CJ93" s="28"/>
      <c r="CK93" s="28"/>
      <c r="CL93" s="28"/>
      <c r="CM93" s="28"/>
    </row>
    <row r="94" spans="1:93" x14ac:dyDescent="0.35">
      <c r="A94" s="1" t="s">
        <v>98</v>
      </c>
      <c r="B94" s="57" t="s">
        <v>29</v>
      </c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18"/>
      <c r="O94" s="57" t="s">
        <v>26</v>
      </c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18"/>
      <c r="AB94" s="57" t="s">
        <v>27</v>
      </c>
      <c r="AC94" s="57"/>
      <c r="AD94" s="57"/>
      <c r="AE94" s="57"/>
      <c r="AF94" s="57"/>
      <c r="AG94" s="57"/>
      <c r="AH94" s="57"/>
      <c r="AI94" s="57"/>
      <c r="AJ94" s="57"/>
      <c r="AK94" s="57"/>
      <c r="AL94" s="57"/>
      <c r="AM94" s="57"/>
      <c r="AN94" s="18"/>
      <c r="AO94" s="57" t="s">
        <v>30</v>
      </c>
      <c r="AP94" s="57"/>
      <c r="AQ94" s="57"/>
      <c r="AR94" s="57"/>
      <c r="AS94" s="57"/>
      <c r="AT94" s="57"/>
      <c r="AU94" s="57"/>
      <c r="AV94" s="57"/>
      <c r="AW94" s="57"/>
      <c r="AX94" s="57"/>
      <c r="AY94" s="57"/>
      <c r="AZ94" s="57"/>
      <c r="BA94" s="18"/>
      <c r="BB94" s="57" t="s">
        <v>31</v>
      </c>
      <c r="BC94" s="57"/>
      <c r="BD94" s="57"/>
      <c r="BE94" s="57"/>
      <c r="BF94" s="57"/>
      <c r="BG94" s="57"/>
      <c r="BH94" s="57"/>
      <c r="BI94" s="57"/>
      <c r="BJ94" s="57"/>
      <c r="BK94" s="57"/>
      <c r="BL94" s="57"/>
      <c r="BM94" s="57"/>
      <c r="BN94" s="18"/>
      <c r="BO94" s="57" t="s">
        <v>28</v>
      </c>
      <c r="BP94" s="57"/>
      <c r="BQ94" s="57"/>
      <c r="BR94" s="57"/>
      <c r="BS94" s="57"/>
      <c r="BT94" s="57"/>
      <c r="BU94" s="57"/>
      <c r="BV94" s="57"/>
      <c r="BW94" s="57"/>
      <c r="BX94" s="57"/>
      <c r="BY94" s="57"/>
      <c r="BZ94" s="57"/>
      <c r="CA94" s="18"/>
      <c r="CB94" s="57" t="s">
        <v>32</v>
      </c>
      <c r="CC94" s="57"/>
      <c r="CD94" s="57"/>
      <c r="CE94" s="57"/>
      <c r="CF94" s="57"/>
      <c r="CG94" s="57"/>
      <c r="CH94" s="57"/>
      <c r="CI94" s="57"/>
      <c r="CJ94" s="57"/>
      <c r="CK94" s="57"/>
      <c r="CL94" s="57"/>
      <c r="CM94" s="57"/>
    </row>
    <row r="95" spans="1:93" x14ac:dyDescent="0.35">
      <c r="A95" s="1"/>
      <c r="B95" s="54" t="s">
        <v>4</v>
      </c>
      <c r="C95" s="55"/>
      <c r="D95" s="55"/>
      <c r="E95" s="55" t="s">
        <v>5</v>
      </c>
      <c r="F95" s="55"/>
      <c r="G95" s="55"/>
      <c r="H95" s="55" t="s">
        <v>6</v>
      </c>
      <c r="I95" s="55"/>
      <c r="J95" s="55"/>
      <c r="K95" s="55" t="s">
        <v>7</v>
      </c>
      <c r="L95" s="55"/>
      <c r="M95" s="56"/>
      <c r="N95" s="18"/>
      <c r="O95" s="54" t="s">
        <v>4</v>
      </c>
      <c r="P95" s="55"/>
      <c r="Q95" s="55"/>
      <c r="R95" s="55" t="s">
        <v>5</v>
      </c>
      <c r="S95" s="55"/>
      <c r="T95" s="55"/>
      <c r="U95" s="55" t="s">
        <v>6</v>
      </c>
      <c r="V95" s="55"/>
      <c r="W95" s="55"/>
      <c r="X95" s="55" t="s">
        <v>7</v>
      </c>
      <c r="Y95" s="55"/>
      <c r="Z95" s="56"/>
      <c r="AA95" s="18"/>
      <c r="AB95" s="54" t="s">
        <v>4</v>
      </c>
      <c r="AC95" s="55"/>
      <c r="AD95" s="55"/>
      <c r="AE95" s="55" t="s">
        <v>5</v>
      </c>
      <c r="AF95" s="55"/>
      <c r="AG95" s="55"/>
      <c r="AH95" s="55" t="s">
        <v>6</v>
      </c>
      <c r="AI95" s="55"/>
      <c r="AJ95" s="55"/>
      <c r="AK95" s="55" t="s">
        <v>7</v>
      </c>
      <c r="AL95" s="55"/>
      <c r="AM95" s="56"/>
      <c r="AN95" s="18"/>
      <c r="AO95" s="54" t="s">
        <v>4</v>
      </c>
      <c r="AP95" s="55"/>
      <c r="AQ95" s="55"/>
      <c r="AR95" s="55" t="s">
        <v>5</v>
      </c>
      <c r="AS95" s="55"/>
      <c r="AT95" s="55"/>
      <c r="AU95" s="55" t="s">
        <v>6</v>
      </c>
      <c r="AV95" s="55"/>
      <c r="AW95" s="55"/>
      <c r="AX95" s="55" t="s">
        <v>7</v>
      </c>
      <c r="AY95" s="55"/>
      <c r="AZ95" s="56"/>
      <c r="BA95" s="18"/>
      <c r="BB95" s="54" t="s">
        <v>4</v>
      </c>
      <c r="BC95" s="55"/>
      <c r="BD95" s="55"/>
      <c r="BE95" s="55" t="s">
        <v>5</v>
      </c>
      <c r="BF95" s="55"/>
      <c r="BG95" s="55"/>
      <c r="BH95" s="55" t="s">
        <v>6</v>
      </c>
      <c r="BI95" s="55"/>
      <c r="BJ95" s="55"/>
      <c r="BK95" s="55" t="s">
        <v>7</v>
      </c>
      <c r="BL95" s="55"/>
      <c r="BM95" s="56"/>
      <c r="BN95" s="18"/>
      <c r="BO95" s="54" t="s">
        <v>4</v>
      </c>
      <c r="BP95" s="55"/>
      <c r="BQ95" s="55"/>
      <c r="BR95" s="55" t="s">
        <v>5</v>
      </c>
      <c r="BS95" s="55"/>
      <c r="BT95" s="55"/>
      <c r="BU95" s="55" t="s">
        <v>6</v>
      </c>
      <c r="BV95" s="55"/>
      <c r="BW95" s="55"/>
      <c r="BX95" s="55" t="s">
        <v>7</v>
      </c>
      <c r="BY95" s="55"/>
      <c r="BZ95" s="56"/>
      <c r="CA95" s="18"/>
      <c r="CB95" s="54" t="s">
        <v>4</v>
      </c>
      <c r="CC95" s="55"/>
      <c r="CD95" s="55"/>
      <c r="CE95" s="55" t="s">
        <v>5</v>
      </c>
      <c r="CF95" s="55"/>
      <c r="CG95" s="55"/>
      <c r="CH95" s="55" t="s">
        <v>6</v>
      </c>
      <c r="CI95" s="55"/>
      <c r="CJ95" s="55"/>
      <c r="CK95" s="55" t="s">
        <v>7</v>
      </c>
      <c r="CL95" s="55"/>
      <c r="CM95" s="56"/>
    </row>
    <row r="96" spans="1:93" x14ac:dyDescent="0.35">
      <c r="A96" s="1" t="s">
        <v>55</v>
      </c>
      <c r="B96" s="27">
        <v>35</v>
      </c>
      <c r="C96" s="28">
        <v>29</v>
      </c>
      <c r="D96" s="28">
        <v>28</v>
      </c>
      <c r="E96" s="28">
        <v>53</v>
      </c>
      <c r="F96" s="28">
        <v>30</v>
      </c>
      <c r="G96" s="28">
        <v>28</v>
      </c>
      <c r="H96" s="28">
        <v>30</v>
      </c>
      <c r="I96" s="28">
        <v>24</v>
      </c>
      <c r="J96" s="28">
        <v>19</v>
      </c>
      <c r="K96" s="28">
        <v>29</v>
      </c>
      <c r="L96" s="28">
        <v>23</v>
      </c>
      <c r="M96" s="29">
        <v>22</v>
      </c>
      <c r="N96" s="28"/>
      <c r="O96" s="27">
        <v>5948</v>
      </c>
      <c r="P96" s="28">
        <v>6143</v>
      </c>
      <c r="Q96" s="28">
        <v>5998</v>
      </c>
      <c r="R96" s="28">
        <v>6704</v>
      </c>
      <c r="S96" s="28">
        <v>7011</v>
      </c>
      <c r="T96" s="28">
        <v>6338</v>
      </c>
      <c r="U96" s="28">
        <v>6142</v>
      </c>
      <c r="V96" s="28">
        <v>6276</v>
      </c>
      <c r="W96" s="28">
        <v>6082</v>
      </c>
      <c r="X96" s="28">
        <v>5820</v>
      </c>
      <c r="Y96" s="28">
        <v>6101</v>
      </c>
      <c r="Z96" s="29">
        <v>5913</v>
      </c>
      <c r="AA96" s="28"/>
      <c r="AB96" s="27">
        <v>1633</v>
      </c>
      <c r="AC96" s="28">
        <v>1655</v>
      </c>
      <c r="AD96" s="28">
        <v>1755</v>
      </c>
      <c r="AE96" s="28">
        <v>48</v>
      </c>
      <c r="AF96" s="28">
        <v>69</v>
      </c>
      <c r="AG96" s="28">
        <v>67</v>
      </c>
      <c r="AH96" s="28">
        <v>40</v>
      </c>
      <c r="AI96" s="28">
        <v>47</v>
      </c>
      <c r="AJ96" s="28">
        <v>52</v>
      </c>
      <c r="AK96" s="28">
        <v>57</v>
      </c>
      <c r="AL96" s="28">
        <v>79</v>
      </c>
      <c r="AM96" s="29">
        <v>52</v>
      </c>
      <c r="AN96" s="28"/>
      <c r="AO96" s="27">
        <v>10</v>
      </c>
      <c r="AP96" s="28">
        <v>10</v>
      </c>
      <c r="AQ96" s="28">
        <v>10</v>
      </c>
      <c r="AR96" s="28">
        <v>12</v>
      </c>
      <c r="AS96" s="28">
        <v>10</v>
      </c>
      <c r="AT96" s="28">
        <v>6</v>
      </c>
      <c r="AU96" s="28">
        <v>6</v>
      </c>
      <c r="AV96" s="28">
        <v>6</v>
      </c>
      <c r="AW96" s="28">
        <v>8</v>
      </c>
      <c r="AX96" s="28">
        <v>6</v>
      </c>
      <c r="AY96" s="28">
        <v>4</v>
      </c>
      <c r="AZ96" s="29">
        <v>5</v>
      </c>
      <c r="BA96" s="28"/>
      <c r="BB96" s="27">
        <v>5</v>
      </c>
      <c r="BC96" s="28">
        <v>6</v>
      </c>
      <c r="BD96" s="28">
        <v>3</v>
      </c>
      <c r="BE96" s="28">
        <v>0</v>
      </c>
      <c r="BF96" s="28">
        <v>0</v>
      </c>
      <c r="BG96" s="28">
        <v>1</v>
      </c>
      <c r="BH96" s="28">
        <v>0</v>
      </c>
      <c r="BI96" s="28">
        <v>0</v>
      </c>
      <c r="BJ96" s="28">
        <v>0</v>
      </c>
      <c r="BK96" s="28">
        <v>1</v>
      </c>
      <c r="BL96" s="28">
        <v>0</v>
      </c>
      <c r="BM96" s="29">
        <v>0</v>
      </c>
      <c r="BN96" s="28"/>
      <c r="BO96" s="27">
        <v>709</v>
      </c>
      <c r="BP96" s="28">
        <v>698</v>
      </c>
      <c r="BQ96" s="28">
        <v>726</v>
      </c>
      <c r="BR96" s="28">
        <v>32</v>
      </c>
      <c r="BS96" s="28">
        <v>38</v>
      </c>
      <c r="BT96" s="28">
        <v>42</v>
      </c>
      <c r="BU96" s="28">
        <v>18</v>
      </c>
      <c r="BV96" s="28">
        <v>33</v>
      </c>
      <c r="BW96" s="28">
        <v>24</v>
      </c>
      <c r="BX96" s="28">
        <v>24</v>
      </c>
      <c r="BY96" s="28">
        <v>38</v>
      </c>
      <c r="BZ96" s="29">
        <v>28</v>
      </c>
      <c r="CA96" s="28"/>
      <c r="CB96" s="27">
        <v>6</v>
      </c>
      <c r="CC96" s="28">
        <v>4</v>
      </c>
      <c r="CD96" s="28">
        <v>3</v>
      </c>
      <c r="CE96" s="28">
        <v>1</v>
      </c>
      <c r="CF96" s="28">
        <v>1</v>
      </c>
      <c r="CG96" s="28">
        <v>0</v>
      </c>
      <c r="CH96" s="28">
        <v>0</v>
      </c>
      <c r="CI96" s="28">
        <v>1</v>
      </c>
      <c r="CJ96" s="28">
        <v>0</v>
      </c>
      <c r="CK96" s="28">
        <v>0</v>
      </c>
      <c r="CL96" s="28">
        <v>0</v>
      </c>
      <c r="CM96" s="29">
        <v>0</v>
      </c>
    </row>
    <row r="97" spans="1:91" x14ac:dyDescent="0.35">
      <c r="A97" s="1" t="s">
        <v>2</v>
      </c>
      <c r="B97" s="27">
        <v>30</v>
      </c>
      <c r="C97" s="28">
        <v>30</v>
      </c>
      <c r="D97" s="28">
        <v>36</v>
      </c>
      <c r="E97" s="28">
        <v>39</v>
      </c>
      <c r="F97" s="28">
        <v>41</v>
      </c>
      <c r="G97" s="28">
        <v>30</v>
      </c>
      <c r="H97" s="28">
        <v>44</v>
      </c>
      <c r="I97" s="28">
        <v>42</v>
      </c>
      <c r="J97" s="28">
        <v>42</v>
      </c>
      <c r="K97" s="28">
        <v>24</v>
      </c>
      <c r="L97" s="28">
        <v>23</v>
      </c>
      <c r="M97" s="29">
        <v>24</v>
      </c>
      <c r="N97" s="28"/>
      <c r="O97" s="27">
        <v>5887</v>
      </c>
      <c r="P97" s="28">
        <v>5737</v>
      </c>
      <c r="Q97" s="28">
        <v>5687</v>
      </c>
      <c r="R97" s="28">
        <v>6575</v>
      </c>
      <c r="S97" s="28">
        <v>6466</v>
      </c>
      <c r="T97" s="28">
        <v>6328</v>
      </c>
      <c r="U97" s="28">
        <v>5603</v>
      </c>
      <c r="V97" s="28">
        <v>5749</v>
      </c>
      <c r="W97" s="28">
        <v>5833</v>
      </c>
      <c r="X97" s="28">
        <v>5779</v>
      </c>
      <c r="Y97" s="28">
        <v>5671</v>
      </c>
      <c r="Z97" s="29">
        <v>5938</v>
      </c>
      <c r="AA97" s="28"/>
      <c r="AB97" s="27">
        <v>2240</v>
      </c>
      <c r="AC97" s="28">
        <v>2058</v>
      </c>
      <c r="AD97" s="28">
        <v>2248</v>
      </c>
      <c r="AE97" s="28">
        <v>181</v>
      </c>
      <c r="AF97" s="28">
        <v>183</v>
      </c>
      <c r="AG97" s="28">
        <v>149</v>
      </c>
      <c r="AH97" s="28">
        <v>1173</v>
      </c>
      <c r="AI97" s="28">
        <v>941</v>
      </c>
      <c r="AJ97" s="28">
        <v>983</v>
      </c>
      <c r="AK97" s="28">
        <v>82</v>
      </c>
      <c r="AL97" s="28">
        <v>86</v>
      </c>
      <c r="AM97" s="29">
        <v>68</v>
      </c>
      <c r="AN97" s="28"/>
      <c r="AO97" s="27">
        <v>9</v>
      </c>
      <c r="AP97" s="28">
        <v>9</v>
      </c>
      <c r="AQ97" s="28">
        <v>8</v>
      </c>
      <c r="AR97" s="28">
        <v>10</v>
      </c>
      <c r="AS97" s="28">
        <v>14</v>
      </c>
      <c r="AT97" s="28">
        <v>9</v>
      </c>
      <c r="AU97" s="28">
        <v>16</v>
      </c>
      <c r="AV97" s="28">
        <v>9</v>
      </c>
      <c r="AW97" s="28">
        <v>13</v>
      </c>
      <c r="AX97" s="28">
        <v>7</v>
      </c>
      <c r="AY97" s="28">
        <v>5</v>
      </c>
      <c r="AZ97" s="29">
        <v>3</v>
      </c>
      <c r="BA97" s="28"/>
      <c r="BB97" s="27">
        <v>5</v>
      </c>
      <c r="BC97" s="28">
        <v>4</v>
      </c>
      <c r="BD97" s="28">
        <v>4</v>
      </c>
      <c r="BE97" s="28">
        <v>1</v>
      </c>
      <c r="BF97" s="28">
        <v>2</v>
      </c>
      <c r="BG97" s="28">
        <v>1</v>
      </c>
      <c r="BH97" s="28">
        <v>3</v>
      </c>
      <c r="BI97" s="28">
        <v>5</v>
      </c>
      <c r="BJ97" s="28">
        <v>3</v>
      </c>
      <c r="BK97" s="28">
        <v>0</v>
      </c>
      <c r="BL97" s="28">
        <v>0</v>
      </c>
      <c r="BM97" s="29">
        <v>0</v>
      </c>
      <c r="BN97" s="28"/>
      <c r="BO97" s="27">
        <v>858</v>
      </c>
      <c r="BP97" s="28">
        <v>772</v>
      </c>
      <c r="BQ97" s="28">
        <v>785</v>
      </c>
      <c r="BR97" s="28">
        <v>76</v>
      </c>
      <c r="BS97" s="28">
        <v>83</v>
      </c>
      <c r="BT97" s="28">
        <v>66</v>
      </c>
      <c r="BU97" s="28">
        <v>368</v>
      </c>
      <c r="BV97" s="28">
        <v>317</v>
      </c>
      <c r="BW97" s="28">
        <v>335</v>
      </c>
      <c r="BX97" s="28">
        <v>35</v>
      </c>
      <c r="BY97" s="28">
        <v>29</v>
      </c>
      <c r="BZ97" s="29">
        <v>28</v>
      </c>
      <c r="CA97" s="28"/>
      <c r="CB97" s="27">
        <v>5</v>
      </c>
      <c r="CC97" s="28">
        <v>5</v>
      </c>
      <c r="CD97" s="28">
        <v>6</v>
      </c>
      <c r="CE97" s="28">
        <v>1</v>
      </c>
      <c r="CF97" s="28">
        <v>1</v>
      </c>
      <c r="CG97" s="28">
        <v>0</v>
      </c>
      <c r="CH97" s="28">
        <v>4</v>
      </c>
      <c r="CI97" s="28">
        <v>3</v>
      </c>
      <c r="CJ97" s="28">
        <v>2</v>
      </c>
      <c r="CK97" s="28">
        <v>0</v>
      </c>
      <c r="CL97" s="28">
        <v>0</v>
      </c>
      <c r="CM97" s="29">
        <v>1</v>
      </c>
    </row>
    <row r="98" spans="1:91" x14ac:dyDescent="0.35">
      <c r="A98" s="1" t="s">
        <v>95</v>
      </c>
      <c r="B98" s="32">
        <v>72</v>
      </c>
      <c r="C98" s="30">
        <v>31</v>
      </c>
      <c r="D98" s="30">
        <v>35</v>
      </c>
      <c r="E98" s="30">
        <v>102</v>
      </c>
      <c r="F98" s="30">
        <v>44</v>
      </c>
      <c r="G98" s="30">
        <v>42</v>
      </c>
      <c r="H98" s="30">
        <v>124</v>
      </c>
      <c r="I98" s="30">
        <v>38</v>
      </c>
      <c r="J98" s="30">
        <v>35</v>
      </c>
      <c r="K98" s="30">
        <v>50</v>
      </c>
      <c r="L98" s="30">
        <v>27</v>
      </c>
      <c r="M98" s="31">
        <v>24</v>
      </c>
      <c r="N98" s="28"/>
      <c r="O98" s="32">
        <v>4819</v>
      </c>
      <c r="P98" s="30">
        <v>5146</v>
      </c>
      <c r="Q98" s="30">
        <v>5397</v>
      </c>
      <c r="R98" s="30">
        <v>5175</v>
      </c>
      <c r="S98" s="30">
        <v>6140</v>
      </c>
      <c r="T98" s="30">
        <v>5956</v>
      </c>
      <c r="U98" s="30">
        <v>4151</v>
      </c>
      <c r="V98" s="30">
        <v>4785</v>
      </c>
      <c r="W98" s="30">
        <v>4955</v>
      </c>
      <c r="X98" s="30">
        <v>5402</v>
      </c>
      <c r="Y98" s="30">
        <v>5916</v>
      </c>
      <c r="Z98" s="31">
        <v>5945</v>
      </c>
      <c r="AA98" s="28"/>
      <c r="AB98" s="32">
        <v>2856</v>
      </c>
      <c r="AC98" s="30">
        <v>3059</v>
      </c>
      <c r="AD98" s="30">
        <v>3188</v>
      </c>
      <c r="AE98" s="30">
        <v>513</v>
      </c>
      <c r="AF98" s="30">
        <v>443</v>
      </c>
      <c r="AG98" s="30">
        <v>417</v>
      </c>
      <c r="AH98" s="30">
        <v>1596</v>
      </c>
      <c r="AI98" s="30">
        <v>1216</v>
      </c>
      <c r="AJ98" s="30">
        <v>1223</v>
      </c>
      <c r="AK98" s="30">
        <v>359</v>
      </c>
      <c r="AL98" s="30">
        <v>64</v>
      </c>
      <c r="AM98" s="31">
        <v>100</v>
      </c>
      <c r="AN98" s="28"/>
      <c r="AO98" s="32">
        <v>11</v>
      </c>
      <c r="AP98" s="30">
        <v>8</v>
      </c>
      <c r="AQ98" s="30">
        <v>10</v>
      </c>
      <c r="AR98" s="30">
        <v>25</v>
      </c>
      <c r="AS98" s="30">
        <v>16</v>
      </c>
      <c r="AT98" s="30">
        <v>9</v>
      </c>
      <c r="AU98" s="30">
        <v>24</v>
      </c>
      <c r="AV98" s="30">
        <v>10</v>
      </c>
      <c r="AW98" s="30">
        <v>10</v>
      </c>
      <c r="AX98" s="30">
        <v>17</v>
      </c>
      <c r="AY98" s="30">
        <v>5</v>
      </c>
      <c r="AZ98" s="31">
        <v>6</v>
      </c>
      <c r="BA98" s="28"/>
      <c r="BB98" s="32">
        <v>14</v>
      </c>
      <c r="BC98" s="30">
        <v>9</v>
      </c>
      <c r="BD98" s="30">
        <v>10</v>
      </c>
      <c r="BE98" s="30">
        <v>7</v>
      </c>
      <c r="BF98" s="30">
        <v>3</v>
      </c>
      <c r="BG98" s="30">
        <v>3</v>
      </c>
      <c r="BH98" s="30">
        <v>16</v>
      </c>
      <c r="BI98" s="30">
        <v>4</v>
      </c>
      <c r="BJ98" s="30">
        <v>4</v>
      </c>
      <c r="BK98" s="30">
        <v>1</v>
      </c>
      <c r="BL98" s="30">
        <v>0</v>
      </c>
      <c r="BM98" s="31">
        <v>0</v>
      </c>
      <c r="BN98" s="28"/>
      <c r="BO98" s="32">
        <v>1181</v>
      </c>
      <c r="BP98" s="30">
        <v>1218</v>
      </c>
      <c r="BQ98" s="30">
        <v>1357</v>
      </c>
      <c r="BR98" s="30">
        <v>458</v>
      </c>
      <c r="BS98" s="30">
        <v>498</v>
      </c>
      <c r="BT98" s="30">
        <v>479</v>
      </c>
      <c r="BU98" s="30">
        <v>1851</v>
      </c>
      <c r="BV98" s="30">
        <v>1484</v>
      </c>
      <c r="BW98" s="30">
        <v>1482</v>
      </c>
      <c r="BX98" s="30">
        <v>122</v>
      </c>
      <c r="BY98" s="30">
        <v>45</v>
      </c>
      <c r="BZ98" s="31">
        <v>63</v>
      </c>
      <c r="CA98" s="28"/>
      <c r="CB98" s="32">
        <v>16</v>
      </c>
      <c r="CC98" s="30">
        <v>11</v>
      </c>
      <c r="CD98" s="30">
        <v>12</v>
      </c>
      <c r="CE98" s="30">
        <v>7</v>
      </c>
      <c r="CF98" s="30">
        <v>4</v>
      </c>
      <c r="CG98" s="30">
        <v>5</v>
      </c>
      <c r="CH98" s="30">
        <v>30</v>
      </c>
      <c r="CI98" s="30">
        <v>10</v>
      </c>
      <c r="CJ98" s="30">
        <v>8</v>
      </c>
      <c r="CK98" s="30">
        <v>2</v>
      </c>
      <c r="CL98" s="30">
        <v>0</v>
      </c>
      <c r="CM98" s="31">
        <v>2</v>
      </c>
    </row>
    <row r="99" spans="1:91" x14ac:dyDescent="0.35">
      <c r="A99" s="1"/>
      <c r="B99" s="6" t="s">
        <v>40</v>
      </c>
      <c r="C99" s="6" t="s">
        <v>41</v>
      </c>
      <c r="D99" s="6" t="s">
        <v>42</v>
      </c>
      <c r="E99" s="6" t="s">
        <v>40</v>
      </c>
      <c r="F99" s="6" t="s">
        <v>41</v>
      </c>
      <c r="G99" s="6" t="s">
        <v>42</v>
      </c>
      <c r="H99" s="6" t="s">
        <v>40</v>
      </c>
      <c r="I99" s="6" t="s">
        <v>41</v>
      </c>
      <c r="J99" s="6" t="s">
        <v>42</v>
      </c>
      <c r="K99" s="6" t="s">
        <v>40</v>
      </c>
      <c r="L99" s="6" t="s">
        <v>41</v>
      </c>
      <c r="M99" s="6" t="s">
        <v>42</v>
      </c>
      <c r="N99" s="28"/>
      <c r="O99" s="6" t="s">
        <v>40</v>
      </c>
      <c r="P99" s="6" t="s">
        <v>41</v>
      </c>
      <c r="Q99" s="6" t="s">
        <v>42</v>
      </c>
      <c r="R99" s="6" t="s">
        <v>40</v>
      </c>
      <c r="S99" s="6" t="s">
        <v>41</v>
      </c>
      <c r="T99" s="6" t="s">
        <v>42</v>
      </c>
      <c r="U99" s="6" t="s">
        <v>40</v>
      </c>
      <c r="V99" s="6" t="s">
        <v>41</v>
      </c>
      <c r="W99" s="6" t="s">
        <v>42</v>
      </c>
      <c r="X99" s="6" t="s">
        <v>40</v>
      </c>
      <c r="Y99" s="6" t="s">
        <v>41</v>
      </c>
      <c r="Z99" s="6" t="s">
        <v>42</v>
      </c>
      <c r="AA99" s="28"/>
      <c r="AB99" s="6" t="s">
        <v>40</v>
      </c>
      <c r="AC99" s="6" t="s">
        <v>41</v>
      </c>
      <c r="AD99" s="6" t="s">
        <v>42</v>
      </c>
      <c r="AE99" s="6" t="s">
        <v>40</v>
      </c>
      <c r="AF99" s="6" t="s">
        <v>41</v>
      </c>
      <c r="AG99" s="6" t="s">
        <v>42</v>
      </c>
      <c r="AH99" s="6" t="s">
        <v>40</v>
      </c>
      <c r="AI99" s="6" t="s">
        <v>41</v>
      </c>
      <c r="AJ99" s="6" t="s">
        <v>42</v>
      </c>
      <c r="AK99" s="6" t="s">
        <v>40</v>
      </c>
      <c r="AL99" s="6" t="s">
        <v>41</v>
      </c>
      <c r="AM99" s="6" t="s">
        <v>42</v>
      </c>
      <c r="AN99" s="28"/>
      <c r="AO99" s="6" t="s">
        <v>40</v>
      </c>
      <c r="AP99" s="6" t="s">
        <v>41</v>
      </c>
      <c r="AQ99" s="6" t="s">
        <v>42</v>
      </c>
      <c r="AR99" s="6" t="s">
        <v>40</v>
      </c>
      <c r="AS99" s="6" t="s">
        <v>41</v>
      </c>
      <c r="AT99" s="6" t="s">
        <v>42</v>
      </c>
      <c r="AU99" s="6" t="s">
        <v>40</v>
      </c>
      <c r="AV99" s="6" t="s">
        <v>41</v>
      </c>
      <c r="AW99" s="6" t="s">
        <v>42</v>
      </c>
      <c r="AX99" s="6" t="s">
        <v>40</v>
      </c>
      <c r="AY99" s="6" t="s">
        <v>41</v>
      </c>
      <c r="AZ99" s="6" t="s">
        <v>42</v>
      </c>
      <c r="BA99" s="28"/>
      <c r="BB99" s="6" t="s">
        <v>40</v>
      </c>
      <c r="BC99" s="6" t="s">
        <v>41</v>
      </c>
      <c r="BD99" s="6" t="s">
        <v>42</v>
      </c>
      <c r="BE99" s="6" t="s">
        <v>40</v>
      </c>
      <c r="BF99" s="6" t="s">
        <v>41</v>
      </c>
      <c r="BG99" s="6" t="s">
        <v>42</v>
      </c>
      <c r="BH99" s="6" t="s">
        <v>40</v>
      </c>
      <c r="BI99" s="6" t="s">
        <v>41</v>
      </c>
      <c r="BJ99" s="6" t="s">
        <v>42</v>
      </c>
      <c r="BK99" s="6" t="s">
        <v>40</v>
      </c>
      <c r="BL99" s="6" t="s">
        <v>41</v>
      </c>
      <c r="BM99" s="6" t="s">
        <v>42</v>
      </c>
      <c r="BN99" s="28"/>
      <c r="BO99" s="6" t="s">
        <v>40</v>
      </c>
      <c r="BP99" s="6" t="s">
        <v>41</v>
      </c>
      <c r="BQ99" s="6" t="s">
        <v>42</v>
      </c>
      <c r="BR99" s="6" t="s">
        <v>40</v>
      </c>
      <c r="BS99" s="6" t="s">
        <v>41</v>
      </c>
      <c r="BT99" s="6" t="s">
        <v>42</v>
      </c>
      <c r="BU99" s="6" t="s">
        <v>40</v>
      </c>
      <c r="BV99" s="6" t="s">
        <v>41</v>
      </c>
      <c r="BW99" s="6" t="s">
        <v>42</v>
      </c>
      <c r="BX99" s="6" t="s">
        <v>40</v>
      </c>
      <c r="BY99" s="6" t="s">
        <v>41</v>
      </c>
      <c r="BZ99" s="6" t="s">
        <v>42</v>
      </c>
      <c r="CA99" s="28"/>
      <c r="CB99" s="6" t="s">
        <v>40</v>
      </c>
      <c r="CC99" s="6" t="s">
        <v>41</v>
      </c>
      <c r="CD99" s="6" t="s">
        <v>42</v>
      </c>
      <c r="CE99" s="6" t="s">
        <v>40</v>
      </c>
      <c r="CF99" s="6" t="s">
        <v>41</v>
      </c>
      <c r="CG99" s="6" t="s">
        <v>42</v>
      </c>
      <c r="CH99" s="6" t="s">
        <v>40</v>
      </c>
      <c r="CI99" s="6" t="s">
        <v>41</v>
      </c>
      <c r="CJ99" s="6" t="s">
        <v>42</v>
      </c>
      <c r="CK99" s="6" t="s">
        <v>40</v>
      </c>
      <c r="CL99" s="6" t="s">
        <v>41</v>
      </c>
      <c r="CM99" s="6" t="s">
        <v>42</v>
      </c>
    </row>
    <row r="100" spans="1:91" x14ac:dyDescent="0.35">
      <c r="A100" s="1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  <c r="BV100" s="28"/>
      <c r="BW100" s="28"/>
      <c r="BX100" s="28"/>
      <c r="BY100" s="28"/>
      <c r="BZ100" s="28"/>
      <c r="CA100" s="28"/>
      <c r="CB100" s="28"/>
      <c r="CC100" s="28"/>
      <c r="CD100" s="28"/>
      <c r="CE100" s="28"/>
      <c r="CF100" s="28"/>
      <c r="CG100" s="28"/>
      <c r="CH100" s="28"/>
      <c r="CI100" s="28"/>
      <c r="CJ100" s="28"/>
      <c r="CK100" s="28"/>
      <c r="CL100" s="28"/>
      <c r="CM100" s="28"/>
    </row>
    <row r="102" spans="1:91" ht="23.5" x14ac:dyDescent="0.55000000000000004">
      <c r="A102" s="2" t="s">
        <v>99</v>
      </c>
    </row>
    <row r="103" spans="1:91" ht="23.5" x14ac:dyDescent="0.55000000000000004">
      <c r="A103" s="2"/>
    </row>
    <row r="104" spans="1:91" x14ac:dyDescent="0.35">
      <c r="A104" s="1" t="s">
        <v>100</v>
      </c>
      <c r="B104" s="60" t="s">
        <v>40</v>
      </c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28"/>
      <c r="O104" s="28"/>
      <c r="P104" s="60" t="s">
        <v>41</v>
      </c>
      <c r="Q104" s="60"/>
      <c r="R104" s="60"/>
      <c r="S104" s="60"/>
      <c r="T104" s="60"/>
      <c r="U104" s="60"/>
      <c r="V104" s="60"/>
      <c r="W104" s="60"/>
      <c r="X104" s="60"/>
      <c r="Y104" s="60"/>
      <c r="Z104" s="60"/>
      <c r="AA104" s="60"/>
      <c r="AB104" s="28"/>
      <c r="AC104" s="28"/>
      <c r="AD104" s="60" t="s">
        <v>42</v>
      </c>
      <c r="AE104" s="60"/>
      <c r="AF104" s="60"/>
      <c r="AG104" s="60"/>
      <c r="AH104" s="60"/>
      <c r="AI104" s="60"/>
      <c r="AJ104" s="60"/>
      <c r="AK104" s="60"/>
      <c r="AL104" s="60"/>
      <c r="AM104" s="60"/>
      <c r="AN104" s="60"/>
      <c r="AO104" s="60"/>
    </row>
    <row r="105" spans="1:91" x14ac:dyDescent="0.35">
      <c r="A105" s="1" t="s">
        <v>54</v>
      </c>
      <c r="B105" s="54" t="s">
        <v>4</v>
      </c>
      <c r="C105" s="55"/>
      <c r="D105" s="55"/>
      <c r="E105" s="55" t="s">
        <v>5</v>
      </c>
      <c r="F105" s="55"/>
      <c r="G105" s="55"/>
      <c r="H105" s="55" t="s">
        <v>6</v>
      </c>
      <c r="I105" s="55"/>
      <c r="J105" s="55"/>
      <c r="K105" s="55" t="s">
        <v>7</v>
      </c>
      <c r="L105" s="55"/>
      <c r="M105" s="56"/>
      <c r="N105" s="28"/>
      <c r="O105" s="28"/>
      <c r="P105" s="54" t="s">
        <v>4</v>
      </c>
      <c r="Q105" s="55"/>
      <c r="R105" s="55"/>
      <c r="S105" s="55" t="s">
        <v>5</v>
      </c>
      <c r="T105" s="55"/>
      <c r="U105" s="55"/>
      <c r="V105" s="55" t="s">
        <v>6</v>
      </c>
      <c r="W105" s="55"/>
      <c r="X105" s="55"/>
      <c r="Y105" s="55" t="s">
        <v>7</v>
      </c>
      <c r="Z105" s="55"/>
      <c r="AA105" s="56"/>
      <c r="AB105" s="28"/>
      <c r="AC105" s="28"/>
      <c r="AD105" s="54" t="s">
        <v>4</v>
      </c>
      <c r="AE105" s="55"/>
      <c r="AF105" s="55"/>
      <c r="AG105" s="55" t="s">
        <v>5</v>
      </c>
      <c r="AH105" s="55"/>
      <c r="AI105" s="55"/>
      <c r="AJ105" s="55" t="s">
        <v>6</v>
      </c>
      <c r="AK105" s="55"/>
      <c r="AL105" s="55"/>
      <c r="AM105" s="55" t="s">
        <v>7</v>
      </c>
      <c r="AN105" s="55"/>
      <c r="AO105" s="56"/>
      <c r="AP105" s="28"/>
    </row>
    <row r="106" spans="1:91" x14ac:dyDescent="0.35">
      <c r="A106" s="40" t="s">
        <v>43</v>
      </c>
      <c r="B106" s="27">
        <v>5631</v>
      </c>
      <c r="C106" s="28">
        <v>5749</v>
      </c>
      <c r="D106" s="28">
        <v>5441</v>
      </c>
      <c r="E106" s="28">
        <v>3321</v>
      </c>
      <c r="F106" s="28">
        <v>4137</v>
      </c>
      <c r="G106" s="28">
        <v>4102</v>
      </c>
      <c r="H106" s="28">
        <v>3239</v>
      </c>
      <c r="I106" s="28">
        <v>3913</v>
      </c>
      <c r="J106" s="28">
        <v>3950</v>
      </c>
      <c r="K106" s="28">
        <v>599</v>
      </c>
      <c r="L106" s="28"/>
      <c r="M106" s="29"/>
      <c r="N106" s="28"/>
      <c r="O106" s="28"/>
      <c r="P106" s="27">
        <v>1925</v>
      </c>
      <c r="Q106" s="28">
        <v>2071</v>
      </c>
      <c r="R106" s="28">
        <v>2151</v>
      </c>
      <c r="S106" s="28">
        <v>1857</v>
      </c>
      <c r="T106" s="28">
        <v>1961</v>
      </c>
      <c r="U106" s="28">
        <v>1944</v>
      </c>
      <c r="V106" s="28">
        <v>1180</v>
      </c>
      <c r="W106" s="28">
        <v>1326</v>
      </c>
      <c r="X106" s="28"/>
      <c r="Y106" s="28">
        <v>976</v>
      </c>
      <c r="Z106" s="28">
        <v>1029</v>
      </c>
      <c r="AA106" s="29">
        <v>1116</v>
      </c>
      <c r="AB106" s="28"/>
      <c r="AC106" s="28"/>
      <c r="AD106" s="27">
        <v>2230</v>
      </c>
      <c r="AE106" s="28">
        <v>2445</v>
      </c>
      <c r="AF106" s="28">
        <v>2516</v>
      </c>
      <c r="AG106" s="28">
        <v>1939</v>
      </c>
      <c r="AH106" s="28">
        <v>1954</v>
      </c>
      <c r="AI106" s="28">
        <v>1843</v>
      </c>
      <c r="AJ106" s="28">
        <v>1209</v>
      </c>
      <c r="AK106" s="28">
        <v>1598</v>
      </c>
      <c r="AL106" s="28">
        <v>1333</v>
      </c>
      <c r="AM106" s="28">
        <v>783</v>
      </c>
      <c r="AN106" s="28">
        <v>837</v>
      </c>
      <c r="AO106" s="29">
        <v>734</v>
      </c>
      <c r="AP106" s="28"/>
    </row>
    <row r="107" spans="1:91" x14ac:dyDescent="0.35">
      <c r="A107" s="41" t="s">
        <v>103</v>
      </c>
      <c r="B107" s="32">
        <v>6560</v>
      </c>
      <c r="C107" s="30">
        <v>6689</v>
      </c>
      <c r="D107" s="30"/>
      <c r="E107" s="30">
        <v>2764</v>
      </c>
      <c r="F107" s="30">
        <v>3396</v>
      </c>
      <c r="G107" s="30"/>
      <c r="H107" s="30">
        <v>10480</v>
      </c>
      <c r="I107" s="30">
        <v>8906</v>
      </c>
      <c r="J107" s="30"/>
      <c r="K107" s="30">
        <v>721</v>
      </c>
      <c r="L107" s="30">
        <v>734</v>
      </c>
      <c r="M107" s="31">
        <v>771</v>
      </c>
      <c r="N107" s="28"/>
      <c r="O107" s="28"/>
      <c r="P107" s="32">
        <v>9028</v>
      </c>
      <c r="Q107" s="30">
        <v>11252</v>
      </c>
      <c r="R107" s="30">
        <v>11635</v>
      </c>
      <c r="S107" s="30">
        <v>7074</v>
      </c>
      <c r="T107" s="30">
        <v>9031</v>
      </c>
      <c r="U107" s="30">
        <v>8832</v>
      </c>
      <c r="V107" s="30">
        <v>13692</v>
      </c>
      <c r="W107" s="30">
        <v>13717</v>
      </c>
      <c r="X107" s="30">
        <v>13530</v>
      </c>
      <c r="Y107" s="30">
        <v>1665</v>
      </c>
      <c r="Z107" s="30">
        <v>2015</v>
      </c>
      <c r="AA107" s="31">
        <v>1886</v>
      </c>
      <c r="AB107" s="28"/>
      <c r="AC107" s="28"/>
      <c r="AD107" s="32">
        <v>6979</v>
      </c>
      <c r="AE107" s="30">
        <v>10138</v>
      </c>
      <c r="AF107" s="30">
        <v>8826</v>
      </c>
      <c r="AG107" s="30">
        <v>6253</v>
      </c>
      <c r="AH107" s="30">
        <v>6897</v>
      </c>
      <c r="AI107" s="30">
        <v>7545</v>
      </c>
      <c r="AJ107" s="30">
        <v>10294</v>
      </c>
      <c r="AK107" s="30">
        <v>11091</v>
      </c>
      <c r="AL107" s="30">
        <v>11651</v>
      </c>
      <c r="AM107" s="30">
        <v>1602</v>
      </c>
      <c r="AN107" s="30">
        <v>2255</v>
      </c>
      <c r="AO107" s="31"/>
      <c r="AP107" s="28"/>
    </row>
    <row r="108" spans="1:91" x14ac:dyDescent="0.35">
      <c r="A108" s="5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P108" s="28"/>
    </row>
    <row r="109" spans="1:91" x14ac:dyDescent="0.35"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</row>
    <row r="110" spans="1:91" x14ac:dyDescent="0.35">
      <c r="A110" s="1" t="s">
        <v>110</v>
      </c>
    </row>
    <row r="111" spans="1:91" x14ac:dyDescent="0.35">
      <c r="B111" s="57" t="s">
        <v>101</v>
      </c>
      <c r="C111" s="59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P111" s="57" t="s">
        <v>104</v>
      </c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  <c r="AB111" s="59"/>
    </row>
    <row r="112" spans="1:91" x14ac:dyDescent="0.35">
      <c r="B112" s="26"/>
      <c r="C112" s="62" t="s">
        <v>5</v>
      </c>
      <c r="D112" s="62"/>
      <c r="E112" s="62"/>
      <c r="F112" s="62" t="s">
        <v>6</v>
      </c>
      <c r="G112" s="62"/>
      <c r="H112" s="62"/>
      <c r="I112" s="62" t="s">
        <v>4</v>
      </c>
      <c r="J112" s="62"/>
      <c r="K112" s="62"/>
      <c r="L112" s="62" t="s">
        <v>7</v>
      </c>
      <c r="M112" s="62"/>
      <c r="N112" s="63"/>
      <c r="O112" s="28"/>
      <c r="P112" s="26"/>
      <c r="Q112" s="62" t="s">
        <v>5</v>
      </c>
      <c r="R112" s="62"/>
      <c r="S112" s="62"/>
      <c r="T112" s="62" t="s">
        <v>6</v>
      </c>
      <c r="U112" s="62"/>
      <c r="V112" s="62"/>
      <c r="W112" s="62" t="s">
        <v>4</v>
      </c>
      <c r="X112" s="62"/>
      <c r="Y112" s="62"/>
      <c r="Z112" s="62" t="s">
        <v>7</v>
      </c>
      <c r="AA112" s="62"/>
      <c r="AB112" s="63"/>
      <c r="AC112" s="28"/>
    </row>
    <row r="113" spans="2:29" x14ac:dyDescent="0.35">
      <c r="B113" s="27"/>
      <c r="C113" s="28" t="s">
        <v>8</v>
      </c>
      <c r="D113" s="28" t="s">
        <v>9</v>
      </c>
      <c r="E113" s="28" t="s">
        <v>21</v>
      </c>
      <c r="F113" s="28" t="s">
        <v>10</v>
      </c>
      <c r="G113" s="28" t="s">
        <v>11</v>
      </c>
      <c r="H113" s="28" t="s">
        <v>12</v>
      </c>
      <c r="I113" s="28" t="s">
        <v>13</v>
      </c>
      <c r="J113" s="28" t="s">
        <v>14</v>
      </c>
      <c r="K113" s="28" t="s">
        <v>15</v>
      </c>
      <c r="L113" s="28" t="s">
        <v>16</v>
      </c>
      <c r="M113" s="28" t="s">
        <v>17</v>
      </c>
      <c r="N113" s="29" t="s">
        <v>18</v>
      </c>
      <c r="O113" s="28"/>
      <c r="P113" s="27"/>
      <c r="Q113" s="28" t="s">
        <v>8</v>
      </c>
      <c r="R113" s="28" t="s">
        <v>9</v>
      </c>
      <c r="S113" s="28" t="s">
        <v>21</v>
      </c>
      <c r="T113" s="28" t="s">
        <v>10</v>
      </c>
      <c r="U113" s="28" t="s">
        <v>11</v>
      </c>
      <c r="V113" s="28" t="s">
        <v>12</v>
      </c>
      <c r="W113" s="28" t="s">
        <v>13</v>
      </c>
      <c r="X113" s="28" t="s">
        <v>14</v>
      </c>
      <c r="Y113" s="28" t="s">
        <v>15</v>
      </c>
      <c r="Z113" s="28" t="s">
        <v>16</v>
      </c>
      <c r="AA113" s="28" t="s">
        <v>17</v>
      </c>
      <c r="AB113" s="29" t="s">
        <v>18</v>
      </c>
      <c r="AC113" s="28"/>
    </row>
    <row r="114" spans="2:29" x14ac:dyDescent="0.35">
      <c r="B114" s="16" t="s">
        <v>19</v>
      </c>
      <c r="C114" s="28">
        <v>3321</v>
      </c>
      <c r="D114" s="28">
        <v>4137</v>
      </c>
      <c r="E114" s="28">
        <v>4102</v>
      </c>
      <c r="F114" s="28">
        <v>3239</v>
      </c>
      <c r="G114" s="28">
        <v>3913</v>
      </c>
      <c r="H114" s="28">
        <v>3950</v>
      </c>
      <c r="I114" s="28">
        <v>5631</v>
      </c>
      <c r="J114" s="28">
        <v>5749</v>
      </c>
      <c r="K114" s="28">
        <v>5441</v>
      </c>
      <c r="L114" s="28">
        <v>599</v>
      </c>
      <c r="M114" s="28"/>
      <c r="N114" s="29"/>
      <c r="O114" s="28"/>
      <c r="P114" s="16" t="s">
        <v>19</v>
      </c>
      <c r="Q114" s="28">
        <v>2764</v>
      </c>
      <c r="R114" s="28">
        <v>3396</v>
      </c>
      <c r="S114" s="28"/>
      <c r="T114" s="28">
        <v>10480</v>
      </c>
      <c r="U114" s="28">
        <v>8906</v>
      </c>
      <c r="V114" s="28"/>
      <c r="W114" s="28">
        <v>6560</v>
      </c>
      <c r="X114" s="28">
        <v>6689</v>
      </c>
      <c r="Y114" s="28"/>
      <c r="Z114" s="28">
        <v>721</v>
      </c>
      <c r="AA114" s="28">
        <v>734</v>
      </c>
      <c r="AB114" s="29">
        <v>771</v>
      </c>
      <c r="AC114" s="28"/>
    </row>
    <row r="115" spans="2:29" x14ac:dyDescent="0.35">
      <c r="B115" s="16" t="s">
        <v>22</v>
      </c>
      <c r="C115" s="28">
        <v>210</v>
      </c>
      <c r="D115" s="28">
        <v>195</v>
      </c>
      <c r="E115" s="28">
        <v>244</v>
      </c>
      <c r="F115" s="28">
        <v>144</v>
      </c>
      <c r="G115" s="28">
        <v>176</v>
      </c>
      <c r="H115" s="28">
        <v>184</v>
      </c>
      <c r="I115" s="28">
        <v>235</v>
      </c>
      <c r="J115" s="28">
        <v>282</v>
      </c>
      <c r="K115" s="28">
        <v>310</v>
      </c>
      <c r="L115" s="28">
        <v>97</v>
      </c>
      <c r="M115" s="28"/>
      <c r="N115" s="29"/>
      <c r="O115" s="28"/>
      <c r="P115" s="16" t="s">
        <v>22</v>
      </c>
      <c r="Q115" s="28">
        <v>166</v>
      </c>
      <c r="R115" s="28">
        <v>184</v>
      </c>
      <c r="S115" s="28"/>
      <c r="T115" s="28">
        <v>430</v>
      </c>
      <c r="U115" s="28">
        <v>211</v>
      </c>
      <c r="V115" s="28"/>
      <c r="W115" s="28">
        <v>265</v>
      </c>
      <c r="X115" s="28">
        <v>215</v>
      </c>
      <c r="Y115" s="28"/>
      <c r="Z115" s="28">
        <v>101</v>
      </c>
      <c r="AA115" s="28">
        <v>92</v>
      </c>
      <c r="AB115" s="29">
        <v>86</v>
      </c>
      <c r="AC115" s="28"/>
    </row>
    <row r="116" spans="2:29" x14ac:dyDescent="0.35">
      <c r="B116" s="16" t="s">
        <v>6</v>
      </c>
      <c r="C116" s="28">
        <v>1844</v>
      </c>
      <c r="D116" s="28">
        <v>2509</v>
      </c>
      <c r="E116" s="28">
        <v>2424</v>
      </c>
      <c r="F116" s="28">
        <v>1246</v>
      </c>
      <c r="G116" s="28">
        <v>1471</v>
      </c>
      <c r="H116" s="28">
        <v>1476</v>
      </c>
      <c r="I116" s="28">
        <v>3833</v>
      </c>
      <c r="J116" s="28">
        <v>3899</v>
      </c>
      <c r="K116" s="28">
        <v>3565</v>
      </c>
      <c r="L116" s="28">
        <v>144</v>
      </c>
      <c r="M116" s="28"/>
      <c r="N116" s="29"/>
      <c r="O116" s="28"/>
      <c r="P116" s="16" t="s">
        <v>6</v>
      </c>
      <c r="Q116" s="28">
        <v>1958</v>
      </c>
      <c r="R116" s="28">
        <v>2399</v>
      </c>
      <c r="S116" s="28"/>
      <c r="T116" s="28">
        <v>6931</v>
      </c>
      <c r="U116" s="28">
        <v>6645</v>
      </c>
      <c r="V116" s="28"/>
      <c r="W116" s="28">
        <v>5393</v>
      </c>
      <c r="X116" s="28">
        <v>5636</v>
      </c>
      <c r="Y116" s="28"/>
      <c r="Z116" s="28">
        <v>175</v>
      </c>
      <c r="AA116" s="28">
        <v>214</v>
      </c>
      <c r="AB116" s="29">
        <v>201</v>
      </c>
      <c r="AC116" s="28"/>
    </row>
    <row r="117" spans="2:29" x14ac:dyDescent="0.35">
      <c r="B117" s="17" t="s">
        <v>4</v>
      </c>
      <c r="C117" s="30">
        <v>2669</v>
      </c>
      <c r="D117" s="30">
        <v>3502</v>
      </c>
      <c r="E117" s="30">
        <v>3400</v>
      </c>
      <c r="F117" s="30">
        <v>2794</v>
      </c>
      <c r="G117" s="30">
        <v>3416</v>
      </c>
      <c r="H117" s="30">
        <v>3483</v>
      </c>
      <c r="I117" s="30">
        <v>4433</v>
      </c>
      <c r="J117" s="30">
        <v>4582</v>
      </c>
      <c r="K117" s="30">
        <v>4328</v>
      </c>
      <c r="L117" s="30">
        <v>320</v>
      </c>
      <c r="M117" s="30"/>
      <c r="N117" s="31"/>
      <c r="O117" s="28"/>
      <c r="P117" s="17" t="s">
        <v>4</v>
      </c>
      <c r="Q117" s="30">
        <v>1603</v>
      </c>
      <c r="R117" s="30">
        <v>2043</v>
      </c>
      <c r="S117" s="30"/>
      <c r="T117" s="30">
        <v>6198</v>
      </c>
      <c r="U117" s="30">
        <v>6245</v>
      </c>
      <c r="V117" s="30"/>
      <c r="W117" s="30">
        <v>2353</v>
      </c>
      <c r="X117" s="30">
        <v>2456</v>
      </c>
      <c r="Y117" s="30"/>
      <c r="Z117" s="30">
        <v>343</v>
      </c>
      <c r="AA117" s="30">
        <v>319</v>
      </c>
      <c r="AB117" s="31">
        <v>361</v>
      </c>
      <c r="AC117" s="28"/>
    </row>
    <row r="118" spans="2:29" x14ac:dyDescent="0.35"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</row>
    <row r="119" spans="2:29" x14ac:dyDescent="0.35"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</row>
    <row r="120" spans="2:29" x14ac:dyDescent="0.35">
      <c r="B120" s="57" t="s">
        <v>102</v>
      </c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28"/>
      <c r="P120" s="57" t="s">
        <v>105</v>
      </c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  <c r="AC120" s="28"/>
    </row>
    <row r="121" spans="2:29" x14ac:dyDescent="0.35">
      <c r="B121" s="26"/>
      <c r="C121" s="62" t="s">
        <v>5</v>
      </c>
      <c r="D121" s="62"/>
      <c r="E121" s="62"/>
      <c r="F121" s="62" t="s">
        <v>6</v>
      </c>
      <c r="G121" s="62"/>
      <c r="H121" s="62"/>
      <c r="I121" s="62" t="s">
        <v>4</v>
      </c>
      <c r="J121" s="62"/>
      <c r="K121" s="62"/>
      <c r="L121" s="62" t="s">
        <v>7</v>
      </c>
      <c r="M121" s="62"/>
      <c r="N121" s="63"/>
      <c r="O121" s="28"/>
      <c r="P121" s="26"/>
      <c r="Q121" s="62" t="s">
        <v>5</v>
      </c>
      <c r="R121" s="62"/>
      <c r="S121" s="62"/>
      <c r="T121" s="62" t="s">
        <v>6</v>
      </c>
      <c r="U121" s="62"/>
      <c r="V121" s="62"/>
      <c r="W121" s="62" t="s">
        <v>4</v>
      </c>
      <c r="X121" s="62"/>
      <c r="Y121" s="62"/>
      <c r="Z121" s="62" t="s">
        <v>7</v>
      </c>
      <c r="AA121" s="62"/>
      <c r="AB121" s="63"/>
      <c r="AC121" s="28"/>
    </row>
    <row r="122" spans="2:29" x14ac:dyDescent="0.35">
      <c r="B122" s="27"/>
      <c r="C122" s="28" t="s">
        <v>8</v>
      </c>
      <c r="D122" s="28" t="s">
        <v>9</v>
      </c>
      <c r="E122" s="28" t="s">
        <v>21</v>
      </c>
      <c r="F122" s="28" t="s">
        <v>10</v>
      </c>
      <c r="G122" s="28" t="s">
        <v>11</v>
      </c>
      <c r="H122" s="28" t="s">
        <v>12</v>
      </c>
      <c r="I122" s="28" t="s">
        <v>13</v>
      </c>
      <c r="J122" s="28" t="s">
        <v>14</v>
      </c>
      <c r="K122" s="28" t="s">
        <v>15</v>
      </c>
      <c r="L122" s="28" t="s">
        <v>16</v>
      </c>
      <c r="M122" s="28" t="s">
        <v>17</v>
      </c>
      <c r="N122" s="29" t="s">
        <v>18</v>
      </c>
      <c r="O122" s="28"/>
      <c r="P122" s="27"/>
      <c r="Q122" s="28" t="s">
        <v>8</v>
      </c>
      <c r="R122" s="28" t="s">
        <v>9</v>
      </c>
      <c r="S122" s="28" t="s">
        <v>21</v>
      </c>
      <c r="T122" s="28" t="s">
        <v>10</v>
      </c>
      <c r="U122" s="28" t="s">
        <v>11</v>
      </c>
      <c r="V122" s="28" t="s">
        <v>12</v>
      </c>
      <c r="W122" s="28" t="s">
        <v>13</v>
      </c>
      <c r="X122" s="28" t="s">
        <v>14</v>
      </c>
      <c r="Y122" s="28" t="s">
        <v>15</v>
      </c>
      <c r="Z122" s="28" t="s">
        <v>16</v>
      </c>
      <c r="AA122" s="28" t="s">
        <v>17</v>
      </c>
      <c r="AB122" s="29" t="s">
        <v>18</v>
      </c>
      <c r="AC122" s="28"/>
    </row>
    <row r="123" spans="2:29" x14ac:dyDescent="0.35">
      <c r="B123" s="16" t="s">
        <v>19</v>
      </c>
      <c r="C123" s="28">
        <v>1857</v>
      </c>
      <c r="D123" s="28">
        <v>1961</v>
      </c>
      <c r="E123" s="28">
        <v>1944</v>
      </c>
      <c r="F123" s="28">
        <v>1180</v>
      </c>
      <c r="G123" s="28">
        <v>1326</v>
      </c>
      <c r="H123" s="28"/>
      <c r="I123" s="28">
        <v>1925</v>
      </c>
      <c r="J123" s="28">
        <v>2071</v>
      </c>
      <c r="K123" s="28">
        <v>2151</v>
      </c>
      <c r="L123" s="28">
        <v>976</v>
      </c>
      <c r="M123" s="28">
        <v>1029</v>
      </c>
      <c r="N123" s="29">
        <v>1116</v>
      </c>
      <c r="O123" s="28"/>
      <c r="P123" s="16" t="s">
        <v>19</v>
      </c>
      <c r="Q123" s="28">
        <v>7074</v>
      </c>
      <c r="R123" s="28">
        <v>9031</v>
      </c>
      <c r="S123" s="28">
        <v>8832</v>
      </c>
      <c r="T123" s="28">
        <v>13692</v>
      </c>
      <c r="U123" s="28">
        <v>13717</v>
      </c>
      <c r="V123" s="28">
        <v>13530</v>
      </c>
      <c r="W123" s="28">
        <v>9028</v>
      </c>
      <c r="X123" s="28">
        <v>11252</v>
      </c>
      <c r="Y123" s="28">
        <v>11635</v>
      </c>
      <c r="Z123" s="28">
        <v>1665</v>
      </c>
      <c r="AA123" s="28">
        <v>2015</v>
      </c>
      <c r="AB123" s="29">
        <v>1886</v>
      </c>
      <c r="AC123" s="28"/>
    </row>
    <row r="124" spans="2:29" x14ac:dyDescent="0.35">
      <c r="B124" s="16" t="s">
        <v>22</v>
      </c>
      <c r="C124" s="28">
        <v>116</v>
      </c>
      <c r="D124" s="28">
        <v>132</v>
      </c>
      <c r="E124" s="28">
        <v>141</v>
      </c>
      <c r="F124" s="28">
        <v>106</v>
      </c>
      <c r="G124" s="28">
        <v>94</v>
      </c>
      <c r="H124" s="28"/>
      <c r="I124" s="28">
        <v>131</v>
      </c>
      <c r="J124" s="28">
        <v>159</v>
      </c>
      <c r="K124" s="28">
        <v>169</v>
      </c>
      <c r="L124" s="28">
        <v>93</v>
      </c>
      <c r="M124" s="28">
        <v>81</v>
      </c>
      <c r="N124" s="29">
        <v>113</v>
      </c>
      <c r="O124" s="28"/>
      <c r="P124" s="16" t="s">
        <v>22</v>
      </c>
      <c r="Q124" s="28">
        <v>247</v>
      </c>
      <c r="R124" s="28">
        <v>204</v>
      </c>
      <c r="S124" s="28">
        <v>221</v>
      </c>
      <c r="T124" s="28">
        <v>239</v>
      </c>
      <c r="U124" s="28">
        <v>239</v>
      </c>
      <c r="V124" s="28">
        <v>210</v>
      </c>
      <c r="W124" s="28">
        <v>225</v>
      </c>
      <c r="X124" s="28">
        <v>241</v>
      </c>
      <c r="Y124" s="28">
        <v>224</v>
      </c>
      <c r="Z124" s="28">
        <v>135</v>
      </c>
      <c r="AA124" s="28">
        <v>137</v>
      </c>
      <c r="AB124" s="29">
        <v>167</v>
      </c>
      <c r="AC124" s="28"/>
    </row>
    <row r="125" spans="2:29" x14ac:dyDescent="0.35">
      <c r="B125" s="16" t="s">
        <v>6</v>
      </c>
      <c r="C125" s="28">
        <v>642</v>
      </c>
      <c r="D125" s="28">
        <v>613</v>
      </c>
      <c r="E125" s="28">
        <v>641</v>
      </c>
      <c r="F125" s="28">
        <v>290</v>
      </c>
      <c r="G125" s="28">
        <v>387</v>
      </c>
      <c r="H125" s="28"/>
      <c r="I125" s="28">
        <v>832</v>
      </c>
      <c r="J125" s="28">
        <v>906</v>
      </c>
      <c r="K125" s="28">
        <v>888</v>
      </c>
      <c r="L125" s="28">
        <v>267</v>
      </c>
      <c r="M125" s="28">
        <v>271</v>
      </c>
      <c r="N125" s="29">
        <v>266</v>
      </c>
      <c r="O125" s="28"/>
      <c r="P125" s="16" t="s">
        <v>6</v>
      </c>
      <c r="Q125" s="28">
        <v>4020</v>
      </c>
      <c r="R125" s="28">
        <v>5760</v>
      </c>
      <c r="S125" s="28">
        <v>5180</v>
      </c>
      <c r="T125" s="28">
        <v>9162</v>
      </c>
      <c r="U125" s="28">
        <v>9289</v>
      </c>
      <c r="V125" s="28">
        <v>8861</v>
      </c>
      <c r="W125" s="28">
        <v>6831</v>
      </c>
      <c r="X125" s="28">
        <v>8626</v>
      </c>
      <c r="Y125" s="28">
        <v>8497</v>
      </c>
      <c r="Z125" s="28">
        <v>174</v>
      </c>
      <c r="AA125" s="28">
        <v>193</v>
      </c>
      <c r="AB125" s="29">
        <v>141</v>
      </c>
      <c r="AC125" s="28"/>
    </row>
    <row r="126" spans="2:29" x14ac:dyDescent="0.35">
      <c r="B126" s="17" t="s">
        <v>4</v>
      </c>
      <c r="C126" s="30">
        <v>1359</v>
      </c>
      <c r="D126" s="30">
        <v>1405</v>
      </c>
      <c r="E126" s="30">
        <v>1356</v>
      </c>
      <c r="F126" s="30">
        <v>826</v>
      </c>
      <c r="G126" s="30">
        <v>940</v>
      </c>
      <c r="H126" s="30"/>
      <c r="I126" s="30">
        <v>1402</v>
      </c>
      <c r="J126" s="30">
        <v>1512</v>
      </c>
      <c r="K126" s="30">
        <v>1477</v>
      </c>
      <c r="L126" s="30">
        <v>547</v>
      </c>
      <c r="M126" s="30">
        <v>608</v>
      </c>
      <c r="N126" s="31">
        <v>671</v>
      </c>
      <c r="O126" s="28"/>
      <c r="P126" s="17" t="s">
        <v>4</v>
      </c>
      <c r="Q126" s="30">
        <v>4946</v>
      </c>
      <c r="R126" s="30">
        <v>6241</v>
      </c>
      <c r="S126" s="30">
        <v>6357</v>
      </c>
      <c r="T126" s="30">
        <v>9264</v>
      </c>
      <c r="U126" s="30">
        <v>9008</v>
      </c>
      <c r="V126" s="30">
        <v>9230</v>
      </c>
      <c r="W126" s="30">
        <v>3443</v>
      </c>
      <c r="X126" s="30">
        <v>4591</v>
      </c>
      <c r="Y126" s="30">
        <v>5199</v>
      </c>
      <c r="Z126" s="30">
        <v>1065</v>
      </c>
      <c r="AA126" s="30">
        <v>1507</v>
      </c>
      <c r="AB126" s="31">
        <v>1284</v>
      </c>
      <c r="AC126" s="28"/>
    </row>
    <row r="127" spans="2:29" x14ac:dyDescent="0.35"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</row>
    <row r="128" spans="2:29" x14ac:dyDescent="0.35"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</row>
    <row r="129" spans="2:29" ht="15.75" customHeight="1" x14ac:dyDescent="0.35">
      <c r="B129" s="57" t="s">
        <v>45</v>
      </c>
      <c r="C129" s="59"/>
      <c r="D129" s="59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28"/>
      <c r="P129" s="57" t="s">
        <v>106</v>
      </c>
      <c r="Q129" s="59"/>
      <c r="R129" s="59"/>
      <c r="S129" s="59"/>
      <c r="T129" s="59"/>
      <c r="U129" s="59"/>
      <c r="V129" s="59"/>
      <c r="W129" s="59"/>
      <c r="X129" s="59"/>
      <c r="Y129" s="59"/>
      <c r="Z129" s="59"/>
      <c r="AA129" s="59"/>
      <c r="AB129" s="59"/>
      <c r="AC129" s="28"/>
    </row>
    <row r="130" spans="2:29" ht="15.75" customHeight="1" x14ac:dyDescent="0.35">
      <c r="B130" s="26"/>
      <c r="C130" s="62" t="s">
        <v>5</v>
      </c>
      <c r="D130" s="62"/>
      <c r="E130" s="62"/>
      <c r="F130" s="62" t="s">
        <v>6</v>
      </c>
      <c r="G130" s="62"/>
      <c r="H130" s="62"/>
      <c r="I130" s="62" t="s">
        <v>4</v>
      </c>
      <c r="J130" s="62"/>
      <c r="K130" s="62"/>
      <c r="L130" s="62" t="s">
        <v>7</v>
      </c>
      <c r="M130" s="62"/>
      <c r="N130" s="63"/>
      <c r="O130" s="28"/>
      <c r="P130" s="26"/>
      <c r="Q130" s="62" t="s">
        <v>5</v>
      </c>
      <c r="R130" s="62"/>
      <c r="S130" s="62"/>
      <c r="T130" s="62" t="s">
        <v>6</v>
      </c>
      <c r="U130" s="62"/>
      <c r="V130" s="62"/>
      <c r="W130" s="62" t="s">
        <v>4</v>
      </c>
      <c r="X130" s="62"/>
      <c r="Y130" s="62"/>
      <c r="Z130" s="62" t="s">
        <v>7</v>
      </c>
      <c r="AA130" s="62"/>
      <c r="AB130" s="63"/>
      <c r="AC130" s="28"/>
    </row>
    <row r="131" spans="2:29" ht="15.75" customHeight="1" x14ac:dyDescent="0.35">
      <c r="B131" s="27"/>
      <c r="C131" s="28" t="s">
        <v>8</v>
      </c>
      <c r="D131" s="28" t="s">
        <v>9</v>
      </c>
      <c r="E131" s="28" t="s">
        <v>21</v>
      </c>
      <c r="F131" s="28" t="s">
        <v>10</v>
      </c>
      <c r="G131" s="28" t="s">
        <v>11</v>
      </c>
      <c r="H131" s="28" t="s">
        <v>12</v>
      </c>
      <c r="I131" s="28" t="s">
        <v>13</v>
      </c>
      <c r="J131" s="28" t="s">
        <v>14</v>
      </c>
      <c r="K131" s="28" t="s">
        <v>15</v>
      </c>
      <c r="L131" s="28" t="s">
        <v>16</v>
      </c>
      <c r="M131" s="28" t="s">
        <v>17</v>
      </c>
      <c r="N131" s="29" t="s">
        <v>18</v>
      </c>
      <c r="O131" s="28"/>
      <c r="P131" s="27"/>
      <c r="Q131" s="28" t="s">
        <v>8</v>
      </c>
      <c r="R131" s="28" t="s">
        <v>9</v>
      </c>
      <c r="S131" s="28" t="s">
        <v>21</v>
      </c>
      <c r="T131" s="28" t="s">
        <v>10</v>
      </c>
      <c r="U131" s="28" t="s">
        <v>11</v>
      </c>
      <c r="V131" s="28" t="s">
        <v>12</v>
      </c>
      <c r="W131" s="28" t="s">
        <v>13</v>
      </c>
      <c r="X131" s="28" t="s">
        <v>14</v>
      </c>
      <c r="Y131" s="28" t="s">
        <v>15</v>
      </c>
      <c r="Z131" s="28" t="s">
        <v>16</v>
      </c>
      <c r="AA131" s="28" t="s">
        <v>17</v>
      </c>
      <c r="AB131" s="29" t="s">
        <v>18</v>
      </c>
      <c r="AC131" s="28"/>
    </row>
    <row r="132" spans="2:29" ht="15.75" customHeight="1" x14ac:dyDescent="0.35">
      <c r="B132" s="16" t="s">
        <v>19</v>
      </c>
      <c r="C132" s="28">
        <v>1939</v>
      </c>
      <c r="D132" s="28">
        <v>1954</v>
      </c>
      <c r="E132" s="28">
        <v>1843</v>
      </c>
      <c r="F132" s="28">
        <v>1209</v>
      </c>
      <c r="G132" s="28">
        <v>1598</v>
      </c>
      <c r="H132" s="28">
        <v>1333</v>
      </c>
      <c r="I132" s="28">
        <v>2230</v>
      </c>
      <c r="J132" s="28">
        <v>2445</v>
      </c>
      <c r="K132" s="28">
        <v>2516</v>
      </c>
      <c r="L132" s="28">
        <v>783</v>
      </c>
      <c r="M132" s="28">
        <v>837</v>
      </c>
      <c r="N132" s="29">
        <v>734</v>
      </c>
      <c r="O132" s="28"/>
      <c r="P132" s="16" t="s">
        <v>19</v>
      </c>
      <c r="Q132" s="28">
        <v>6253</v>
      </c>
      <c r="R132" s="28">
        <v>6897</v>
      </c>
      <c r="S132" s="28">
        <v>7545</v>
      </c>
      <c r="T132" s="28">
        <v>10294</v>
      </c>
      <c r="U132" s="28">
        <v>11091</v>
      </c>
      <c r="V132" s="28">
        <v>11651</v>
      </c>
      <c r="W132" s="28">
        <v>6979</v>
      </c>
      <c r="X132" s="28">
        <v>10138</v>
      </c>
      <c r="Y132" s="28">
        <v>8826</v>
      </c>
      <c r="Z132" s="28">
        <v>1602</v>
      </c>
      <c r="AA132" s="28">
        <v>2255</v>
      </c>
      <c r="AB132" s="29"/>
      <c r="AC132" s="28"/>
    </row>
    <row r="133" spans="2:29" ht="15.75" customHeight="1" x14ac:dyDescent="0.35">
      <c r="B133" s="16" t="s">
        <v>22</v>
      </c>
      <c r="C133" s="28">
        <v>92</v>
      </c>
      <c r="D133" s="28">
        <v>93</v>
      </c>
      <c r="E133" s="28">
        <v>100</v>
      </c>
      <c r="F133" s="28">
        <v>73</v>
      </c>
      <c r="G133" s="28">
        <v>99</v>
      </c>
      <c r="H133" s="28">
        <v>89</v>
      </c>
      <c r="I133" s="28">
        <v>131</v>
      </c>
      <c r="J133" s="28">
        <v>156</v>
      </c>
      <c r="K133" s="28">
        <v>156</v>
      </c>
      <c r="L133" s="28">
        <v>49</v>
      </c>
      <c r="M133" s="28">
        <v>61</v>
      </c>
      <c r="N133" s="29">
        <v>56</v>
      </c>
      <c r="O133" s="28"/>
      <c r="P133" s="16" t="s">
        <v>22</v>
      </c>
      <c r="Q133" s="28">
        <v>523</v>
      </c>
      <c r="R133" s="28">
        <v>279</v>
      </c>
      <c r="S133" s="28">
        <v>624</v>
      </c>
      <c r="T133" s="28">
        <v>222</v>
      </c>
      <c r="U133" s="28">
        <v>211</v>
      </c>
      <c r="V133" s="28">
        <v>228</v>
      </c>
      <c r="W133" s="28">
        <v>204</v>
      </c>
      <c r="X133" s="28">
        <v>244</v>
      </c>
      <c r="Y133" s="28">
        <v>217</v>
      </c>
      <c r="Z133" s="28">
        <v>146</v>
      </c>
      <c r="AA133" s="28">
        <v>311</v>
      </c>
      <c r="AB133" s="29"/>
      <c r="AC133" s="28"/>
    </row>
    <row r="134" spans="2:29" ht="15.75" customHeight="1" x14ac:dyDescent="0.35">
      <c r="B134" s="16" t="s">
        <v>49</v>
      </c>
      <c r="C134" s="28">
        <v>1104</v>
      </c>
      <c r="D134" s="28">
        <v>1130</v>
      </c>
      <c r="E134" s="28">
        <v>1013</v>
      </c>
      <c r="F134" s="28">
        <v>632</v>
      </c>
      <c r="G134" s="28">
        <v>854</v>
      </c>
      <c r="H134" s="28">
        <v>756</v>
      </c>
      <c r="I134" s="28">
        <v>1237</v>
      </c>
      <c r="J134" s="28">
        <v>1350</v>
      </c>
      <c r="K134" s="28">
        <v>1367</v>
      </c>
      <c r="L134" s="28">
        <v>444</v>
      </c>
      <c r="M134" s="28">
        <v>464</v>
      </c>
      <c r="N134" s="29">
        <v>488</v>
      </c>
      <c r="O134" s="28"/>
      <c r="P134" s="16" t="s">
        <v>6</v>
      </c>
      <c r="Q134" s="28">
        <v>2644</v>
      </c>
      <c r="R134" s="28">
        <v>3807</v>
      </c>
      <c r="S134" s="28">
        <v>3654</v>
      </c>
      <c r="T134" s="28">
        <v>7218</v>
      </c>
      <c r="U134" s="28">
        <v>7541</v>
      </c>
      <c r="V134" s="28">
        <v>8012</v>
      </c>
      <c r="W134" s="28">
        <v>5111</v>
      </c>
      <c r="X134" s="28">
        <v>7518</v>
      </c>
      <c r="Y134" s="28">
        <v>6244</v>
      </c>
      <c r="Z134" s="28">
        <v>183</v>
      </c>
      <c r="AA134" s="28">
        <v>199</v>
      </c>
      <c r="AB134" s="29"/>
      <c r="AC134" s="28"/>
    </row>
    <row r="135" spans="2:29" ht="15.75" customHeight="1" x14ac:dyDescent="0.35">
      <c r="B135" s="17" t="s">
        <v>4</v>
      </c>
      <c r="C135" s="30">
        <v>1304</v>
      </c>
      <c r="D135" s="30">
        <v>1256</v>
      </c>
      <c r="E135" s="30">
        <v>1210</v>
      </c>
      <c r="F135" s="30">
        <v>843</v>
      </c>
      <c r="G135" s="30">
        <v>1185</v>
      </c>
      <c r="H135" s="30">
        <v>917</v>
      </c>
      <c r="I135" s="30">
        <v>1572</v>
      </c>
      <c r="J135" s="30">
        <v>1730</v>
      </c>
      <c r="K135" s="30">
        <v>1750</v>
      </c>
      <c r="L135" s="30">
        <v>264</v>
      </c>
      <c r="M135" s="30">
        <v>277</v>
      </c>
      <c r="N135" s="31">
        <v>157</v>
      </c>
      <c r="O135" s="28"/>
      <c r="P135" s="17" t="s">
        <v>4</v>
      </c>
      <c r="Q135" s="30">
        <v>4428</v>
      </c>
      <c r="R135" s="30">
        <v>4896</v>
      </c>
      <c r="S135" s="30">
        <v>5319</v>
      </c>
      <c r="T135" s="30">
        <v>7131</v>
      </c>
      <c r="U135" s="30">
        <v>7666</v>
      </c>
      <c r="V135" s="30">
        <v>7956</v>
      </c>
      <c r="W135" s="30">
        <v>2542</v>
      </c>
      <c r="X135" s="30">
        <v>4207</v>
      </c>
      <c r="Y135" s="30">
        <v>3748</v>
      </c>
      <c r="Z135" s="30">
        <v>1109</v>
      </c>
      <c r="AA135" s="30">
        <v>1514</v>
      </c>
      <c r="AB135" s="31"/>
      <c r="AC135" s="28"/>
    </row>
    <row r="136" spans="2:29" ht="15.75" customHeight="1" x14ac:dyDescent="0.35"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</row>
    <row r="137" spans="2:29" ht="15.75" customHeight="1" x14ac:dyDescent="0.35"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</row>
    <row r="138" spans="2:29" ht="15.75" customHeight="1" x14ac:dyDescent="0.35">
      <c r="B138" s="57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28"/>
      <c r="P138" s="57" t="s">
        <v>107</v>
      </c>
      <c r="Q138" s="59"/>
      <c r="R138" s="59"/>
      <c r="S138" s="59"/>
      <c r="T138" s="59"/>
      <c r="U138" s="59"/>
      <c r="V138" s="59"/>
      <c r="W138" s="59"/>
      <c r="X138" s="59"/>
      <c r="Y138" s="59"/>
      <c r="Z138" s="59"/>
      <c r="AA138" s="59"/>
      <c r="AB138" s="59"/>
      <c r="AC138" s="28"/>
    </row>
    <row r="139" spans="2:29" ht="15.75" customHeight="1" x14ac:dyDescent="0.35">
      <c r="B139" s="28"/>
      <c r="C139" s="42"/>
      <c r="D139" s="28"/>
      <c r="E139" s="28"/>
      <c r="F139" s="42"/>
      <c r="G139" s="28"/>
      <c r="H139" s="28"/>
      <c r="I139" s="42"/>
      <c r="J139" s="28"/>
      <c r="K139" s="28"/>
      <c r="L139" s="42"/>
      <c r="M139" s="28"/>
      <c r="N139" s="28"/>
      <c r="O139" s="28"/>
      <c r="P139" s="26"/>
      <c r="Q139" s="62" t="s">
        <v>5</v>
      </c>
      <c r="R139" s="62"/>
      <c r="S139" s="62"/>
      <c r="T139" s="62" t="s">
        <v>6</v>
      </c>
      <c r="U139" s="62"/>
      <c r="V139" s="62"/>
      <c r="W139" s="62" t="s">
        <v>4</v>
      </c>
      <c r="X139" s="62"/>
      <c r="Y139" s="62"/>
      <c r="Z139" s="62" t="s">
        <v>7</v>
      </c>
      <c r="AA139" s="62"/>
      <c r="AB139" s="63"/>
      <c r="AC139" s="28"/>
    </row>
    <row r="140" spans="2:29" ht="15.75" customHeight="1" x14ac:dyDescent="0.35"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7"/>
      <c r="Q140" s="28" t="s">
        <v>8</v>
      </c>
      <c r="R140" s="28" t="s">
        <v>9</v>
      </c>
      <c r="S140" s="28" t="s">
        <v>21</v>
      </c>
      <c r="T140" s="28" t="s">
        <v>10</v>
      </c>
      <c r="U140" s="28" t="s">
        <v>11</v>
      </c>
      <c r="V140" s="28" t="s">
        <v>12</v>
      </c>
      <c r="W140" s="28" t="s">
        <v>13</v>
      </c>
      <c r="X140" s="28" t="s">
        <v>14</v>
      </c>
      <c r="Y140" s="28" t="s">
        <v>15</v>
      </c>
      <c r="Z140" s="28" t="s">
        <v>16</v>
      </c>
      <c r="AA140" s="28" t="s">
        <v>17</v>
      </c>
      <c r="AB140" s="29" t="s">
        <v>18</v>
      </c>
      <c r="AC140" s="28"/>
    </row>
    <row r="141" spans="2:29" ht="15.75" customHeight="1" x14ac:dyDescent="0.35">
      <c r="B141" s="42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16" t="s">
        <v>19</v>
      </c>
      <c r="Q141" s="28">
        <v>8231</v>
      </c>
      <c r="R141" s="28">
        <v>9368</v>
      </c>
      <c r="S141" s="28">
        <v>8983</v>
      </c>
      <c r="T141" s="28">
        <v>12016</v>
      </c>
      <c r="U141" s="28">
        <v>13711</v>
      </c>
      <c r="V141" s="28"/>
      <c r="W141" s="28">
        <v>10878</v>
      </c>
      <c r="X141" s="28">
        <v>11166</v>
      </c>
      <c r="Y141" s="28">
        <v>10813</v>
      </c>
      <c r="Z141" s="28">
        <v>1999</v>
      </c>
      <c r="AA141" s="28">
        <v>1771</v>
      </c>
      <c r="AB141" s="29"/>
      <c r="AC141" s="28"/>
    </row>
    <row r="142" spans="2:29" ht="15.75" customHeight="1" x14ac:dyDescent="0.35">
      <c r="B142" s="42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16" t="s">
        <v>22</v>
      </c>
      <c r="Q142" s="28">
        <v>517</v>
      </c>
      <c r="R142" s="28">
        <v>1231</v>
      </c>
      <c r="S142" s="28">
        <v>912</v>
      </c>
      <c r="T142" s="28">
        <v>301</v>
      </c>
      <c r="U142" s="28">
        <v>317</v>
      </c>
      <c r="V142" s="28"/>
      <c r="W142" s="28">
        <v>306</v>
      </c>
      <c r="X142" s="28">
        <v>321</v>
      </c>
      <c r="Y142" s="28">
        <v>337</v>
      </c>
      <c r="Z142" s="28">
        <v>179</v>
      </c>
      <c r="AA142" s="28">
        <v>186</v>
      </c>
      <c r="AB142" s="29"/>
      <c r="AC142" s="28"/>
    </row>
    <row r="143" spans="2:29" ht="15.75" customHeight="1" x14ac:dyDescent="0.35">
      <c r="B143" s="42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16" t="s">
        <v>6</v>
      </c>
      <c r="Q143" s="28">
        <v>4339</v>
      </c>
      <c r="R143" s="28">
        <v>5787</v>
      </c>
      <c r="S143" s="28">
        <v>5330</v>
      </c>
      <c r="T143" s="28">
        <v>8509</v>
      </c>
      <c r="U143" s="28">
        <v>9303</v>
      </c>
      <c r="V143" s="28"/>
      <c r="W143" s="28">
        <v>8488</v>
      </c>
      <c r="X143" s="28">
        <v>8484</v>
      </c>
      <c r="Y143" s="28">
        <v>8219</v>
      </c>
      <c r="Z143" s="28">
        <v>245</v>
      </c>
      <c r="AA143" s="28">
        <v>269</v>
      </c>
      <c r="AB143" s="29"/>
      <c r="AC143" s="28"/>
    </row>
    <row r="144" spans="2:29" ht="15.75" customHeight="1" x14ac:dyDescent="0.35">
      <c r="B144" s="42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17" t="s">
        <v>4</v>
      </c>
      <c r="Q144" s="30">
        <v>5778</v>
      </c>
      <c r="R144" s="30">
        <v>5895</v>
      </c>
      <c r="S144" s="30">
        <v>6014</v>
      </c>
      <c r="T144" s="30">
        <v>8285</v>
      </c>
      <c r="U144" s="30">
        <v>9226</v>
      </c>
      <c r="V144" s="30"/>
      <c r="W144" s="30">
        <v>4040</v>
      </c>
      <c r="X144" s="30">
        <v>4266</v>
      </c>
      <c r="Y144" s="30">
        <v>4324</v>
      </c>
      <c r="Z144" s="30">
        <v>936</v>
      </c>
      <c r="AA144" s="30">
        <v>704</v>
      </c>
      <c r="AB144" s="31"/>
      <c r="AC144" s="28"/>
    </row>
    <row r="145" spans="1:79" ht="15.75" customHeight="1" x14ac:dyDescent="0.35"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</row>
    <row r="146" spans="1:79" x14ac:dyDescent="0.35">
      <c r="B146" s="61"/>
      <c r="C146" s="61"/>
      <c r="D146" s="61"/>
      <c r="E146" s="61"/>
      <c r="F146" s="61"/>
      <c r="G146" s="61"/>
      <c r="H146" s="61"/>
      <c r="I146" s="61"/>
      <c r="J146" s="61"/>
      <c r="K146" s="61"/>
      <c r="L146" s="61"/>
      <c r="M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  <c r="AB146" s="61"/>
      <c r="AC146" s="61"/>
      <c r="AD146" s="61"/>
      <c r="AE146" s="61"/>
      <c r="AF146" s="61"/>
      <c r="AG146" s="61"/>
      <c r="AH146" s="61"/>
      <c r="AI146" s="61"/>
      <c r="AJ146" s="61"/>
      <c r="AK146" s="61"/>
      <c r="AL146" s="61"/>
      <c r="AM146" s="61"/>
    </row>
    <row r="147" spans="1:79" x14ac:dyDescent="0.35">
      <c r="A147" s="28"/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28"/>
      <c r="O147" s="59"/>
      <c r="P147" s="59"/>
      <c r="Q147" s="59"/>
      <c r="R147" s="59"/>
      <c r="S147" s="59"/>
      <c r="T147" s="59"/>
      <c r="U147" s="59"/>
      <c r="V147" s="59"/>
      <c r="W147" s="59"/>
      <c r="X147" s="59"/>
      <c r="Y147" s="59"/>
      <c r="Z147" s="59"/>
      <c r="AA147" s="28"/>
      <c r="AB147" s="59"/>
      <c r="AC147" s="59"/>
      <c r="AD147" s="59"/>
      <c r="AE147" s="59"/>
      <c r="AF147" s="59"/>
      <c r="AG147" s="59"/>
      <c r="AH147" s="59"/>
      <c r="AI147" s="59"/>
      <c r="AJ147" s="59"/>
      <c r="AK147" s="59"/>
      <c r="AL147" s="59"/>
      <c r="AM147" s="59"/>
      <c r="AN147" s="28"/>
      <c r="AO147" s="28"/>
      <c r="AP147" s="28"/>
      <c r="AQ147" s="28"/>
      <c r="AR147" s="28"/>
      <c r="AS147" s="28"/>
      <c r="AT147" s="28"/>
      <c r="AU147" s="28"/>
      <c r="AV147" s="28"/>
      <c r="AW147" s="28"/>
      <c r="AX147" s="28"/>
      <c r="AY147" s="28"/>
      <c r="AZ147" s="28"/>
      <c r="BA147" s="28"/>
      <c r="BB147" s="28"/>
      <c r="BC147" s="28"/>
      <c r="BD147" s="28"/>
      <c r="BE147" s="28"/>
      <c r="BF147" s="28"/>
      <c r="BG147" s="28"/>
      <c r="BH147" s="28"/>
      <c r="BI147" s="28"/>
      <c r="BJ147" s="28"/>
      <c r="BK147" s="28"/>
      <c r="BL147" s="28"/>
      <c r="BM147" s="28"/>
      <c r="BN147" s="28"/>
      <c r="BO147" s="28"/>
      <c r="BP147" s="28"/>
      <c r="BQ147" s="28"/>
      <c r="BR147" s="28"/>
      <c r="BS147" s="28"/>
      <c r="BT147" s="28"/>
      <c r="BU147" s="28"/>
      <c r="BV147" s="28"/>
      <c r="BW147" s="28"/>
      <c r="BX147" s="28"/>
      <c r="BY147" s="28"/>
      <c r="BZ147" s="28"/>
      <c r="CA147" s="28"/>
    </row>
    <row r="148" spans="1:79" s="6" customFormat="1" x14ac:dyDescent="0.35">
      <c r="A148" s="18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</row>
    <row r="149" spans="1:79" s="6" customFormat="1" x14ac:dyDescent="0.35">
      <c r="A149" s="18" t="s">
        <v>111</v>
      </c>
      <c r="B149" s="57" t="s">
        <v>29</v>
      </c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18"/>
      <c r="O149" s="57" t="s">
        <v>46</v>
      </c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18"/>
      <c r="AB149" s="57" t="s">
        <v>47</v>
      </c>
      <c r="AC149" s="57"/>
      <c r="AD149" s="57"/>
      <c r="AE149" s="57"/>
      <c r="AF149" s="57"/>
      <c r="AG149" s="57"/>
      <c r="AH149" s="57"/>
      <c r="AI149" s="57"/>
      <c r="AJ149" s="57"/>
      <c r="AK149" s="57"/>
      <c r="AL149" s="57"/>
      <c r="AM149" s="57"/>
      <c r="AN149" s="18"/>
      <c r="AO149" s="57" t="s">
        <v>50</v>
      </c>
      <c r="AP149" s="57"/>
      <c r="AQ149" s="57"/>
      <c r="AR149" s="57"/>
      <c r="AS149" s="57"/>
      <c r="AT149" s="57"/>
      <c r="AU149" s="57"/>
      <c r="AV149" s="57"/>
      <c r="AW149" s="57"/>
      <c r="AX149" s="57"/>
      <c r="AY149" s="57"/>
      <c r="AZ149" s="57"/>
      <c r="BA149" s="18"/>
      <c r="BB149" s="57" t="s">
        <v>48</v>
      </c>
      <c r="BC149" s="57"/>
      <c r="BD149" s="57"/>
      <c r="BE149" s="57"/>
      <c r="BF149" s="57"/>
      <c r="BG149" s="57"/>
      <c r="BH149" s="57"/>
      <c r="BI149" s="57"/>
      <c r="BJ149" s="57"/>
      <c r="BK149" s="57"/>
      <c r="BL149" s="57"/>
      <c r="BM149" s="57"/>
      <c r="BN149" s="18"/>
      <c r="BO149" s="57" t="s">
        <v>51</v>
      </c>
      <c r="BP149" s="57"/>
      <c r="BQ149" s="57"/>
      <c r="BR149" s="57"/>
      <c r="BS149" s="57"/>
      <c r="BT149" s="57"/>
      <c r="BU149" s="57"/>
      <c r="BV149" s="57"/>
      <c r="BW149" s="57"/>
      <c r="BX149" s="57"/>
      <c r="BY149" s="57"/>
      <c r="BZ149" s="57"/>
      <c r="CA149" s="7"/>
    </row>
    <row r="150" spans="1:79" s="6" customFormat="1" x14ac:dyDescent="0.35">
      <c r="A150" s="7"/>
      <c r="B150" s="54" t="s">
        <v>4</v>
      </c>
      <c r="C150" s="55"/>
      <c r="D150" s="55"/>
      <c r="E150" s="55" t="s">
        <v>5</v>
      </c>
      <c r="F150" s="55"/>
      <c r="G150" s="55"/>
      <c r="H150" s="55" t="s">
        <v>6</v>
      </c>
      <c r="I150" s="55"/>
      <c r="J150" s="55"/>
      <c r="K150" s="55" t="s">
        <v>7</v>
      </c>
      <c r="L150" s="55"/>
      <c r="M150" s="56"/>
      <c r="N150" s="18"/>
      <c r="O150" s="54" t="s">
        <v>4</v>
      </c>
      <c r="P150" s="55"/>
      <c r="Q150" s="55"/>
      <c r="R150" s="55" t="s">
        <v>5</v>
      </c>
      <c r="S150" s="55"/>
      <c r="T150" s="55"/>
      <c r="U150" s="55" t="s">
        <v>6</v>
      </c>
      <c r="V150" s="55"/>
      <c r="W150" s="55"/>
      <c r="X150" s="55" t="s">
        <v>7</v>
      </c>
      <c r="Y150" s="55"/>
      <c r="Z150" s="56"/>
      <c r="AA150" s="18"/>
      <c r="AB150" s="54" t="s">
        <v>4</v>
      </c>
      <c r="AC150" s="55"/>
      <c r="AD150" s="55"/>
      <c r="AE150" s="55" t="s">
        <v>5</v>
      </c>
      <c r="AF150" s="55"/>
      <c r="AG150" s="55"/>
      <c r="AH150" s="55" t="s">
        <v>6</v>
      </c>
      <c r="AI150" s="55"/>
      <c r="AJ150" s="55"/>
      <c r="AK150" s="55" t="s">
        <v>7</v>
      </c>
      <c r="AL150" s="55"/>
      <c r="AM150" s="56"/>
      <c r="AN150" s="18"/>
      <c r="AO150" s="54" t="s">
        <v>4</v>
      </c>
      <c r="AP150" s="55"/>
      <c r="AQ150" s="55"/>
      <c r="AR150" s="55" t="s">
        <v>5</v>
      </c>
      <c r="AS150" s="55"/>
      <c r="AT150" s="55"/>
      <c r="AU150" s="55" t="s">
        <v>6</v>
      </c>
      <c r="AV150" s="55"/>
      <c r="AW150" s="55"/>
      <c r="AX150" s="55" t="s">
        <v>7</v>
      </c>
      <c r="AY150" s="55"/>
      <c r="AZ150" s="56"/>
      <c r="BA150" s="18"/>
      <c r="BB150" s="54" t="s">
        <v>4</v>
      </c>
      <c r="BC150" s="55"/>
      <c r="BD150" s="55"/>
      <c r="BE150" s="55" t="s">
        <v>5</v>
      </c>
      <c r="BF150" s="55"/>
      <c r="BG150" s="55"/>
      <c r="BH150" s="55" t="s">
        <v>6</v>
      </c>
      <c r="BI150" s="55"/>
      <c r="BJ150" s="55"/>
      <c r="BK150" s="55" t="s">
        <v>7</v>
      </c>
      <c r="BL150" s="55"/>
      <c r="BM150" s="56"/>
      <c r="BN150" s="18"/>
      <c r="BO150" s="54" t="s">
        <v>4</v>
      </c>
      <c r="BP150" s="55"/>
      <c r="BQ150" s="55"/>
      <c r="BR150" s="55" t="s">
        <v>5</v>
      </c>
      <c r="BS150" s="55"/>
      <c r="BT150" s="55"/>
      <c r="BU150" s="55" t="s">
        <v>6</v>
      </c>
      <c r="BV150" s="55"/>
      <c r="BW150" s="55"/>
      <c r="BX150" s="55" t="s">
        <v>7</v>
      </c>
      <c r="BY150" s="55"/>
      <c r="BZ150" s="56"/>
      <c r="CA150" s="7"/>
    </row>
    <row r="151" spans="1:79" s="6" customFormat="1" x14ac:dyDescent="0.35">
      <c r="A151" s="43" t="s">
        <v>43</v>
      </c>
      <c r="B151" s="45">
        <v>186</v>
      </c>
      <c r="C151" s="7">
        <v>131</v>
      </c>
      <c r="D151" s="7">
        <v>97</v>
      </c>
      <c r="E151" s="7">
        <v>173</v>
      </c>
      <c r="F151" s="7">
        <v>115</v>
      </c>
      <c r="G151" s="7">
        <v>75</v>
      </c>
      <c r="H151" s="7">
        <v>129</v>
      </c>
      <c r="I151" s="7">
        <v>91</v>
      </c>
      <c r="J151" s="7">
        <v>68</v>
      </c>
      <c r="K151" s="7">
        <v>94</v>
      </c>
      <c r="L151" s="7">
        <v>92</v>
      </c>
      <c r="M151" s="46">
        <v>53</v>
      </c>
      <c r="N151" s="7"/>
      <c r="O151" s="45">
        <v>13</v>
      </c>
      <c r="P151" s="7">
        <v>2</v>
      </c>
      <c r="Q151" s="7"/>
      <c r="R151" s="7">
        <v>3</v>
      </c>
      <c r="S151" s="7">
        <v>3</v>
      </c>
      <c r="T151" s="7"/>
      <c r="U151" s="7">
        <v>3</v>
      </c>
      <c r="V151" s="7">
        <v>1</v>
      </c>
      <c r="W151" s="7"/>
      <c r="X151" s="7">
        <v>2</v>
      </c>
      <c r="Y151" s="7">
        <v>1</v>
      </c>
      <c r="Z151" s="46"/>
      <c r="AA151" s="7"/>
      <c r="AB151" s="45">
        <v>18</v>
      </c>
      <c r="AC151" s="7">
        <v>4</v>
      </c>
      <c r="AD151" s="7">
        <v>4</v>
      </c>
      <c r="AE151" s="7">
        <v>12</v>
      </c>
      <c r="AF151" s="7">
        <v>6</v>
      </c>
      <c r="AG151" s="7">
        <v>3</v>
      </c>
      <c r="AH151" s="7">
        <v>11</v>
      </c>
      <c r="AI151" s="7">
        <v>4</v>
      </c>
      <c r="AJ151" s="7">
        <v>2</v>
      </c>
      <c r="AK151" s="7">
        <v>1</v>
      </c>
      <c r="AL151" s="7">
        <v>2</v>
      </c>
      <c r="AM151" s="46">
        <v>0</v>
      </c>
      <c r="AN151" s="7"/>
      <c r="AO151" s="45">
        <v>28</v>
      </c>
      <c r="AP151" s="7"/>
      <c r="AQ151" s="7"/>
      <c r="AR151" s="7">
        <v>10</v>
      </c>
      <c r="AS151" s="7"/>
      <c r="AT151" s="7"/>
      <c r="AU151" s="7">
        <v>12</v>
      </c>
      <c r="AV151" s="7"/>
      <c r="AW151" s="7"/>
      <c r="AX151" s="7">
        <v>1</v>
      </c>
      <c r="AY151" s="7"/>
      <c r="AZ151" s="46"/>
      <c r="BA151" s="7"/>
      <c r="BB151" s="45">
        <v>59</v>
      </c>
      <c r="BC151" s="7">
        <v>6</v>
      </c>
      <c r="BD151" s="7"/>
      <c r="BE151" s="7">
        <v>27</v>
      </c>
      <c r="BF151" s="7">
        <v>2</v>
      </c>
      <c r="BG151" s="7"/>
      <c r="BH151" s="7">
        <v>25</v>
      </c>
      <c r="BI151" s="7">
        <v>1</v>
      </c>
      <c r="BJ151" s="7"/>
      <c r="BK151" s="7">
        <v>0</v>
      </c>
      <c r="BL151" s="7">
        <v>0</v>
      </c>
      <c r="BM151" s="46"/>
      <c r="BN151" s="7"/>
      <c r="BO151" s="45">
        <v>5</v>
      </c>
      <c r="BP151" s="7"/>
      <c r="BQ151" s="7"/>
      <c r="BR151" s="7">
        <v>4</v>
      </c>
      <c r="BS151" s="7"/>
      <c r="BT151" s="7"/>
      <c r="BU151" s="7">
        <v>3</v>
      </c>
      <c r="BV151" s="7"/>
      <c r="BW151" s="7"/>
      <c r="BX151" s="7">
        <v>0</v>
      </c>
      <c r="BY151" s="7"/>
      <c r="BZ151" s="46"/>
      <c r="CA151" s="7"/>
    </row>
    <row r="152" spans="1:79" s="6" customFormat="1" x14ac:dyDescent="0.35">
      <c r="A152" s="44" t="s">
        <v>103</v>
      </c>
      <c r="B152" s="47">
        <v>117</v>
      </c>
      <c r="C152" s="48">
        <v>117</v>
      </c>
      <c r="D152" s="48">
        <v>140</v>
      </c>
      <c r="E152" s="48">
        <v>131</v>
      </c>
      <c r="F152" s="48">
        <v>146</v>
      </c>
      <c r="G152" s="48">
        <v>358</v>
      </c>
      <c r="H152" s="48">
        <v>126</v>
      </c>
      <c r="I152" s="48">
        <v>87</v>
      </c>
      <c r="J152" s="48">
        <v>101</v>
      </c>
      <c r="K152" s="48">
        <v>87</v>
      </c>
      <c r="L152" s="48">
        <v>142</v>
      </c>
      <c r="M152" s="49">
        <v>216</v>
      </c>
      <c r="N152" s="7"/>
      <c r="O152" s="47">
        <v>44</v>
      </c>
      <c r="P152" s="48">
        <v>50</v>
      </c>
      <c r="Q152" s="48">
        <v>37</v>
      </c>
      <c r="R152" s="48">
        <v>15</v>
      </c>
      <c r="S152" s="48">
        <v>15</v>
      </c>
      <c r="T152" s="48">
        <v>21</v>
      </c>
      <c r="U152" s="48">
        <v>23</v>
      </c>
      <c r="V152" s="48">
        <v>28</v>
      </c>
      <c r="W152" s="48">
        <v>23</v>
      </c>
      <c r="X152" s="48">
        <v>1</v>
      </c>
      <c r="Y152" s="48">
        <v>0</v>
      </c>
      <c r="Z152" s="49">
        <v>1</v>
      </c>
      <c r="AA152" s="7"/>
      <c r="AB152" s="47">
        <v>3</v>
      </c>
      <c r="AC152" s="48">
        <v>20</v>
      </c>
      <c r="AD152" s="48">
        <v>15</v>
      </c>
      <c r="AE152" s="48">
        <v>6</v>
      </c>
      <c r="AF152" s="48">
        <v>23</v>
      </c>
      <c r="AG152" s="48">
        <v>49</v>
      </c>
      <c r="AH152" s="48">
        <v>20</v>
      </c>
      <c r="AI152" s="48">
        <v>40</v>
      </c>
      <c r="AJ152" s="48">
        <v>23</v>
      </c>
      <c r="AK152" s="48">
        <v>1</v>
      </c>
      <c r="AL152" s="48">
        <v>4</v>
      </c>
      <c r="AM152" s="49">
        <v>1</v>
      </c>
      <c r="AN152" s="7"/>
      <c r="AO152" s="47"/>
      <c r="AP152" s="48"/>
      <c r="AQ152" s="48"/>
      <c r="AR152" s="48"/>
      <c r="AS152" s="48"/>
      <c r="AT152" s="48"/>
      <c r="AU152" s="48"/>
      <c r="AV152" s="48"/>
      <c r="AW152" s="48"/>
      <c r="AX152" s="48"/>
      <c r="AY152" s="48"/>
      <c r="AZ152" s="49"/>
      <c r="BA152" s="7"/>
      <c r="BB152" s="47">
        <v>24</v>
      </c>
      <c r="BC152" s="48">
        <v>43</v>
      </c>
      <c r="BD152" s="48">
        <v>29</v>
      </c>
      <c r="BE152" s="48">
        <v>12</v>
      </c>
      <c r="BF152" s="48">
        <v>40</v>
      </c>
      <c r="BG152" s="48">
        <v>47</v>
      </c>
      <c r="BH152" s="48">
        <v>55</v>
      </c>
      <c r="BI152" s="48">
        <v>74</v>
      </c>
      <c r="BJ152" s="48">
        <v>71</v>
      </c>
      <c r="BK152" s="48">
        <v>0</v>
      </c>
      <c r="BL152" s="48">
        <v>1</v>
      </c>
      <c r="BM152" s="49">
        <v>0</v>
      </c>
      <c r="BN152" s="7"/>
      <c r="BO152" s="47"/>
      <c r="BP152" s="48"/>
      <c r="BQ152" s="48"/>
      <c r="BR152" s="48"/>
      <c r="BS152" s="48"/>
      <c r="BT152" s="48"/>
      <c r="BU152" s="48"/>
      <c r="BV152" s="48"/>
      <c r="BW152" s="48"/>
      <c r="BX152" s="48"/>
      <c r="BY152" s="48"/>
      <c r="BZ152" s="49"/>
      <c r="CA152" s="7"/>
    </row>
    <row r="153" spans="1:79" s="6" customFormat="1" x14ac:dyDescent="0.35">
      <c r="A153" s="44"/>
      <c r="B153" s="7" t="s">
        <v>40</v>
      </c>
      <c r="C153" s="7" t="s">
        <v>41</v>
      </c>
      <c r="D153" s="7" t="s">
        <v>42</v>
      </c>
      <c r="E153" s="7" t="s">
        <v>40</v>
      </c>
      <c r="F153" s="7" t="s">
        <v>41</v>
      </c>
      <c r="G153" s="7" t="s">
        <v>42</v>
      </c>
      <c r="H153" s="7" t="s">
        <v>40</v>
      </c>
      <c r="I153" s="7" t="s">
        <v>41</v>
      </c>
      <c r="J153" s="7" t="s">
        <v>42</v>
      </c>
      <c r="K153" s="7" t="s">
        <v>40</v>
      </c>
      <c r="L153" s="7" t="s">
        <v>41</v>
      </c>
      <c r="M153" s="7" t="s">
        <v>42</v>
      </c>
      <c r="N153" s="7"/>
      <c r="O153" s="7" t="s">
        <v>40</v>
      </c>
      <c r="P153" s="7" t="s">
        <v>41</v>
      </c>
      <c r="Q153" s="7" t="s">
        <v>42</v>
      </c>
      <c r="R153" s="7" t="s">
        <v>40</v>
      </c>
      <c r="S153" s="7" t="s">
        <v>41</v>
      </c>
      <c r="T153" s="7" t="s">
        <v>42</v>
      </c>
      <c r="U153" s="7" t="s">
        <v>40</v>
      </c>
      <c r="V153" s="7" t="s">
        <v>41</v>
      </c>
      <c r="W153" s="7" t="s">
        <v>42</v>
      </c>
      <c r="X153" s="7" t="s">
        <v>40</v>
      </c>
      <c r="Y153" s="7" t="s">
        <v>41</v>
      </c>
      <c r="Z153" s="7" t="s">
        <v>42</v>
      </c>
      <c r="AA153" s="7"/>
      <c r="AB153" s="7" t="s">
        <v>40</v>
      </c>
      <c r="AC153" s="7" t="s">
        <v>41</v>
      </c>
      <c r="AD153" s="7" t="s">
        <v>42</v>
      </c>
      <c r="AE153" s="7" t="s">
        <v>40</v>
      </c>
      <c r="AF153" s="7" t="s">
        <v>41</v>
      </c>
      <c r="AG153" s="7" t="s">
        <v>42</v>
      </c>
      <c r="AH153" s="7" t="s">
        <v>40</v>
      </c>
      <c r="AI153" s="7" t="s">
        <v>41</v>
      </c>
      <c r="AJ153" s="7" t="s">
        <v>42</v>
      </c>
      <c r="AK153" s="7" t="s">
        <v>40</v>
      </c>
      <c r="AL153" s="7" t="s">
        <v>41</v>
      </c>
      <c r="AM153" s="7" t="s">
        <v>42</v>
      </c>
      <c r="AN153" s="7"/>
      <c r="AO153" s="7" t="s">
        <v>40</v>
      </c>
      <c r="AP153" s="7" t="s">
        <v>41</v>
      </c>
      <c r="AQ153" s="7" t="s">
        <v>42</v>
      </c>
      <c r="AR153" s="7" t="s">
        <v>40</v>
      </c>
      <c r="AS153" s="7" t="s">
        <v>41</v>
      </c>
      <c r="AT153" s="7" t="s">
        <v>42</v>
      </c>
      <c r="AU153" s="7" t="s">
        <v>40</v>
      </c>
      <c r="AV153" s="7" t="s">
        <v>41</v>
      </c>
      <c r="AW153" s="7" t="s">
        <v>42</v>
      </c>
      <c r="AX153" s="7" t="s">
        <v>40</v>
      </c>
      <c r="AY153" s="7" t="s">
        <v>41</v>
      </c>
      <c r="AZ153" s="7" t="s">
        <v>42</v>
      </c>
      <c r="BA153" s="7"/>
      <c r="BB153" s="7" t="s">
        <v>40</v>
      </c>
      <c r="BC153" s="7" t="s">
        <v>41</v>
      </c>
      <c r="BD153" s="7" t="s">
        <v>42</v>
      </c>
      <c r="BE153" s="7" t="s">
        <v>40</v>
      </c>
      <c r="BF153" s="7" t="s">
        <v>41</v>
      </c>
      <c r="BG153" s="7" t="s">
        <v>42</v>
      </c>
      <c r="BH153" s="7" t="s">
        <v>40</v>
      </c>
      <c r="BI153" s="7" t="s">
        <v>41</v>
      </c>
      <c r="BJ153" s="7" t="s">
        <v>42</v>
      </c>
      <c r="BK153" s="7" t="s">
        <v>40</v>
      </c>
      <c r="BL153" s="7" t="s">
        <v>41</v>
      </c>
      <c r="BM153" s="7" t="s">
        <v>42</v>
      </c>
      <c r="BN153" s="7"/>
      <c r="BO153" s="7" t="s">
        <v>40</v>
      </c>
      <c r="BP153" s="7" t="s">
        <v>41</v>
      </c>
      <c r="BQ153" s="7" t="s">
        <v>42</v>
      </c>
      <c r="BR153" s="7" t="s">
        <v>40</v>
      </c>
      <c r="BS153" s="7" t="s">
        <v>41</v>
      </c>
      <c r="BT153" s="7" t="s">
        <v>42</v>
      </c>
      <c r="BU153" s="7" t="s">
        <v>40</v>
      </c>
      <c r="BV153" s="7" t="s">
        <v>41</v>
      </c>
      <c r="BW153" s="7" t="s">
        <v>42</v>
      </c>
      <c r="BX153" s="7" t="s">
        <v>40</v>
      </c>
      <c r="BY153" s="7" t="s">
        <v>41</v>
      </c>
      <c r="BZ153" s="7" t="s">
        <v>42</v>
      </c>
      <c r="CA153" s="7"/>
    </row>
    <row r="154" spans="1:79" s="6" customFormat="1" x14ac:dyDescent="0.35">
      <c r="A154" s="44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</row>
    <row r="155" spans="1:79" s="6" customFormat="1" x14ac:dyDescent="0.35">
      <c r="A155" s="18"/>
      <c r="B155" s="18"/>
      <c r="C155" s="18"/>
      <c r="D155" s="18"/>
      <c r="E155" s="7"/>
      <c r="F155" s="18"/>
      <c r="G155" s="18"/>
      <c r="H155" s="18"/>
      <c r="I155" s="7"/>
      <c r="J155" s="18"/>
      <c r="K155" s="18"/>
      <c r="L155" s="18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</row>
    <row r="156" spans="1:79" s="6" customFormat="1" x14ac:dyDescent="0.35">
      <c r="A156" s="18" t="s">
        <v>112</v>
      </c>
      <c r="B156" s="57" t="s">
        <v>29</v>
      </c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18"/>
      <c r="O156" s="57" t="s">
        <v>46</v>
      </c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  <c r="AA156" s="18"/>
      <c r="AB156" s="57" t="s">
        <v>47</v>
      </c>
      <c r="AC156" s="57"/>
      <c r="AD156" s="57"/>
      <c r="AE156" s="57"/>
      <c r="AF156" s="57"/>
      <c r="AG156" s="57"/>
      <c r="AH156" s="57"/>
      <c r="AI156" s="57"/>
      <c r="AJ156" s="57"/>
      <c r="AK156" s="57"/>
      <c r="AL156" s="57"/>
      <c r="AM156" s="57"/>
      <c r="AN156" s="18"/>
      <c r="AO156" s="57" t="s">
        <v>50</v>
      </c>
      <c r="AP156" s="57"/>
      <c r="AQ156" s="57"/>
      <c r="AR156" s="57"/>
      <c r="AS156" s="57"/>
      <c r="AT156" s="57"/>
      <c r="AU156" s="57"/>
      <c r="AV156" s="57"/>
      <c r="AW156" s="57"/>
      <c r="AX156" s="57"/>
      <c r="AY156" s="57"/>
      <c r="AZ156" s="57"/>
      <c r="BA156" s="18"/>
      <c r="BB156" s="57" t="s">
        <v>48</v>
      </c>
      <c r="BC156" s="57"/>
      <c r="BD156" s="57"/>
      <c r="BE156" s="57"/>
      <c r="BF156" s="57"/>
      <c r="BG156" s="57"/>
      <c r="BH156" s="57"/>
      <c r="BI156" s="57"/>
      <c r="BJ156" s="57"/>
      <c r="BK156" s="57"/>
      <c r="BL156" s="57"/>
      <c r="BM156" s="57"/>
      <c r="BN156" s="18"/>
      <c r="BO156" s="57" t="s">
        <v>51</v>
      </c>
      <c r="BP156" s="57"/>
      <c r="BQ156" s="57"/>
      <c r="BR156" s="57"/>
      <c r="BS156" s="57"/>
      <c r="BT156" s="57"/>
      <c r="BU156" s="57"/>
      <c r="BV156" s="57"/>
      <c r="BW156" s="57"/>
      <c r="BX156" s="57"/>
      <c r="BY156" s="57"/>
      <c r="BZ156" s="57"/>
      <c r="CA156" s="7"/>
    </row>
    <row r="157" spans="1:79" s="6" customFormat="1" x14ac:dyDescent="0.35">
      <c r="A157" s="7"/>
      <c r="B157" s="54" t="s">
        <v>4</v>
      </c>
      <c r="C157" s="55"/>
      <c r="D157" s="55"/>
      <c r="E157" s="55" t="s">
        <v>5</v>
      </c>
      <c r="F157" s="55"/>
      <c r="G157" s="55"/>
      <c r="H157" s="55" t="s">
        <v>6</v>
      </c>
      <c r="I157" s="55"/>
      <c r="J157" s="55"/>
      <c r="K157" s="55" t="s">
        <v>7</v>
      </c>
      <c r="L157" s="55"/>
      <c r="M157" s="56"/>
      <c r="N157" s="18"/>
      <c r="O157" s="54" t="s">
        <v>4</v>
      </c>
      <c r="P157" s="55"/>
      <c r="Q157" s="55"/>
      <c r="R157" s="55" t="s">
        <v>5</v>
      </c>
      <c r="S157" s="55"/>
      <c r="T157" s="55"/>
      <c r="U157" s="55" t="s">
        <v>6</v>
      </c>
      <c r="V157" s="55"/>
      <c r="W157" s="55"/>
      <c r="X157" s="55" t="s">
        <v>7</v>
      </c>
      <c r="Y157" s="55"/>
      <c r="Z157" s="56"/>
      <c r="AA157" s="18"/>
      <c r="AB157" s="54" t="s">
        <v>4</v>
      </c>
      <c r="AC157" s="55"/>
      <c r="AD157" s="55"/>
      <c r="AE157" s="55" t="s">
        <v>5</v>
      </c>
      <c r="AF157" s="55"/>
      <c r="AG157" s="55"/>
      <c r="AH157" s="55" t="s">
        <v>6</v>
      </c>
      <c r="AI157" s="55"/>
      <c r="AJ157" s="55"/>
      <c r="AK157" s="55" t="s">
        <v>7</v>
      </c>
      <c r="AL157" s="55"/>
      <c r="AM157" s="56"/>
      <c r="AN157" s="18"/>
      <c r="AO157" s="54" t="s">
        <v>4</v>
      </c>
      <c r="AP157" s="55"/>
      <c r="AQ157" s="55"/>
      <c r="AR157" s="55" t="s">
        <v>5</v>
      </c>
      <c r="AS157" s="55"/>
      <c r="AT157" s="55"/>
      <c r="AU157" s="55" t="s">
        <v>6</v>
      </c>
      <c r="AV157" s="55"/>
      <c r="AW157" s="55"/>
      <c r="AX157" s="55" t="s">
        <v>7</v>
      </c>
      <c r="AY157" s="55"/>
      <c r="AZ157" s="56"/>
      <c r="BA157" s="18"/>
      <c r="BB157" s="54" t="s">
        <v>4</v>
      </c>
      <c r="BC157" s="55"/>
      <c r="BD157" s="55"/>
      <c r="BE157" s="55" t="s">
        <v>5</v>
      </c>
      <c r="BF157" s="55"/>
      <c r="BG157" s="55"/>
      <c r="BH157" s="55" t="s">
        <v>6</v>
      </c>
      <c r="BI157" s="55"/>
      <c r="BJ157" s="55"/>
      <c r="BK157" s="55" t="s">
        <v>7</v>
      </c>
      <c r="BL157" s="55"/>
      <c r="BM157" s="56"/>
      <c r="BN157" s="18"/>
      <c r="BO157" s="54" t="s">
        <v>4</v>
      </c>
      <c r="BP157" s="55"/>
      <c r="BQ157" s="55"/>
      <c r="BR157" s="55" t="s">
        <v>5</v>
      </c>
      <c r="BS157" s="55"/>
      <c r="BT157" s="55"/>
      <c r="BU157" s="55" t="s">
        <v>6</v>
      </c>
      <c r="BV157" s="55"/>
      <c r="BW157" s="55"/>
      <c r="BX157" s="55" t="s">
        <v>7</v>
      </c>
      <c r="BY157" s="55"/>
      <c r="BZ157" s="56"/>
      <c r="CA157" s="7"/>
    </row>
    <row r="158" spans="1:79" s="6" customFormat="1" x14ac:dyDescent="0.35">
      <c r="A158" s="43" t="s">
        <v>43</v>
      </c>
      <c r="B158" s="45">
        <v>99</v>
      </c>
      <c r="C158" s="7">
        <v>61</v>
      </c>
      <c r="D158" s="7"/>
      <c r="E158" s="7">
        <v>100</v>
      </c>
      <c r="F158" s="7">
        <v>68</v>
      </c>
      <c r="G158" s="7"/>
      <c r="H158" s="7">
        <v>80</v>
      </c>
      <c r="I158" s="7">
        <v>49</v>
      </c>
      <c r="J158" s="7"/>
      <c r="K158" s="7">
        <v>69</v>
      </c>
      <c r="L158" s="7">
        <v>42</v>
      </c>
      <c r="M158" s="46"/>
      <c r="N158" s="7"/>
      <c r="O158" s="45">
        <v>0</v>
      </c>
      <c r="P158" s="7"/>
      <c r="Q158" s="7"/>
      <c r="R158" s="7">
        <v>1</v>
      </c>
      <c r="S158" s="7"/>
      <c r="T158" s="7"/>
      <c r="U158" s="7">
        <v>0</v>
      </c>
      <c r="V158" s="7"/>
      <c r="W158" s="7"/>
      <c r="X158" s="7">
        <v>2</v>
      </c>
      <c r="Y158" s="7"/>
      <c r="Z158" s="46"/>
      <c r="AA158" s="7"/>
      <c r="AB158" s="45">
        <v>3</v>
      </c>
      <c r="AC158" s="7">
        <v>2</v>
      </c>
      <c r="AD158" s="7"/>
      <c r="AE158" s="7">
        <v>3</v>
      </c>
      <c r="AF158" s="7">
        <v>3</v>
      </c>
      <c r="AG158" s="7"/>
      <c r="AH158" s="7">
        <v>2</v>
      </c>
      <c r="AI158" s="7">
        <v>1</v>
      </c>
      <c r="AJ158" s="7"/>
      <c r="AK158" s="7">
        <v>1</v>
      </c>
      <c r="AL158" s="7">
        <v>0</v>
      </c>
      <c r="AM158" s="46"/>
      <c r="AN158" s="7"/>
      <c r="AO158" s="45">
        <v>3</v>
      </c>
      <c r="AP158" s="7"/>
      <c r="AQ158" s="7"/>
      <c r="AR158" s="7">
        <v>3</v>
      </c>
      <c r="AS158" s="7"/>
      <c r="AT158" s="7"/>
      <c r="AU158" s="7">
        <v>1</v>
      </c>
      <c r="AV158" s="7"/>
      <c r="AW158" s="7"/>
      <c r="AX158" s="7">
        <v>1</v>
      </c>
      <c r="AY158" s="7"/>
      <c r="AZ158" s="46"/>
      <c r="BA158" s="7"/>
      <c r="BB158" s="45">
        <v>3</v>
      </c>
      <c r="BC158" s="7"/>
      <c r="BD158" s="7"/>
      <c r="BE158" s="7">
        <v>2</v>
      </c>
      <c r="BF158" s="7"/>
      <c r="BG158" s="7"/>
      <c r="BH158" s="7">
        <v>1</v>
      </c>
      <c r="BI158" s="7"/>
      <c r="BJ158" s="7"/>
      <c r="BK158" s="7">
        <v>0</v>
      </c>
      <c r="BL158" s="7"/>
      <c r="BM158" s="46"/>
      <c r="BN158" s="7"/>
      <c r="BO158" s="45"/>
      <c r="BP158" s="7">
        <v>2</v>
      </c>
      <c r="BQ158" s="7"/>
      <c r="BR158" s="7"/>
      <c r="BS158" s="7">
        <v>2</v>
      </c>
      <c r="BT158" s="7"/>
      <c r="BU158" s="7"/>
      <c r="BV158" s="7">
        <v>2</v>
      </c>
      <c r="BW158" s="7"/>
      <c r="BX158" s="7"/>
      <c r="BY158" s="7">
        <v>0</v>
      </c>
      <c r="BZ158" s="46"/>
      <c r="CA158" s="7"/>
    </row>
    <row r="159" spans="1:79" s="6" customFormat="1" x14ac:dyDescent="0.35">
      <c r="A159" s="44" t="s">
        <v>103</v>
      </c>
      <c r="B159" s="47">
        <v>80</v>
      </c>
      <c r="C159" s="48">
        <v>107</v>
      </c>
      <c r="D159" s="48">
        <v>44</v>
      </c>
      <c r="E159" s="48">
        <v>85</v>
      </c>
      <c r="F159" s="48">
        <v>151</v>
      </c>
      <c r="G159" s="48">
        <v>58</v>
      </c>
      <c r="H159" s="48">
        <v>81</v>
      </c>
      <c r="I159" s="48">
        <v>73</v>
      </c>
      <c r="J159" s="48">
        <v>32</v>
      </c>
      <c r="K159" s="48">
        <v>61</v>
      </c>
      <c r="L159" s="48">
        <v>185</v>
      </c>
      <c r="M159" s="49">
        <v>50</v>
      </c>
      <c r="N159" s="7"/>
      <c r="O159" s="47">
        <v>27</v>
      </c>
      <c r="P159" s="48">
        <v>24</v>
      </c>
      <c r="Q159" s="48">
        <v>22</v>
      </c>
      <c r="R159" s="48">
        <v>8</v>
      </c>
      <c r="S159" s="48">
        <v>13</v>
      </c>
      <c r="T159" s="48">
        <v>7</v>
      </c>
      <c r="U159" s="48">
        <v>22</v>
      </c>
      <c r="V159" s="48">
        <v>13</v>
      </c>
      <c r="W159" s="48">
        <v>13</v>
      </c>
      <c r="X159" s="48">
        <v>1</v>
      </c>
      <c r="Y159" s="48">
        <v>2</v>
      </c>
      <c r="Z159" s="49">
        <v>1</v>
      </c>
      <c r="AA159" s="7"/>
      <c r="AB159" s="47">
        <v>4</v>
      </c>
      <c r="AC159" s="48">
        <v>2</v>
      </c>
      <c r="AD159" s="48">
        <v>2</v>
      </c>
      <c r="AE159" s="48">
        <v>4</v>
      </c>
      <c r="AF159" s="48">
        <v>6</v>
      </c>
      <c r="AG159" s="48">
        <v>3</v>
      </c>
      <c r="AH159" s="48">
        <v>8</v>
      </c>
      <c r="AI159" s="48">
        <v>7</v>
      </c>
      <c r="AJ159" s="48">
        <v>9</v>
      </c>
      <c r="AK159" s="48">
        <v>2</v>
      </c>
      <c r="AL159" s="48">
        <v>3</v>
      </c>
      <c r="AM159" s="49">
        <v>0</v>
      </c>
      <c r="AN159" s="7"/>
      <c r="AO159" s="47"/>
      <c r="AP159" s="48"/>
      <c r="AQ159" s="48"/>
      <c r="AR159" s="48"/>
      <c r="AS159" s="48"/>
      <c r="AT159" s="48"/>
      <c r="AU159" s="48"/>
      <c r="AV159" s="48"/>
      <c r="AW159" s="48"/>
      <c r="AX159" s="48"/>
      <c r="AY159" s="48"/>
      <c r="AZ159" s="49"/>
      <c r="BA159" s="7"/>
      <c r="BB159" s="47">
        <v>10</v>
      </c>
      <c r="BC159" s="48">
        <v>16</v>
      </c>
      <c r="BD159" s="48">
        <v>12</v>
      </c>
      <c r="BE159" s="48">
        <v>12</v>
      </c>
      <c r="BF159" s="48">
        <v>15</v>
      </c>
      <c r="BG159" s="48">
        <v>9</v>
      </c>
      <c r="BH159" s="48">
        <v>42</v>
      </c>
      <c r="BI159" s="48">
        <v>23</v>
      </c>
      <c r="BJ159" s="48">
        <v>17</v>
      </c>
      <c r="BK159" s="48">
        <v>0</v>
      </c>
      <c r="BL159" s="48">
        <v>1</v>
      </c>
      <c r="BM159" s="49">
        <v>1</v>
      </c>
      <c r="BN159" s="7"/>
      <c r="BO159" s="47"/>
      <c r="BP159" s="48"/>
      <c r="BQ159" s="48"/>
      <c r="BR159" s="48"/>
      <c r="BS159" s="48"/>
      <c r="BT159" s="48"/>
      <c r="BU159" s="48"/>
      <c r="BV159" s="48"/>
      <c r="BW159" s="48"/>
      <c r="BX159" s="48"/>
      <c r="BY159" s="48"/>
      <c r="BZ159" s="49"/>
      <c r="CA159" s="7"/>
    </row>
    <row r="160" spans="1:79" s="6" customFormat="1" x14ac:dyDescent="0.35">
      <c r="A160" s="44"/>
      <c r="B160" s="7" t="s">
        <v>40</v>
      </c>
      <c r="C160" s="7" t="s">
        <v>41</v>
      </c>
      <c r="D160" s="7" t="s">
        <v>42</v>
      </c>
      <c r="E160" s="7" t="s">
        <v>40</v>
      </c>
      <c r="F160" s="7" t="s">
        <v>41</v>
      </c>
      <c r="G160" s="7" t="s">
        <v>42</v>
      </c>
      <c r="H160" s="7" t="s">
        <v>40</v>
      </c>
      <c r="I160" s="7" t="s">
        <v>41</v>
      </c>
      <c r="J160" s="7" t="s">
        <v>42</v>
      </c>
      <c r="K160" s="7" t="s">
        <v>40</v>
      </c>
      <c r="L160" s="7" t="s">
        <v>41</v>
      </c>
      <c r="M160" s="7" t="s">
        <v>42</v>
      </c>
      <c r="N160" s="7"/>
      <c r="O160" s="7" t="s">
        <v>40</v>
      </c>
      <c r="P160" s="7" t="s">
        <v>41</v>
      </c>
      <c r="Q160" s="7" t="s">
        <v>42</v>
      </c>
      <c r="R160" s="7" t="s">
        <v>40</v>
      </c>
      <c r="S160" s="7" t="s">
        <v>41</v>
      </c>
      <c r="T160" s="7" t="s">
        <v>42</v>
      </c>
      <c r="U160" s="7" t="s">
        <v>40</v>
      </c>
      <c r="V160" s="7" t="s">
        <v>41</v>
      </c>
      <c r="W160" s="7" t="s">
        <v>42</v>
      </c>
      <c r="X160" s="7" t="s">
        <v>40</v>
      </c>
      <c r="Y160" s="7" t="s">
        <v>41</v>
      </c>
      <c r="Z160" s="7" t="s">
        <v>42</v>
      </c>
      <c r="AA160" s="7"/>
      <c r="AB160" s="7" t="s">
        <v>40</v>
      </c>
      <c r="AC160" s="7" t="s">
        <v>41</v>
      </c>
      <c r="AD160" s="7" t="s">
        <v>42</v>
      </c>
      <c r="AE160" s="7" t="s">
        <v>40</v>
      </c>
      <c r="AF160" s="7" t="s">
        <v>41</v>
      </c>
      <c r="AG160" s="7" t="s">
        <v>42</v>
      </c>
      <c r="AH160" s="7" t="s">
        <v>40</v>
      </c>
      <c r="AI160" s="7" t="s">
        <v>41</v>
      </c>
      <c r="AJ160" s="7" t="s">
        <v>42</v>
      </c>
      <c r="AK160" s="7" t="s">
        <v>40</v>
      </c>
      <c r="AL160" s="7" t="s">
        <v>41</v>
      </c>
      <c r="AM160" s="7" t="s">
        <v>42</v>
      </c>
      <c r="AN160" s="7"/>
      <c r="AO160" s="7" t="s">
        <v>40</v>
      </c>
      <c r="AP160" s="7" t="s">
        <v>41</v>
      </c>
      <c r="AQ160" s="7" t="s">
        <v>42</v>
      </c>
      <c r="AR160" s="7" t="s">
        <v>40</v>
      </c>
      <c r="AS160" s="7" t="s">
        <v>41</v>
      </c>
      <c r="AT160" s="7" t="s">
        <v>42</v>
      </c>
      <c r="AU160" s="7" t="s">
        <v>40</v>
      </c>
      <c r="AV160" s="7" t="s">
        <v>41</v>
      </c>
      <c r="AW160" s="7" t="s">
        <v>42</v>
      </c>
      <c r="AX160" s="7" t="s">
        <v>40</v>
      </c>
      <c r="AY160" s="7" t="s">
        <v>41</v>
      </c>
      <c r="AZ160" s="7" t="s">
        <v>42</v>
      </c>
      <c r="BA160" s="7"/>
      <c r="BB160" s="7" t="s">
        <v>40</v>
      </c>
      <c r="BC160" s="7" t="s">
        <v>41</v>
      </c>
      <c r="BD160" s="7" t="s">
        <v>42</v>
      </c>
      <c r="BE160" s="7" t="s">
        <v>40</v>
      </c>
      <c r="BF160" s="7" t="s">
        <v>41</v>
      </c>
      <c r="BG160" s="7" t="s">
        <v>42</v>
      </c>
      <c r="BH160" s="7" t="s">
        <v>40</v>
      </c>
      <c r="BI160" s="7" t="s">
        <v>41</v>
      </c>
      <c r="BJ160" s="7" t="s">
        <v>42</v>
      </c>
      <c r="BK160" s="7" t="s">
        <v>40</v>
      </c>
      <c r="BL160" s="7" t="s">
        <v>41</v>
      </c>
      <c r="BM160" s="7" t="s">
        <v>42</v>
      </c>
      <c r="BN160" s="7"/>
      <c r="BO160" s="7" t="s">
        <v>40</v>
      </c>
      <c r="BP160" s="7" t="s">
        <v>41</v>
      </c>
      <c r="BQ160" s="7" t="s">
        <v>42</v>
      </c>
      <c r="BR160" s="7" t="s">
        <v>40</v>
      </c>
      <c r="BS160" s="7" t="s">
        <v>41</v>
      </c>
      <c r="BT160" s="7" t="s">
        <v>42</v>
      </c>
      <c r="BU160" s="7" t="s">
        <v>40</v>
      </c>
      <c r="BV160" s="7" t="s">
        <v>41</v>
      </c>
      <c r="BW160" s="7" t="s">
        <v>42</v>
      </c>
      <c r="BX160" s="7" t="s">
        <v>40</v>
      </c>
      <c r="BY160" s="7" t="s">
        <v>41</v>
      </c>
      <c r="BZ160" s="7" t="s">
        <v>42</v>
      </c>
      <c r="CA160" s="7"/>
    </row>
    <row r="161" spans="1:79" s="6" customFormat="1" x14ac:dyDescent="0.35">
      <c r="A161" s="44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</row>
    <row r="162" spans="1:79" x14ac:dyDescent="0.35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  <c r="AL162" s="28"/>
      <c r="AM162" s="28"/>
      <c r="AN162" s="28"/>
      <c r="AO162" s="28"/>
      <c r="AP162" s="28"/>
      <c r="AQ162" s="28"/>
      <c r="AR162" s="28"/>
      <c r="AS162" s="28"/>
      <c r="AT162" s="28"/>
      <c r="AU162" s="28"/>
      <c r="AV162" s="28"/>
      <c r="AW162" s="28"/>
      <c r="AX162" s="28"/>
      <c r="AY162" s="28"/>
      <c r="AZ162" s="28"/>
      <c r="BA162" s="28"/>
      <c r="BB162" s="28"/>
      <c r="BC162" s="28"/>
      <c r="BD162" s="28"/>
      <c r="BE162" s="28"/>
      <c r="BF162" s="28"/>
      <c r="BG162" s="28"/>
      <c r="BH162" s="28"/>
      <c r="BI162" s="28"/>
      <c r="BJ162" s="28"/>
      <c r="BK162" s="28"/>
      <c r="BL162" s="28"/>
      <c r="BM162" s="28"/>
      <c r="BN162" s="28"/>
      <c r="BO162" s="28"/>
      <c r="BP162" s="28"/>
      <c r="BQ162" s="28"/>
      <c r="BR162" s="28"/>
      <c r="BS162" s="28"/>
      <c r="BT162" s="28"/>
      <c r="BU162" s="28"/>
      <c r="BV162" s="28"/>
      <c r="BW162" s="28"/>
      <c r="BX162" s="28"/>
      <c r="BY162" s="28"/>
      <c r="BZ162" s="28"/>
      <c r="CA162" s="28"/>
    </row>
    <row r="164" spans="1:79" s="28" customFormat="1" x14ac:dyDescent="0.35"/>
    <row r="165" spans="1:79" s="28" customFormat="1" ht="23.5" x14ac:dyDescent="0.55000000000000004">
      <c r="A165" s="24" t="s">
        <v>113</v>
      </c>
    </row>
    <row r="166" spans="1:79" s="28" customFormat="1" ht="23.5" x14ac:dyDescent="0.55000000000000004">
      <c r="A166" s="24"/>
    </row>
    <row r="167" spans="1:79" s="28" customFormat="1" x14ac:dyDescent="0.35">
      <c r="A167" s="18" t="s">
        <v>114</v>
      </c>
      <c r="B167" s="60" t="s">
        <v>35</v>
      </c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N167" s="7"/>
      <c r="O167" s="7"/>
      <c r="P167" s="60" t="s">
        <v>115</v>
      </c>
      <c r="Q167" s="60"/>
      <c r="R167" s="60"/>
      <c r="S167" s="60"/>
      <c r="T167" s="60"/>
      <c r="U167" s="60"/>
      <c r="V167" s="60"/>
      <c r="W167" s="60"/>
      <c r="X167" s="60"/>
      <c r="Y167" s="60"/>
      <c r="Z167" s="60"/>
      <c r="AA167" s="60"/>
      <c r="AB167" s="7"/>
      <c r="AC167" s="7"/>
      <c r="AD167" s="60" t="s">
        <v>116</v>
      </c>
      <c r="AE167" s="60"/>
      <c r="AF167" s="60"/>
      <c r="AG167" s="60"/>
      <c r="AH167" s="60"/>
      <c r="AI167" s="60"/>
      <c r="AJ167" s="60"/>
      <c r="AK167" s="60"/>
      <c r="AL167" s="60"/>
      <c r="AM167" s="60"/>
      <c r="AN167" s="60"/>
      <c r="AO167" s="60"/>
      <c r="AP167" s="7"/>
    </row>
    <row r="168" spans="1:79" s="28" customFormat="1" x14ac:dyDescent="0.35">
      <c r="B168" s="54" t="s">
        <v>4</v>
      </c>
      <c r="C168" s="55"/>
      <c r="D168" s="55"/>
      <c r="E168" s="55" t="s">
        <v>5</v>
      </c>
      <c r="F168" s="55"/>
      <c r="G168" s="55"/>
      <c r="H168" s="55" t="s">
        <v>6</v>
      </c>
      <c r="I168" s="55"/>
      <c r="J168" s="55"/>
      <c r="K168" s="55" t="s">
        <v>7</v>
      </c>
      <c r="L168" s="55"/>
      <c r="M168" s="56"/>
      <c r="P168" s="54" t="s">
        <v>4</v>
      </c>
      <c r="Q168" s="55"/>
      <c r="R168" s="55"/>
      <c r="S168" s="55" t="s">
        <v>5</v>
      </c>
      <c r="T168" s="55"/>
      <c r="U168" s="55"/>
      <c r="V168" s="55" t="s">
        <v>6</v>
      </c>
      <c r="W168" s="55"/>
      <c r="X168" s="55"/>
      <c r="Y168" s="55" t="s">
        <v>7</v>
      </c>
      <c r="Z168" s="55"/>
      <c r="AA168" s="56"/>
      <c r="AD168" s="54" t="s">
        <v>4</v>
      </c>
      <c r="AE168" s="55"/>
      <c r="AF168" s="55"/>
      <c r="AG168" s="55" t="s">
        <v>5</v>
      </c>
      <c r="AH168" s="55"/>
      <c r="AI168" s="55"/>
      <c r="AJ168" s="55" t="s">
        <v>6</v>
      </c>
      <c r="AK168" s="55"/>
      <c r="AL168" s="55"/>
      <c r="AM168" s="55" t="s">
        <v>7</v>
      </c>
      <c r="AN168" s="55"/>
      <c r="AO168" s="56"/>
    </row>
    <row r="169" spans="1:79" s="7" customFormat="1" x14ac:dyDescent="0.35">
      <c r="A169" s="44" t="s">
        <v>124</v>
      </c>
      <c r="B169" s="45">
        <v>6708</v>
      </c>
      <c r="C169" s="7">
        <v>7626</v>
      </c>
      <c r="D169" s="7">
        <v>7279</v>
      </c>
      <c r="E169" s="7">
        <v>9272</v>
      </c>
      <c r="F169" s="7">
        <v>9271</v>
      </c>
      <c r="G169" s="7">
        <v>9332</v>
      </c>
      <c r="H169" s="7">
        <v>9033</v>
      </c>
      <c r="I169" s="7">
        <v>9298</v>
      </c>
      <c r="J169" s="7">
        <v>9245</v>
      </c>
      <c r="K169" s="7">
        <v>565</v>
      </c>
      <c r="L169" s="7">
        <v>551</v>
      </c>
      <c r="M169" s="46">
        <v>542</v>
      </c>
      <c r="P169" s="45">
        <v>5089</v>
      </c>
      <c r="Q169" s="7">
        <v>5622</v>
      </c>
      <c r="R169" s="7">
        <v>5513</v>
      </c>
      <c r="S169" s="7">
        <v>7265</v>
      </c>
      <c r="T169" s="7">
        <v>7696</v>
      </c>
      <c r="U169" s="7">
        <v>7337</v>
      </c>
      <c r="V169" s="7">
        <v>7547</v>
      </c>
      <c r="W169" s="7">
        <v>7453</v>
      </c>
      <c r="X169" s="7">
        <v>7662</v>
      </c>
      <c r="Y169" s="7">
        <v>817</v>
      </c>
      <c r="Z169" s="7">
        <v>841</v>
      </c>
      <c r="AA169" s="46">
        <v>707</v>
      </c>
      <c r="AD169" s="45">
        <v>5434</v>
      </c>
      <c r="AE169" s="7">
        <v>4641</v>
      </c>
      <c r="AF169" s="7">
        <v>5687</v>
      </c>
      <c r="AG169" s="7">
        <v>7558</v>
      </c>
      <c r="AH169" s="7">
        <v>6745</v>
      </c>
      <c r="AI169" s="7">
        <v>7163</v>
      </c>
      <c r="AJ169" s="7">
        <v>7250</v>
      </c>
      <c r="AK169" s="7">
        <v>7825</v>
      </c>
      <c r="AL169" s="7">
        <v>8007</v>
      </c>
      <c r="AM169" s="7">
        <v>683</v>
      </c>
      <c r="AN169" s="7">
        <v>2389</v>
      </c>
      <c r="AO169" s="46">
        <v>735</v>
      </c>
    </row>
    <row r="170" spans="1:79" s="7" customFormat="1" x14ac:dyDescent="0.35">
      <c r="A170" s="44" t="s">
        <v>125</v>
      </c>
      <c r="B170" s="47">
        <v>8850</v>
      </c>
      <c r="C170" s="48">
        <v>8624</v>
      </c>
      <c r="D170" s="48">
        <v>8486</v>
      </c>
      <c r="E170" s="48">
        <v>10207</v>
      </c>
      <c r="F170" s="48">
        <v>11104</v>
      </c>
      <c r="G170" s="48">
        <v>10895</v>
      </c>
      <c r="H170" s="48">
        <v>10176</v>
      </c>
      <c r="I170" s="48">
        <v>10104</v>
      </c>
      <c r="J170" s="48">
        <v>11271</v>
      </c>
      <c r="K170" s="48">
        <v>457</v>
      </c>
      <c r="L170" s="48">
        <v>428</v>
      </c>
      <c r="M170" s="49">
        <v>498</v>
      </c>
      <c r="P170" s="47">
        <v>7719</v>
      </c>
      <c r="Q170" s="48">
        <v>7447</v>
      </c>
      <c r="R170" s="48">
        <v>7532</v>
      </c>
      <c r="S170" s="48">
        <v>9331</v>
      </c>
      <c r="T170" s="48">
        <v>9675</v>
      </c>
      <c r="U170" s="48">
        <v>9546</v>
      </c>
      <c r="V170" s="48">
        <v>9270</v>
      </c>
      <c r="W170" s="48">
        <v>9193</v>
      </c>
      <c r="X170" s="48">
        <v>9637</v>
      </c>
      <c r="Y170" s="48">
        <v>932</v>
      </c>
      <c r="Z170" s="48">
        <v>3020</v>
      </c>
      <c r="AA170" s="49">
        <v>3028</v>
      </c>
      <c r="AD170" s="47">
        <v>8281</v>
      </c>
      <c r="AE170" s="48">
        <v>8043</v>
      </c>
      <c r="AF170" s="48">
        <v>8404</v>
      </c>
      <c r="AG170" s="48">
        <v>9328</v>
      </c>
      <c r="AH170" s="48">
        <v>9448</v>
      </c>
      <c r="AI170" s="48">
        <v>9683</v>
      </c>
      <c r="AJ170" s="48">
        <v>9789</v>
      </c>
      <c r="AK170" s="48">
        <v>9240</v>
      </c>
      <c r="AL170" s="48">
        <v>9292</v>
      </c>
      <c r="AM170" s="48">
        <v>536</v>
      </c>
      <c r="AN170" s="48">
        <v>800</v>
      </c>
      <c r="AO170" s="49">
        <v>623</v>
      </c>
    </row>
    <row r="171" spans="1:79" s="28" customFormat="1" x14ac:dyDescent="0.35"/>
    <row r="172" spans="1:79" s="28" customFormat="1" x14ac:dyDescent="0.35">
      <c r="A172" s="1" t="s">
        <v>117</v>
      </c>
    </row>
    <row r="173" spans="1:79" s="28" customFormat="1" x14ac:dyDescent="0.35">
      <c r="B173" s="57" t="s">
        <v>118</v>
      </c>
      <c r="C173" s="72"/>
      <c r="D173" s="72"/>
      <c r="E173" s="72"/>
      <c r="F173" s="72"/>
      <c r="G173" s="72"/>
      <c r="H173" s="72"/>
      <c r="I173" s="72"/>
      <c r="J173" s="72"/>
      <c r="K173" s="72"/>
      <c r="L173" s="72"/>
      <c r="M173" s="72"/>
      <c r="N173" s="72"/>
      <c r="O173" s="7"/>
      <c r="P173" s="57" t="s">
        <v>121</v>
      </c>
      <c r="Q173" s="72"/>
      <c r="R173" s="72"/>
      <c r="S173" s="72"/>
      <c r="T173" s="72"/>
      <c r="U173" s="72"/>
      <c r="V173" s="72"/>
      <c r="W173" s="72"/>
      <c r="X173" s="72"/>
      <c r="Y173" s="72"/>
      <c r="Z173" s="72"/>
      <c r="AA173" s="72"/>
      <c r="AB173" s="72"/>
      <c r="AC173" s="7"/>
    </row>
    <row r="174" spans="1:79" s="28" customFormat="1" x14ac:dyDescent="0.35">
      <c r="B174" s="73"/>
      <c r="C174" s="62" t="s">
        <v>5</v>
      </c>
      <c r="D174" s="62"/>
      <c r="E174" s="62"/>
      <c r="F174" s="62" t="s">
        <v>6</v>
      </c>
      <c r="G174" s="62"/>
      <c r="H174" s="62"/>
      <c r="I174" s="62" t="s">
        <v>4</v>
      </c>
      <c r="J174" s="62"/>
      <c r="K174" s="62"/>
      <c r="L174" s="62" t="s">
        <v>7</v>
      </c>
      <c r="M174" s="62"/>
      <c r="N174" s="63"/>
      <c r="O174" s="7"/>
      <c r="P174" s="73"/>
      <c r="Q174" s="62" t="s">
        <v>5</v>
      </c>
      <c r="R174" s="62"/>
      <c r="S174" s="62"/>
      <c r="T174" s="62" t="s">
        <v>6</v>
      </c>
      <c r="U174" s="62"/>
      <c r="V174" s="62"/>
      <c r="W174" s="62" t="s">
        <v>4</v>
      </c>
      <c r="X174" s="62"/>
      <c r="Y174" s="62"/>
      <c r="Z174" s="62" t="s">
        <v>7</v>
      </c>
      <c r="AA174" s="62"/>
      <c r="AB174" s="63"/>
      <c r="AC174" s="7"/>
    </row>
    <row r="175" spans="1:79" s="28" customFormat="1" x14ac:dyDescent="0.35">
      <c r="B175" s="45"/>
      <c r="C175" s="7" t="s">
        <v>9</v>
      </c>
      <c r="D175" s="7" t="s">
        <v>21</v>
      </c>
      <c r="E175" s="7" t="s">
        <v>13</v>
      </c>
      <c r="F175" s="7" t="s">
        <v>10</v>
      </c>
      <c r="G175" s="7" t="s">
        <v>11</v>
      </c>
      <c r="H175" s="7" t="s">
        <v>12</v>
      </c>
      <c r="I175" s="7" t="s">
        <v>13</v>
      </c>
      <c r="J175" s="7" t="s">
        <v>14</v>
      </c>
      <c r="K175" s="7" t="s">
        <v>15</v>
      </c>
      <c r="L175" s="7" t="s">
        <v>16</v>
      </c>
      <c r="M175" s="7" t="s">
        <v>17</v>
      </c>
      <c r="N175" s="46" t="s">
        <v>18</v>
      </c>
      <c r="O175" s="7"/>
      <c r="P175" s="45"/>
      <c r="Q175" s="7" t="s">
        <v>8</v>
      </c>
      <c r="R175" s="7" t="s">
        <v>9</v>
      </c>
      <c r="S175" s="7" t="s">
        <v>21</v>
      </c>
      <c r="T175" s="7" t="s">
        <v>10</v>
      </c>
      <c r="U175" s="7" t="s">
        <v>11</v>
      </c>
      <c r="V175" s="7" t="s">
        <v>12</v>
      </c>
      <c r="W175" s="7" t="s">
        <v>13</v>
      </c>
      <c r="X175" s="7" t="s">
        <v>14</v>
      </c>
      <c r="Y175" s="7" t="s">
        <v>15</v>
      </c>
      <c r="Z175" s="7" t="s">
        <v>16</v>
      </c>
      <c r="AA175" s="7" t="s">
        <v>17</v>
      </c>
      <c r="AB175" s="46" t="s">
        <v>18</v>
      </c>
      <c r="AC175" s="7"/>
    </row>
    <row r="176" spans="1:79" s="28" customFormat="1" x14ac:dyDescent="0.35">
      <c r="B176" s="16" t="s">
        <v>19</v>
      </c>
      <c r="C176" s="7">
        <v>9272</v>
      </c>
      <c r="D176" s="7">
        <v>9271</v>
      </c>
      <c r="E176" s="7">
        <v>9332</v>
      </c>
      <c r="F176" s="7">
        <v>9033</v>
      </c>
      <c r="G176" s="7">
        <v>9298</v>
      </c>
      <c r="H176" s="7">
        <v>9245</v>
      </c>
      <c r="I176" s="7">
        <v>6708</v>
      </c>
      <c r="J176" s="7">
        <v>7626</v>
      </c>
      <c r="K176" s="7">
        <v>7279</v>
      </c>
      <c r="L176" s="7">
        <v>565</v>
      </c>
      <c r="M176" s="7">
        <v>551</v>
      </c>
      <c r="N176" s="46">
        <v>542</v>
      </c>
      <c r="O176" s="7"/>
      <c r="P176" s="16" t="s">
        <v>19</v>
      </c>
      <c r="Q176" s="7">
        <v>10207</v>
      </c>
      <c r="R176" s="7">
        <v>11104</v>
      </c>
      <c r="S176" s="7">
        <v>10895</v>
      </c>
      <c r="T176" s="7">
        <v>10176</v>
      </c>
      <c r="U176" s="7">
        <v>10104</v>
      </c>
      <c r="V176" s="7">
        <v>11271</v>
      </c>
      <c r="W176" s="7">
        <v>8850</v>
      </c>
      <c r="X176" s="7">
        <v>8624</v>
      </c>
      <c r="Y176" s="7">
        <v>8486</v>
      </c>
      <c r="Z176" s="7">
        <v>457</v>
      </c>
      <c r="AA176" s="7">
        <v>428</v>
      </c>
      <c r="AB176" s="46">
        <v>498</v>
      </c>
      <c r="AC176" s="7"/>
    </row>
    <row r="177" spans="2:29" s="28" customFormat="1" x14ac:dyDescent="0.35">
      <c r="B177" s="16" t="s">
        <v>22</v>
      </c>
      <c r="C177" s="7">
        <v>213</v>
      </c>
      <c r="D177" s="7">
        <v>240</v>
      </c>
      <c r="E177" s="7">
        <v>233</v>
      </c>
      <c r="F177" s="7">
        <v>164</v>
      </c>
      <c r="G177" s="7">
        <v>230</v>
      </c>
      <c r="H177" s="7">
        <v>215</v>
      </c>
      <c r="I177" s="7">
        <v>102</v>
      </c>
      <c r="J177" s="7">
        <v>128</v>
      </c>
      <c r="K177" s="7">
        <v>116</v>
      </c>
      <c r="L177" s="7">
        <v>46</v>
      </c>
      <c r="M177" s="7">
        <v>72</v>
      </c>
      <c r="N177" s="46">
        <v>45</v>
      </c>
      <c r="O177" s="7"/>
      <c r="P177" s="16" t="s">
        <v>22</v>
      </c>
      <c r="Q177" s="7">
        <v>1745</v>
      </c>
      <c r="R177" s="7">
        <v>2146</v>
      </c>
      <c r="S177" s="7">
        <v>2071</v>
      </c>
      <c r="T177" s="7">
        <v>2033</v>
      </c>
      <c r="U177" s="7">
        <v>1760</v>
      </c>
      <c r="V177" s="7">
        <v>2228</v>
      </c>
      <c r="W177" s="7">
        <v>1200</v>
      </c>
      <c r="X177" s="7">
        <v>1048</v>
      </c>
      <c r="Y177" s="7">
        <v>1004</v>
      </c>
      <c r="Z177" s="7">
        <v>55</v>
      </c>
      <c r="AA177" s="7">
        <v>77</v>
      </c>
      <c r="AB177" s="46">
        <v>46</v>
      </c>
      <c r="AC177" s="7"/>
    </row>
    <row r="178" spans="2:29" s="28" customFormat="1" x14ac:dyDescent="0.35">
      <c r="B178" s="16" t="s">
        <v>33</v>
      </c>
      <c r="C178" s="7">
        <v>299</v>
      </c>
      <c r="D178" s="7">
        <v>306</v>
      </c>
      <c r="E178" s="7">
        <v>338</v>
      </c>
      <c r="F178" s="7">
        <v>238</v>
      </c>
      <c r="G178" s="7">
        <v>211</v>
      </c>
      <c r="H178" s="7">
        <v>218</v>
      </c>
      <c r="I178" s="7">
        <v>284</v>
      </c>
      <c r="J178" s="7">
        <v>247</v>
      </c>
      <c r="K178" s="7">
        <v>239</v>
      </c>
      <c r="L178" s="7">
        <v>183</v>
      </c>
      <c r="M178" s="7">
        <v>167</v>
      </c>
      <c r="N178" s="46">
        <v>174</v>
      </c>
      <c r="O178" s="7"/>
      <c r="P178" s="16" t="s">
        <v>33</v>
      </c>
      <c r="Q178" s="7">
        <v>1277</v>
      </c>
      <c r="R178" s="7">
        <v>1564</v>
      </c>
      <c r="S178" s="7">
        <v>1368</v>
      </c>
      <c r="T178" s="7">
        <v>1280</v>
      </c>
      <c r="U178" s="7">
        <v>893</v>
      </c>
      <c r="V178" s="7">
        <v>1109</v>
      </c>
      <c r="W178" s="7">
        <v>1021</v>
      </c>
      <c r="X178" s="7">
        <v>998</v>
      </c>
      <c r="Y178" s="7">
        <v>997</v>
      </c>
      <c r="Z178" s="7">
        <v>143</v>
      </c>
      <c r="AA178" s="7">
        <v>126</v>
      </c>
      <c r="AB178" s="46">
        <v>135</v>
      </c>
      <c r="AC178" s="7"/>
    </row>
    <row r="179" spans="2:29" s="28" customFormat="1" x14ac:dyDescent="0.35">
      <c r="B179" s="17" t="s">
        <v>34</v>
      </c>
      <c r="C179" s="48">
        <v>3976</v>
      </c>
      <c r="D179" s="48">
        <v>3307</v>
      </c>
      <c r="E179" s="48">
        <v>3592</v>
      </c>
      <c r="F179" s="48">
        <v>2754</v>
      </c>
      <c r="G179" s="48">
        <v>3438</v>
      </c>
      <c r="H179" s="48">
        <v>3876</v>
      </c>
      <c r="I179" s="48">
        <v>1349</v>
      </c>
      <c r="J179" s="48">
        <v>1715</v>
      </c>
      <c r="K179" s="48">
        <v>1548</v>
      </c>
      <c r="L179" s="48">
        <v>267</v>
      </c>
      <c r="M179" s="48">
        <v>240</v>
      </c>
      <c r="N179" s="49">
        <v>256</v>
      </c>
      <c r="O179" s="7"/>
      <c r="P179" s="17" t="s">
        <v>34</v>
      </c>
      <c r="Q179" s="48">
        <v>3826</v>
      </c>
      <c r="R179" s="48">
        <v>5133</v>
      </c>
      <c r="S179" s="48">
        <v>4529</v>
      </c>
      <c r="T179" s="48">
        <v>3723</v>
      </c>
      <c r="U179" s="48">
        <v>3403</v>
      </c>
      <c r="V179" s="48">
        <v>4764</v>
      </c>
      <c r="W179" s="48">
        <v>2609</v>
      </c>
      <c r="X179" s="48">
        <v>2338</v>
      </c>
      <c r="Y179" s="48">
        <v>2587</v>
      </c>
      <c r="Z179" s="48">
        <v>217</v>
      </c>
      <c r="AA179" s="48">
        <v>192</v>
      </c>
      <c r="AB179" s="49">
        <v>256</v>
      </c>
      <c r="AC179" s="7"/>
    </row>
    <row r="180" spans="2:29" s="28" customFormat="1" x14ac:dyDescent="0.35"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2:29" s="28" customFormat="1" x14ac:dyDescent="0.35"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2:29" s="28" customFormat="1" x14ac:dyDescent="0.35">
      <c r="B182" s="57" t="s">
        <v>119</v>
      </c>
      <c r="C182" s="72"/>
      <c r="D182" s="72"/>
      <c r="E182" s="72"/>
      <c r="F182" s="72"/>
      <c r="G182" s="72"/>
      <c r="H182" s="72"/>
      <c r="I182" s="72"/>
      <c r="J182" s="72"/>
      <c r="K182" s="72"/>
      <c r="L182" s="72"/>
      <c r="M182" s="72"/>
      <c r="N182" s="72"/>
      <c r="O182" s="7"/>
      <c r="P182" s="57" t="s">
        <v>122</v>
      </c>
      <c r="Q182" s="72"/>
      <c r="R182" s="72"/>
      <c r="S182" s="72"/>
      <c r="T182" s="72"/>
      <c r="U182" s="72"/>
      <c r="V182" s="72"/>
      <c r="W182" s="72"/>
      <c r="X182" s="72"/>
      <c r="Y182" s="72"/>
      <c r="Z182" s="72"/>
      <c r="AA182" s="72"/>
      <c r="AB182" s="72"/>
      <c r="AC182" s="7"/>
    </row>
    <row r="183" spans="2:29" s="28" customFormat="1" x14ac:dyDescent="0.35">
      <c r="B183" s="73"/>
      <c r="C183" s="62" t="s">
        <v>5</v>
      </c>
      <c r="D183" s="62"/>
      <c r="E183" s="62"/>
      <c r="F183" s="62" t="s">
        <v>6</v>
      </c>
      <c r="G183" s="62"/>
      <c r="H183" s="62"/>
      <c r="I183" s="62" t="s">
        <v>4</v>
      </c>
      <c r="J183" s="62"/>
      <c r="K183" s="62"/>
      <c r="L183" s="62" t="s">
        <v>7</v>
      </c>
      <c r="M183" s="62"/>
      <c r="N183" s="63"/>
      <c r="O183" s="7"/>
      <c r="P183" s="73"/>
      <c r="Q183" s="62" t="s">
        <v>5</v>
      </c>
      <c r="R183" s="62"/>
      <c r="S183" s="62"/>
      <c r="T183" s="62" t="s">
        <v>6</v>
      </c>
      <c r="U183" s="62"/>
      <c r="V183" s="62"/>
      <c r="W183" s="62" t="s">
        <v>4</v>
      </c>
      <c r="X183" s="62"/>
      <c r="Y183" s="62"/>
      <c r="Z183" s="62" t="s">
        <v>7</v>
      </c>
      <c r="AA183" s="62"/>
      <c r="AB183" s="63"/>
      <c r="AC183" s="7"/>
    </row>
    <row r="184" spans="2:29" s="28" customFormat="1" x14ac:dyDescent="0.35">
      <c r="B184" s="45"/>
      <c r="C184" s="7" t="s">
        <v>9</v>
      </c>
      <c r="D184" s="7" t="s">
        <v>21</v>
      </c>
      <c r="E184" s="7" t="s">
        <v>13</v>
      </c>
      <c r="F184" s="7" t="s">
        <v>10</v>
      </c>
      <c r="G184" s="7" t="s">
        <v>11</v>
      </c>
      <c r="H184" s="7" t="s">
        <v>12</v>
      </c>
      <c r="I184" s="7" t="s">
        <v>13</v>
      </c>
      <c r="J184" s="7" t="s">
        <v>14</v>
      </c>
      <c r="K184" s="7" t="s">
        <v>15</v>
      </c>
      <c r="L184" s="7" t="s">
        <v>16</v>
      </c>
      <c r="M184" s="7" t="s">
        <v>17</v>
      </c>
      <c r="N184" s="46" t="s">
        <v>18</v>
      </c>
      <c r="O184" s="7"/>
      <c r="P184" s="45"/>
      <c r="Q184" s="7" t="s">
        <v>8</v>
      </c>
      <c r="R184" s="7" t="s">
        <v>9</v>
      </c>
      <c r="S184" s="7" t="s">
        <v>21</v>
      </c>
      <c r="T184" s="7" t="s">
        <v>10</v>
      </c>
      <c r="U184" s="7" t="s">
        <v>11</v>
      </c>
      <c r="V184" s="7" t="s">
        <v>12</v>
      </c>
      <c r="W184" s="7" t="s">
        <v>13</v>
      </c>
      <c r="X184" s="7" t="s">
        <v>14</v>
      </c>
      <c r="Y184" s="7" t="s">
        <v>15</v>
      </c>
      <c r="Z184" s="7" t="s">
        <v>16</v>
      </c>
      <c r="AA184" s="7" t="s">
        <v>17</v>
      </c>
      <c r="AB184" s="46" t="s">
        <v>18</v>
      </c>
      <c r="AC184" s="7"/>
    </row>
    <row r="185" spans="2:29" s="28" customFormat="1" x14ac:dyDescent="0.35">
      <c r="B185" s="16" t="s">
        <v>19</v>
      </c>
      <c r="C185" s="7">
        <v>7265</v>
      </c>
      <c r="D185" s="7">
        <v>7696</v>
      </c>
      <c r="E185" s="7">
        <v>7337</v>
      </c>
      <c r="F185" s="7">
        <v>7547</v>
      </c>
      <c r="G185" s="7">
        <v>7453</v>
      </c>
      <c r="H185" s="7">
        <v>7662</v>
      </c>
      <c r="I185" s="7">
        <v>5089</v>
      </c>
      <c r="J185" s="7">
        <v>5622</v>
      </c>
      <c r="K185" s="7">
        <v>5513</v>
      </c>
      <c r="L185" s="7">
        <v>817</v>
      </c>
      <c r="M185" s="7">
        <v>841</v>
      </c>
      <c r="N185" s="46">
        <v>707</v>
      </c>
      <c r="O185" s="7"/>
      <c r="P185" s="16" t="s">
        <v>19</v>
      </c>
      <c r="Q185" s="7">
        <v>9331</v>
      </c>
      <c r="R185" s="7">
        <v>9675</v>
      </c>
      <c r="S185" s="7">
        <v>9546</v>
      </c>
      <c r="T185" s="7">
        <v>9270</v>
      </c>
      <c r="U185" s="7">
        <v>9193</v>
      </c>
      <c r="V185" s="7">
        <v>9637</v>
      </c>
      <c r="W185" s="7">
        <v>7719</v>
      </c>
      <c r="X185" s="7">
        <v>7447</v>
      </c>
      <c r="Y185" s="7">
        <v>7532</v>
      </c>
      <c r="Z185" s="7">
        <v>932</v>
      </c>
      <c r="AA185" s="7">
        <v>3020</v>
      </c>
      <c r="AB185" s="46">
        <v>3028</v>
      </c>
      <c r="AC185" s="7"/>
    </row>
    <row r="186" spans="2:29" s="28" customFormat="1" x14ac:dyDescent="0.35">
      <c r="B186" s="16" t="s">
        <v>22</v>
      </c>
      <c r="C186" s="7">
        <v>120</v>
      </c>
      <c r="D186" s="7">
        <v>181</v>
      </c>
      <c r="E186" s="7">
        <v>128</v>
      </c>
      <c r="F186" s="7">
        <v>91</v>
      </c>
      <c r="G186" s="7">
        <v>110</v>
      </c>
      <c r="H186" s="7">
        <v>109</v>
      </c>
      <c r="I186" s="7">
        <v>109</v>
      </c>
      <c r="J186" s="7">
        <v>101</v>
      </c>
      <c r="K186" s="7">
        <v>120</v>
      </c>
      <c r="L186" s="7">
        <v>58</v>
      </c>
      <c r="M186" s="7">
        <v>62</v>
      </c>
      <c r="N186" s="46">
        <v>53</v>
      </c>
      <c r="O186" s="7"/>
      <c r="P186" s="16" t="s">
        <v>22</v>
      </c>
      <c r="Q186" s="7">
        <v>1026</v>
      </c>
      <c r="R186" s="7">
        <v>1120</v>
      </c>
      <c r="S186" s="7">
        <v>1136</v>
      </c>
      <c r="T186" s="7">
        <v>1304</v>
      </c>
      <c r="U186" s="7">
        <v>1188</v>
      </c>
      <c r="V186" s="7">
        <v>1419</v>
      </c>
      <c r="W186" s="7">
        <v>568</v>
      </c>
      <c r="X186" s="7">
        <v>618</v>
      </c>
      <c r="Y186" s="7">
        <v>567</v>
      </c>
      <c r="Z186" s="7">
        <v>79</v>
      </c>
      <c r="AA186" s="7">
        <v>136</v>
      </c>
      <c r="AB186" s="46">
        <v>142</v>
      </c>
      <c r="AC186" s="7"/>
    </row>
    <row r="187" spans="2:29" s="28" customFormat="1" x14ac:dyDescent="0.35">
      <c r="B187" s="16" t="s">
        <v>33</v>
      </c>
      <c r="C187" s="7">
        <v>586</v>
      </c>
      <c r="D187" s="7">
        <v>679</v>
      </c>
      <c r="E187" s="7">
        <v>630</v>
      </c>
      <c r="F187" s="7">
        <v>312</v>
      </c>
      <c r="G187" s="7">
        <v>339</v>
      </c>
      <c r="H187" s="7">
        <v>341</v>
      </c>
      <c r="I187" s="7">
        <v>482</v>
      </c>
      <c r="J187" s="7">
        <v>425</v>
      </c>
      <c r="K187" s="7">
        <v>501</v>
      </c>
      <c r="L187" s="7">
        <v>280</v>
      </c>
      <c r="M187" s="7">
        <v>320</v>
      </c>
      <c r="N187" s="46">
        <v>224</v>
      </c>
      <c r="O187" s="7"/>
      <c r="P187" s="16" t="s">
        <v>33</v>
      </c>
      <c r="Q187" s="7">
        <v>1162</v>
      </c>
      <c r="R187" s="7">
        <v>1108</v>
      </c>
      <c r="S187" s="7">
        <v>1136</v>
      </c>
      <c r="T187" s="7">
        <v>783</v>
      </c>
      <c r="U187" s="7">
        <v>807</v>
      </c>
      <c r="V187" s="7">
        <v>723</v>
      </c>
      <c r="W187" s="7">
        <v>795</v>
      </c>
      <c r="X187" s="7">
        <v>941</v>
      </c>
      <c r="Y187" s="7">
        <v>869</v>
      </c>
      <c r="Z187" s="7">
        <v>324</v>
      </c>
      <c r="AA187" s="7">
        <v>374</v>
      </c>
      <c r="AB187" s="46">
        <v>337</v>
      </c>
      <c r="AC187" s="7"/>
    </row>
    <row r="188" spans="2:29" s="28" customFormat="1" x14ac:dyDescent="0.35">
      <c r="B188" s="17" t="s">
        <v>34</v>
      </c>
      <c r="C188" s="48">
        <v>1770</v>
      </c>
      <c r="D188" s="48">
        <v>2005</v>
      </c>
      <c r="E188" s="48">
        <v>1749</v>
      </c>
      <c r="F188" s="48">
        <v>1440</v>
      </c>
      <c r="G188" s="48">
        <v>1458</v>
      </c>
      <c r="H188" s="48">
        <v>1436</v>
      </c>
      <c r="I188" s="48">
        <v>1041</v>
      </c>
      <c r="J188" s="48">
        <v>1209</v>
      </c>
      <c r="K188" s="48">
        <v>1087</v>
      </c>
      <c r="L188" s="48">
        <v>416</v>
      </c>
      <c r="M188" s="48">
        <v>406</v>
      </c>
      <c r="N188" s="49">
        <v>358</v>
      </c>
      <c r="O188" s="7"/>
      <c r="P188" s="17" t="s">
        <v>34</v>
      </c>
      <c r="Q188" s="48">
        <v>2762</v>
      </c>
      <c r="R188" s="48">
        <v>3554</v>
      </c>
      <c r="S188" s="48">
        <v>3320</v>
      </c>
      <c r="T188" s="48">
        <v>2535</v>
      </c>
      <c r="U188" s="48">
        <v>2444</v>
      </c>
      <c r="V188" s="48">
        <v>2689</v>
      </c>
      <c r="W188" s="48">
        <v>1591</v>
      </c>
      <c r="X188" s="48">
        <v>1982</v>
      </c>
      <c r="Y188" s="48">
        <v>2152</v>
      </c>
      <c r="Z188" s="48">
        <v>484</v>
      </c>
      <c r="AA188" s="48">
        <v>809</v>
      </c>
      <c r="AB188" s="49">
        <v>848</v>
      </c>
      <c r="AC188" s="7"/>
    </row>
    <row r="189" spans="2:29" s="28" customFormat="1" x14ac:dyDescent="0.35"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2:29" s="28" customFormat="1" x14ac:dyDescent="0.35"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2:29" s="28" customFormat="1" x14ac:dyDescent="0.35">
      <c r="B191" s="57" t="s">
        <v>120</v>
      </c>
      <c r="C191" s="72"/>
      <c r="D191" s="72"/>
      <c r="E191" s="72"/>
      <c r="F191" s="72"/>
      <c r="G191" s="72"/>
      <c r="H191" s="72"/>
      <c r="I191" s="72"/>
      <c r="J191" s="72"/>
      <c r="K191" s="72"/>
      <c r="L191" s="72"/>
      <c r="M191" s="72"/>
      <c r="N191" s="72"/>
      <c r="O191" s="7"/>
      <c r="P191" s="57" t="s">
        <v>123</v>
      </c>
      <c r="Q191" s="72"/>
      <c r="R191" s="72"/>
      <c r="S191" s="72"/>
      <c r="T191" s="72"/>
      <c r="U191" s="72"/>
      <c r="V191" s="72"/>
      <c r="W191" s="72"/>
      <c r="X191" s="72"/>
      <c r="Y191" s="72"/>
      <c r="Z191" s="72"/>
      <c r="AA191" s="72"/>
      <c r="AB191" s="72"/>
      <c r="AC191" s="7"/>
    </row>
    <row r="192" spans="2:29" s="28" customFormat="1" x14ac:dyDescent="0.35">
      <c r="B192" s="73"/>
      <c r="C192" s="62" t="s">
        <v>5</v>
      </c>
      <c r="D192" s="62"/>
      <c r="E192" s="62"/>
      <c r="F192" s="62" t="s">
        <v>6</v>
      </c>
      <c r="G192" s="62"/>
      <c r="H192" s="62"/>
      <c r="I192" s="62" t="s">
        <v>4</v>
      </c>
      <c r="J192" s="62"/>
      <c r="K192" s="62"/>
      <c r="L192" s="62" t="s">
        <v>7</v>
      </c>
      <c r="M192" s="62"/>
      <c r="N192" s="63"/>
      <c r="O192" s="7"/>
      <c r="P192" s="73"/>
      <c r="Q192" s="62" t="s">
        <v>5</v>
      </c>
      <c r="R192" s="62"/>
      <c r="S192" s="62"/>
      <c r="T192" s="62" t="s">
        <v>6</v>
      </c>
      <c r="U192" s="62"/>
      <c r="V192" s="62"/>
      <c r="W192" s="62" t="s">
        <v>4</v>
      </c>
      <c r="X192" s="62"/>
      <c r="Y192" s="62"/>
      <c r="Z192" s="62" t="s">
        <v>7</v>
      </c>
      <c r="AA192" s="62"/>
      <c r="AB192" s="63"/>
      <c r="AC192" s="7"/>
    </row>
    <row r="193" spans="1:39" s="28" customFormat="1" x14ac:dyDescent="0.35">
      <c r="B193" s="45"/>
      <c r="C193" s="7" t="s">
        <v>9</v>
      </c>
      <c r="D193" s="7" t="s">
        <v>21</v>
      </c>
      <c r="E193" s="7" t="s">
        <v>13</v>
      </c>
      <c r="F193" s="7" t="s">
        <v>10</v>
      </c>
      <c r="G193" s="7" t="s">
        <v>11</v>
      </c>
      <c r="H193" s="7" t="s">
        <v>12</v>
      </c>
      <c r="I193" s="7" t="s">
        <v>13</v>
      </c>
      <c r="J193" s="7" t="s">
        <v>14</v>
      </c>
      <c r="K193" s="7" t="s">
        <v>15</v>
      </c>
      <c r="L193" s="7" t="s">
        <v>16</v>
      </c>
      <c r="M193" s="7" t="s">
        <v>17</v>
      </c>
      <c r="N193" s="46" t="s">
        <v>18</v>
      </c>
      <c r="O193" s="7"/>
      <c r="P193" s="45"/>
      <c r="Q193" s="7" t="s">
        <v>8</v>
      </c>
      <c r="R193" s="7" t="s">
        <v>9</v>
      </c>
      <c r="S193" s="7" t="s">
        <v>21</v>
      </c>
      <c r="T193" s="7" t="s">
        <v>10</v>
      </c>
      <c r="U193" s="7" t="s">
        <v>11</v>
      </c>
      <c r="V193" s="7" t="s">
        <v>12</v>
      </c>
      <c r="W193" s="7" t="s">
        <v>13</v>
      </c>
      <c r="X193" s="7" t="s">
        <v>14</v>
      </c>
      <c r="Y193" s="7" t="s">
        <v>15</v>
      </c>
      <c r="Z193" s="7" t="s">
        <v>16</v>
      </c>
      <c r="AA193" s="7" t="s">
        <v>17</v>
      </c>
      <c r="AB193" s="46" t="s">
        <v>18</v>
      </c>
      <c r="AC193" s="7"/>
    </row>
    <row r="194" spans="1:39" s="28" customFormat="1" x14ac:dyDescent="0.35">
      <c r="B194" s="16" t="s">
        <v>19</v>
      </c>
      <c r="C194" s="7">
        <v>7558</v>
      </c>
      <c r="D194" s="7">
        <v>6745</v>
      </c>
      <c r="E194" s="7">
        <v>7163</v>
      </c>
      <c r="F194" s="7">
        <v>7250</v>
      </c>
      <c r="G194" s="7">
        <v>7825</v>
      </c>
      <c r="H194" s="7">
        <v>8007</v>
      </c>
      <c r="I194" s="7">
        <v>5434</v>
      </c>
      <c r="J194" s="7">
        <v>4641</v>
      </c>
      <c r="K194" s="7">
        <v>5687</v>
      </c>
      <c r="L194" s="7">
        <v>683</v>
      </c>
      <c r="M194" s="7">
        <v>2389</v>
      </c>
      <c r="N194" s="46">
        <v>735</v>
      </c>
      <c r="O194" s="7"/>
      <c r="P194" s="16" t="s">
        <v>19</v>
      </c>
      <c r="Q194" s="7">
        <v>9328</v>
      </c>
      <c r="R194" s="7">
        <v>9448</v>
      </c>
      <c r="S194" s="7">
        <v>9683</v>
      </c>
      <c r="T194" s="7">
        <v>9789</v>
      </c>
      <c r="U194" s="7">
        <v>9240</v>
      </c>
      <c r="V194" s="7">
        <v>9292</v>
      </c>
      <c r="W194" s="7">
        <v>8281</v>
      </c>
      <c r="X194" s="7">
        <v>8043</v>
      </c>
      <c r="Y194" s="7">
        <v>8404</v>
      </c>
      <c r="Z194" s="7">
        <v>536</v>
      </c>
      <c r="AA194" s="7">
        <v>800</v>
      </c>
      <c r="AB194" s="46">
        <v>623</v>
      </c>
      <c r="AC194" s="7"/>
    </row>
    <row r="195" spans="1:39" s="28" customFormat="1" x14ac:dyDescent="0.35">
      <c r="B195" s="16" t="s">
        <v>22</v>
      </c>
      <c r="C195" s="7">
        <v>112</v>
      </c>
      <c r="D195" s="7">
        <v>134</v>
      </c>
      <c r="E195" s="7">
        <v>142</v>
      </c>
      <c r="F195" s="7">
        <v>105</v>
      </c>
      <c r="G195" s="7">
        <v>110</v>
      </c>
      <c r="H195" s="7">
        <v>108</v>
      </c>
      <c r="I195" s="7">
        <v>98</v>
      </c>
      <c r="J195" s="7">
        <v>120</v>
      </c>
      <c r="K195" s="7">
        <v>104</v>
      </c>
      <c r="L195" s="7">
        <v>58</v>
      </c>
      <c r="M195" s="7">
        <v>59</v>
      </c>
      <c r="N195" s="46">
        <v>49</v>
      </c>
      <c r="O195" s="7"/>
      <c r="P195" s="16" t="s">
        <v>22</v>
      </c>
      <c r="Q195" s="7">
        <v>1198</v>
      </c>
      <c r="R195" s="7">
        <v>1208</v>
      </c>
      <c r="S195" s="7">
        <v>1203</v>
      </c>
      <c r="T195" s="7">
        <v>1262</v>
      </c>
      <c r="U195" s="7">
        <v>1111</v>
      </c>
      <c r="V195" s="7">
        <v>1173</v>
      </c>
      <c r="W195" s="7">
        <v>786</v>
      </c>
      <c r="X195" s="7">
        <v>714</v>
      </c>
      <c r="Y195" s="7">
        <v>813</v>
      </c>
      <c r="Z195" s="7">
        <v>46</v>
      </c>
      <c r="AA195" s="7">
        <v>122</v>
      </c>
      <c r="AB195" s="46">
        <v>43</v>
      </c>
      <c r="AC195" s="7"/>
    </row>
    <row r="196" spans="1:39" s="28" customFormat="1" x14ac:dyDescent="0.35">
      <c r="B196" s="16" t="s">
        <v>33</v>
      </c>
      <c r="C196" s="7">
        <v>513</v>
      </c>
      <c r="D196" s="7">
        <v>578</v>
      </c>
      <c r="E196" s="7">
        <v>635</v>
      </c>
      <c r="F196" s="7">
        <v>328</v>
      </c>
      <c r="G196" s="7">
        <v>285</v>
      </c>
      <c r="H196" s="7">
        <v>273</v>
      </c>
      <c r="I196" s="7">
        <v>437</v>
      </c>
      <c r="J196" s="7">
        <v>484</v>
      </c>
      <c r="K196" s="7">
        <v>426</v>
      </c>
      <c r="L196" s="7">
        <v>213</v>
      </c>
      <c r="M196" s="7">
        <v>317</v>
      </c>
      <c r="N196" s="46">
        <v>271</v>
      </c>
      <c r="O196" s="7"/>
      <c r="P196" s="16" t="s">
        <v>33</v>
      </c>
      <c r="Q196" s="7">
        <v>542</v>
      </c>
      <c r="R196" s="7">
        <v>529</v>
      </c>
      <c r="S196" s="7">
        <v>637</v>
      </c>
      <c r="T196" s="7">
        <v>607</v>
      </c>
      <c r="U196" s="7">
        <v>525</v>
      </c>
      <c r="V196" s="7">
        <v>568</v>
      </c>
      <c r="W196" s="7">
        <v>508</v>
      </c>
      <c r="X196" s="7">
        <v>432</v>
      </c>
      <c r="Y196" s="7">
        <v>459</v>
      </c>
      <c r="Z196" s="7">
        <v>118</v>
      </c>
      <c r="AA196" s="7">
        <v>153</v>
      </c>
      <c r="AB196" s="46">
        <v>117</v>
      </c>
      <c r="AC196" s="7"/>
    </row>
    <row r="197" spans="1:39" s="28" customFormat="1" x14ac:dyDescent="0.35">
      <c r="B197" s="17" t="s">
        <v>34</v>
      </c>
      <c r="C197" s="48">
        <v>1874</v>
      </c>
      <c r="D197" s="48">
        <v>1481</v>
      </c>
      <c r="E197" s="48">
        <v>1828</v>
      </c>
      <c r="F197" s="48">
        <v>1060</v>
      </c>
      <c r="G197" s="48">
        <v>1459</v>
      </c>
      <c r="H197" s="48">
        <v>1578</v>
      </c>
      <c r="I197" s="48">
        <v>726</v>
      </c>
      <c r="J197" s="48">
        <v>1032</v>
      </c>
      <c r="K197" s="48">
        <v>1083</v>
      </c>
      <c r="L197" s="48">
        <v>321</v>
      </c>
      <c r="M197" s="48">
        <v>564</v>
      </c>
      <c r="N197" s="49">
        <v>348</v>
      </c>
      <c r="O197" s="7"/>
      <c r="P197" s="17" t="s">
        <v>34</v>
      </c>
      <c r="Q197" s="48">
        <v>3092</v>
      </c>
      <c r="R197" s="48">
        <v>2638</v>
      </c>
      <c r="S197" s="48">
        <v>4189</v>
      </c>
      <c r="T197" s="48">
        <v>4213</v>
      </c>
      <c r="U197" s="48">
        <v>2820</v>
      </c>
      <c r="V197" s="48">
        <v>3550</v>
      </c>
      <c r="W197" s="48">
        <v>1634</v>
      </c>
      <c r="X197" s="48">
        <v>1649</v>
      </c>
      <c r="Y197" s="48">
        <v>2991</v>
      </c>
      <c r="Z197" s="48">
        <v>243</v>
      </c>
      <c r="AA197" s="48">
        <v>281</v>
      </c>
      <c r="AB197" s="49">
        <v>237</v>
      </c>
      <c r="AC197" s="7"/>
    </row>
    <row r="198" spans="1:39" s="28" customFormat="1" x14ac:dyDescent="0.35"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1:39" s="28" customFormat="1" x14ac:dyDescent="0.35"/>
    <row r="200" spans="1:39" s="28" customFormat="1" x14ac:dyDescent="0.35">
      <c r="A200" s="18"/>
    </row>
    <row r="201" spans="1:39" s="7" customFormat="1" x14ac:dyDescent="0.35">
      <c r="A201" s="18" t="s">
        <v>126</v>
      </c>
      <c r="B201" s="57" t="s">
        <v>37</v>
      </c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O201" s="57" t="s">
        <v>29</v>
      </c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B201" s="57" t="s">
        <v>38</v>
      </c>
      <c r="AC201" s="57"/>
      <c r="AD201" s="57"/>
      <c r="AE201" s="57"/>
      <c r="AF201" s="57"/>
      <c r="AG201" s="57"/>
      <c r="AH201" s="57"/>
      <c r="AI201" s="57"/>
      <c r="AJ201" s="57"/>
      <c r="AK201" s="57"/>
      <c r="AL201" s="57"/>
      <c r="AM201" s="57"/>
    </row>
    <row r="202" spans="1:39" s="7" customFormat="1" x14ac:dyDescent="0.35">
      <c r="B202" s="54" t="s">
        <v>4</v>
      </c>
      <c r="C202" s="55"/>
      <c r="D202" s="55"/>
      <c r="E202" s="55" t="s">
        <v>5</v>
      </c>
      <c r="F202" s="55"/>
      <c r="G202" s="55"/>
      <c r="H202" s="55" t="s">
        <v>6</v>
      </c>
      <c r="I202" s="55"/>
      <c r="J202" s="55"/>
      <c r="K202" s="55" t="s">
        <v>7</v>
      </c>
      <c r="L202" s="55"/>
      <c r="M202" s="56"/>
      <c r="O202" s="54" t="s">
        <v>4</v>
      </c>
      <c r="P202" s="55"/>
      <c r="Q202" s="55"/>
      <c r="R202" s="55" t="s">
        <v>5</v>
      </c>
      <c r="S202" s="55"/>
      <c r="T202" s="55"/>
      <c r="U202" s="55" t="s">
        <v>6</v>
      </c>
      <c r="V202" s="55"/>
      <c r="W202" s="55"/>
      <c r="X202" s="55" t="s">
        <v>7</v>
      </c>
      <c r="Y202" s="55"/>
      <c r="Z202" s="56"/>
      <c r="AB202" s="54" t="s">
        <v>4</v>
      </c>
      <c r="AC202" s="55"/>
      <c r="AD202" s="55"/>
      <c r="AE202" s="55" t="s">
        <v>5</v>
      </c>
      <c r="AF202" s="55"/>
      <c r="AG202" s="55"/>
      <c r="AH202" s="55" t="s">
        <v>6</v>
      </c>
      <c r="AI202" s="55"/>
      <c r="AJ202" s="55"/>
      <c r="AK202" s="55" t="s">
        <v>7</v>
      </c>
      <c r="AL202" s="55"/>
      <c r="AM202" s="56"/>
    </row>
    <row r="203" spans="1:39" s="7" customFormat="1" x14ac:dyDescent="0.35">
      <c r="A203" s="44" t="s">
        <v>124</v>
      </c>
      <c r="B203" s="45">
        <v>1512</v>
      </c>
      <c r="C203" s="7">
        <v>1091</v>
      </c>
      <c r="D203" s="7">
        <v>926</v>
      </c>
      <c r="E203" s="7">
        <v>3578</v>
      </c>
      <c r="F203" s="7">
        <v>1811</v>
      </c>
      <c r="G203" s="7">
        <v>1703</v>
      </c>
      <c r="H203" s="7">
        <v>3304</v>
      </c>
      <c r="I203" s="7">
        <v>1419</v>
      </c>
      <c r="J203" s="7">
        <v>1338</v>
      </c>
      <c r="K203" s="7">
        <v>254</v>
      </c>
      <c r="L203" s="7">
        <v>392</v>
      </c>
      <c r="M203" s="46">
        <v>408</v>
      </c>
      <c r="O203" s="45">
        <v>91</v>
      </c>
      <c r="P203" s="7">
        <v>88</v>
      </c>
      <c r="Q203" s="7">
        <v>86</v>
      </c>
      <c r="R203" s="7">
        <v>181</v>
      </c>
      <c r="S203" s="7">
        <v>113</v>
      </c>
      <c r="T203" s="7">
        <v>105</v>
      </c>
      <c r="U203" s="7">
        <v>151</v>
      </c>
      <c r="V203" s="7">
        <v>78</v>
      </c>
      <c r="W203" s="7">
        <v>80</v>
      </c>
      <c r="X203" s="7">
        <v>54</v>
      </c>
      <c r="Y203" s="7">
        <v>56</v>
      </c>
      <c r="Z203" s="46">
        <v>53</v>
      </c>
      <c r="AB203" s="45">
        <v>25</v>
      </c>
      <c r="AC203" s="7">
        <v>22</v>
      </c>
      <c r="AD203" s="7">
        <v>21</v>
      </c>
      <c r="AE203" s="7">
        <v>47</v>
      </c>
      <c r="AF203" s="7">
        <v>30</v>
      </c>
      <c r="AG203" s="7">
        <v>24</v>
      </c>
      <c r="AH203" s="7">
        <v>52</v>
      </c>
      <c r="AI203" s="7">
        <v>26</v>
      </c>
      <c r="AJ203" s="7">
        <v>27</v>
      </c>
      <c r="AK203" s="7">
        <v>0</v>
      </c>
      <c r="AL203" s="7">
        <v>1</v>
      </c>
      <c r="AM203" s="46">
        <v>2</v>
      </c>
    </row>
    <row r="204" spans="1:39" s="7" customFormat="1" x14ac:dyDescent="0.35">
      <c r="A204" s="44" t="s">
        <v>125</v>
      </c>
      <c r="B204" s="47">
        <v>2169</v>
      </c>
      <c r="C204" s="48">
        <v>1743</v>
      </c>
      <c r="D204" s="48">
        <v>1887</v>
      </c>
      <c r="E204" s="48">
        <v>3850</v>
      </c>
      <c r="F204" s="48">
        <v>2904</v>
      </c>
      <c r="G204" s="48">
        <v>2942</v>
      </c>
      <c r="H204" s="48">
        <v>3354</v>
      </c>
      <c r="I204" s="48">
        <v>2221</v>
      </c>
      <c r="J204" s="48">
        <v>3132</v>
      </c>
      <c r="K204" s="48">
        <v>219</v>
      </c>
      <c r="L204" s="48">
        <v>690</v>
      </c>
      <c r="M204" s="49">
        <v>249</v>
      </c>
      <c r="O204" s="47">
        <v>743</v>
      </c>
      <c r="P204" s="48">
        <v>419</v>
      </c>
      <c r="Q204" s="48">
        <v>567</v>
      </c>
      <c r="R204" s="48">
        <v>1342</v>
      </c>
      <c r="S204" s="48">
        <v>786</v>
      </c>
      <c r="T204" s="48">
        <v>839</v>
      </c>
      <c r="U204" s="48">
        <v>1397</v>
      </c>
      <c r="V204" s="48">
        <v>969</v>
      </c>
      <c r="W204" s="48">
        <v>786</v>
      </c>
      <c r="X204" s="48">
        <v>57</v>
      </c>
      <c r="Y204" s="48">
        <v>95</v>
      </c>
      <c r="Z204" s="49">
        <v>65</v>
      </c>
      <c r="AB204" s="47">
        <v>342</v>
      </c>
      <c r="AC204" s="48">
        <v>165</v>
      </c>
      <c r="AD204" s="48">
        <v>204</v>
      </c>
      <c r="AE204" s="48">
        <v>646</v>
      </c>
      <c r="AF204" s="48">
        <v>308</v>
      </c>
      <c r="AG204" s="48">
        <v>364</v>
      </c>
      <c r="AH204" s="48">
        <v>609</v>
      </c>
      <c r="AI204" s="48">
        <v>335</v>
      </c>
      <c r="AJ204" s="48">
        <v>396</v>
      </c>
      <c r="AK204" s="48">
        <v>3</v>
      </c>
      <c r="AL204" s="48">
        <v>24</v>
      </c>
      <c r="AM204" s="49">
        <v>5</v>
      </c>
    </row>
    <row r="205" spans="1:39" s="7" customFormat="1" x14ac:dyDescent="0.35">
      <c r="A205" s="44"/>
      <c r="B205" s="7" t="s">
        <v>40</v>
      </c>
      <c r="C205" s="7" t="s">
        <v>41</v>
      </c>
      <c r="D205" s="7" t="s">
        <v>42</v>
      </c>
      <c r="E205" s="7" t="s">
        <v>40</v>
      </c>
      <c r="F205" s="7" t="s">
        <v>41</v>
      </c>
      <c r="G205" s="7" t="s">
        <v>42</v>
      </c>
      <c r="H205" s="7" t="s">
        <v>40</v>
      </c>
      <c r="I205" s="7" t="s">
        <v>41</v>
      </c>
      <c r="J205" s="7" t="s">
        <v>42</v>
      </c>
      <c r="K205" s="7" t="s">
        <v>40</v>
      </c>
      <c r="L205" s="7" t="s">
        <v>41</v>
      </c>
      <c r="M205" s="7" t="s">
        <v>42</v>
      </c>
      <c r="O205" s="7" t="s">
        <v>40</v>
      </c>
      <c r="P205" s="7" t="s">
        <v>41</v>
      </c>
      <c r="Q205" s="7" t="s">
        <v>42</v>
      </c>
      <c r="R205" s="7" t="s">
        <v>40</v>
      </c>
      <c r="S205" s="7" t="s">
        <v>41</v>
      </c>
      <c r="T205" s="7" t="s">
        <v>42</v>
      </c>
      <c r="U205" s="7" t="s">
        <v>40</v>
      </c>
      <c r="V205" s="7" t="s">
        <v>41</v>
      </c>
      <c r="W205" s="7" t="s">
        <v>42</v>
      </c>
      <c r="X205" s="7" t="s">
        <v>40</v>
      </c>
      <c r="Y205" s="7" t="s">
        <v>41</v>
      </c>
      <c r="Z205" s="7" t="s">
        <v>42</v>
      </c>
      <c r="AB205" s="7" t="s">
        <v>40</v>
      </c>
      <c r="AC205" s="7" t="s">
        <v>41</v>
      </c>
      <c r="AD205" s="7" t="s">
        <v>42</v>
      </c>
      <c r="AE205" s="7" t="s">
        <v>40</v>
      </c>
      <c r="AF205" s="7" t="s">
        <v>41</v>
      </c>
      <c r="AG205" s="7" t="s">
        <v>42</v>
      </c>
      <c r="AH205" s="7" t="s">
        <v>40</v>
      </c>
      <c r="AI205" s="7" t="s">
        <v>41</v>
      </c>
      <c r="AJ205" s="7" t="s">
        <v>42</v>
      </c>
      <c r="AK205" s="7" t="s">
        <v>40</v>
      </c>
      <c r="AL205" s="7" t="s">
        <v>41</v>
      </c>
      <c r="AM205" s="7" t="s">
        <v>42</v>
      </c>
    </row>
    <row r="206" spans="1:39" s="28" customFormat="1" x14ac:dyDescent="0.35">
      <c r="A206" s="44"/>
    </row>
    <row r="207" spans="1:39" s="28" customFormat="1" x14ac:dyDescent="0.35">
      <c r="A207" s="18" t="s">
        <v>127</v>
      </c>
    </row>
    <row r="208" spans="1:39" s="28" customFormat="1" x14ac:dyDescent="0.35">
      <c r="B208" s="59" t="s">
        <v>40</v>
      </c>
      <c r="C208" s="59"/>
      <c r="D208" s="59"/>
      <c r="F208" s="59" t="s">
        <v>41</v>
      </c>
      <c r="G208" s="59"/>
      <c r="H208" s="59"/>
      <c r="J208" s="59" t="s">
        <v>42</v>
      </c>
      <c r="K208" s="59"/>
      <c r="L208" s="59"/>
    </row>
    <row r="209" spans="1:12" s="28" customFormat="1" ht="16" customHeight="1" x14ac:dyDescent="0.35">
      <c r="A209" s="18"/>
      <c r="B209" s="19" t="s">
        <v>29</v>
      </c>
      <c r="C209" s="74" t="s">
        <v>19</v>
      </c>
      <c r="D209" s="75" t="s">
        <v>39</v>
      </c>
      <c r="F209" s="19" t="s">
        <v>29</v>
      </c>
      <c r="G209" s="74" t="s">
        <v>19</v>
      </c>
      <c r="H209" s="75" t="s">
        <v>39</v>
      </c>
      <c r="J209" s="19" t="s">
        <v>29</v>
      </c>
      <c r="K209" s="74" t="s">
        <v>19</v>
      </c>
      <c r="L209" s="75" t="s">
        <v>39</v>
      </c>
    </row>
    <row r="210" spans="1:12" s="28" customFormat="1" x14ac:dyDescent="0.35">
      <c r="A210" s="44" t="s">
        <v>124</v>
      </c>
      <c r="B210" s="27">
        <f>SUM(C177:K177)</f>
        <v>1641</v>
      </c>
      <c r="C210" s="28">
        <f>SUM(C176:K176)</f>
        <v>77064</v>
      </c>
      <c r="D210" s="29">
        <f t="shared" ref="D210:D211" si="1">B210/C210*100</f>
        <v>2.129398941139832</v>
      </c>
      <c r="F210" s="27">
        <f>SUM(C186:K186)</f>
        <v>1069</v>
      </c>
      <c r="G210" s="28">
        <f>SUM(C185:K185)</f>
        <v>61184</v>
      </c>
      <c r="H210" s="29">
        <f t="shared" ref="H210:H211" si="2">F210/G210*100</f>
        <v>1.7471888075313808</v>
      </c>
      <c r="J210" s="27">
        <f>SUM(C195:K195)</f>
        <v>1033</v>
      </c>
      <c r="K210" s="28">
        <f>SUM(C194:K194)</f>
        <v>60310</v>
      </c>
      <c r="L210" s="29">
        <f t="shared" ref="L210:L211" si="3">J210/K210*100</f>
        <v>1.7128171115901178</v>
      </c>
    </row>
    <row r="211" spans="1:12" s="28" customFormat="1" x14ac:dyDescent="0.35">
      <c r="A211" s="44" t="s">
        <v>125</v>
      </c>
      <c r="B211" s="32">
        <f>SUM(Q177:Y177)</f>
        <v>15235</v>
      </c>
      <c r="C211" s="30">
        <f>SUM(Q176:Y176)</f>
        <v>89717</v>
      </c>
      <c r="D211" s="31">
        <f t="shared" si="1"/>
        <v>16.981174136451287</v>
      </c>
      <c r="F211" s="32">
        <f>SUM(Q186:Y186)</f>
        <v>8946</v>
      </c>
      <c r="G211" s="30">
        <f>SUM(Q185:Y185)</f>
        <v>79350</v>
      </c>
      <c r="H211" s="31">
        <f t="shared" si="2"/>
        <v>11.274102079395085</v>
      </c>
      <c r="J211" s="32">
        <f>SUM(Q195:Y195)</f>
        <v>9468</v>
      </c>
      <c r="K211" s="30">
        <f>SUM(Q194:Y194)</f>
        <v>81508</v>
      </c>
      <c r="L211" s="31">
        <f t="shared" si="3"/>
        <v>11.616037689551947</v>
      </c>
    </row>
    <row r="212" spans="1:12" s="28" customFormat="1" x14ac:dyDescent="0.35"/>
  </sheetData>
  <mergeCells count="429">
    <mergeCell ref="C192:E192"/>
    <mergeCell ref="F192:H192"/>
    <mergeCell ref="I192:K192"/>
    <mergeCell ref="L192:N192"/>
    <mergeCell ref="Q174:S174"/>
    <mergeCell ref="T174:V174"/>
    <mergeCell ref="W174:Y174"/>
    <mergeCell ref="Z174:AB174"/>
    <mergeCell ref="Q183:S183"/>
    <mergeCell ref="T183:V183"/>
    <mergeCell ref="W183:Y183"/>
    <mergeCell ref="Z183:AB183"/>
    <mergeCell ref="Q192:S192"/>
    <mergeCell ref="T192:V192"/>
    <mergeCell ref="W192:Y192"/>
    <mergeCell ref="Z192:AB192"/>
    <mergeCell ref="AG168:AI168"/>
    <mergeCell ref="AJ168:AL168"/>
    <mergeCell ref="AM168:AO168"/>
    <mergeCell ref="C174:E174"/>
    <mergeCell ref="F174:H174"/>
    <mergeCell ref="I174:K174"/>
    <mergeCell ref="L174:N174"/>
    <mergeCell ref="C183:E183"/>
    <mergeCell ref="F183:H183"/>
    <mergeCell ref="I183:K183"/>
    <mergeCell ref="L183:N183"/>
    <mergeCell ref="AE157:AG157"/>
    <mergeCell ref="AH157:AJ157"/>
    <mergeCell ref="AK157:AM157"/>
    <mergeCell ref="AO157:AQ157"/>
    <mergeCell ref="AR157:AT157"/>
    <mergeCell ref="AU157:AW157"/>
    <mergeCell ref="AX157:AZ157"/>
    <mergeCell ref="C112:E112"/>
    <mergeCell ref="F112:H112"/>
    <mergeCell ref="I112:K112"/>
    <mergeCell ref="L112:N112"/>
    <mergeCell ref="Q112:S112"/>
    <mergeCell ref="T112:V112"/>
    <mergeCell ref="W112:Y112"/>
    <mergeCell ref="Z112:AB112"/>
    <mergeCell ref="C121:E121"/>
    <mergeCell ref="F121:H121"/>
    <mergeCell ref="I121:K121"/>
    <mergeCell ref="L121:N121"/>
    <mergeCell ref="C130:E130"/>
    <mergeCell ref="F130:H130"/>
    <mergeCell ref="I130:K130"/>
    <mergeCell ref="L130:N130"/>
    <mergeCell ref="Q121:S121"/>
    <mergeCell ref="B157:D157"/>
    <mergeCell ref="E157:G157"/>
    <mergeCell ref="H157:J157"/>
    <mergeCell ref="K157:M157"/>
    <mergeCell ref="O157:Q157"/>
    <mergeCell ref="R157:T157"/>
    <mergeCell ref="U157:W157"/>
    <mergeCell ref="X157:Z157"/>
    <mergeCell ref="AB157:AD157"/>
    <mergeCell ref="B156:M156"/>
    <mergeCell ref="O156:Z156"/>
    <mergeCell ref="AB156:AM156"/>
    <mergeCell ref="AO156:AZ156"/>
    <mergeCell ref="BB156:BM156"/>
    <mergeCell ref="BO156:BZ156"/>
    <mergeCell ref="AE150:AG150"/>
    <mergeCell ref="AH150:AJ150"/>
    <mergeCell ref="AK150:AM150"/>
    <mergeCell ref="AO150:AQ150"/>
    <mergeCell ref="AR150:AT150"/>
    <mergeCell ref="AU150:AW150"/>
    <mergeCell ref="AX150:AZ150"/>
    <mergeCell ref="BB150:BD150"/>
    <mergeCell ref="BE150:BG150"/>
    <mergeCell ref="B150:D150"/>
    <mergeCell ref="E150:G150"/>
    <mergeCell ref="H150:J150"/>
    <mergeCell ref="K150:M150"/>
    <mergeCell ref="O150:Q150"/>
    <mergeCell ref="R150:T150"/>
    <mergeCell ref="U150:W150"/>
    <mergeCell ref="X150:Z150"/>
    <mergeCell ref="AB150:AD150"/>
    <mergeCell ref="AE147:AG147"/>
    <mergeCell ref="AH147:AJ147"/>
    <mergeCell ref="AK147:AM147"/>
    <mergeCell ref="B149:M149"/>
    <mergeCell ref="O149:Z149"/>
    <mergeCell ref="AB149:AM149"/>
    <mergeCell ref="AO149:AZ149"/>
    <mergeCell ref="BB149:BM149"/>
    <mergeCell ref="BO149:BZ149"/>
    <mergeCell ref="B147:D147"/>
    <mergeCell ref="E147:G147"/>
    <mergeCell ref="H147:J147"/>
    <mergeCell ref="K147:M147"/>
    <mergeCell ref="O147:Q147"/>
    <mergeCell ref="R147:T147"/>
    <mergeCell ref="U147:W147"/>
    <mergeCell ref="X147:Z147"/>
    <mergeCell ref="AB147:AD147"/>
    <mergeCell ref="B111:N111"/>
    <mergeCell ref="P111:AB111"/>
    <mergeCell ref="B120:N120"/>
    <mergeCell ref="P120:AB120"/>
    <mergeCell ref="B129:N129"/>
    <mergeCell ref="P129:AB129"/>
    <mergeCell ref="B138:N138"/>
    <mergeCell ref="P138:AB138"/>
    <mergeCell ref="B146:M146"/>
    <mergeCell ref="O146:Z146"/>
    <mergeCell ref="AB146:AM146"/>
    <mergeCell ref="T121:V121"/>
    <mergeCell ref="W121:Y121"/>
    <mergeCell ref="Z121:AB121"/>
    <mergeCell ref="Q130:S130"/>
    <mergeCell ref="T130:V130"/>
    <mergeCell ref="W130:Y130"/>
    <mergeCell ref="Z130:AB130"/>
    <mergeCell ref="Q139:S139"/>
    <mergeCell ref="T139:V139"/>
    <mergeCell ref="W139:Y139"/>
    <mergeCell ref="Z139:AB139"/>
    <mergeCell ref="B104:M104"/>
    <mergeCell ref="P104:AA104"/>
    <mergeCell ref="AD104:AO104"/>
    <mergeCell ref="B105:D105"/>
    <mergeCell ref="E105:G105"/>
    <mergeCell ref="H105:J105"/>
    <mergeCell ref="K105:M105"/>
    <mergeCell ref="P105:R105"/>
    <mergeCell ref="S105:U105"/>
    <mergeCell ref="V105:X105"/>
    <mergeCell ref="Y105:AA105"/>
    <mergeCell ref="AD105:AF105"/>
    <mergeCell ref="AG105:AI105"/>
    <mergeCell ref="AJ105:AL105"/>
    <mergeCell ref="AM105:AO105"/>
    <mergeCell ref="AE57:AG57"/>
    <mergeCell ref="AH57:AJ57"/>
    <mergeCell ref="AK57:AM57"/>
    <mergeCell ref="AN57:AP57"/>
    <mergeCell ref="AE65:AG65"/>
    <mergeCell ref="AH65:AJ65"/>
    <mergeCell ref="AK65:AM65"/>
    <mergeCell ref="AN65:AP65"/>
    <mergeCell ref="AE73:AG73"/>
    <mergeCell ref="AH73:AJ73"/>
    <mergeCell ref="AK73:AM73"/>
    <mergeCell ref="AN73:AP73"/>
    <mergeCell ref="AD72:AP72"/>
    <mergeCell ref="C73:E73"/>
    <mergeCell ref="F73:H73"/>
    <mergeCell ref="I73:K73"/>
    <mergeCell ref="L73:N73"/>
    <mergeCell ref="Q73:S73"/>
    <mergeCell ref="T73:V73"/>
    <mergeCell ref="W73:Y73"/>
    <mergeCell ref="Z73:AB73"/>
    <mergeCell ref="Q65:S65"/>
    <mergeCell ref="T65:V65"/>
    <mergeCell ref="W65:Y65"/>
    <mergeCell ref="Z65:AB65"/>
    <mergeCell ref="B72:N72"/>
    <mergeCell ref="P72:AB72"/>
    <mergeCell ref="C57:E57"/>
    <mergeCell ref="F57:H57"/>
    <mergeCell ref="I57:K57"/>
    <mergeCell ref="L57:N57"/>
    <mergeCell ref="Q57:S57"/>
    <mergeCell ref="T57:V57"/>
    <mergeCell ref="W57:Y57"/>
    <mergeCell ref="Z57:AB57"/>
    <mergeCell ref="C65:E65"/>
    <mergeCell ref="F65:H65"/>
    <mergeCell ref="I65:K65"/>
    <mergeCell ref="L65:N65"/>
    <mergeCell ref="AE15:AG15"/>
    <mergeCell ref="AH15:AJ15"/>
    <mergeCell ref="AK15:AM15"/>
    <mergeCell ref="AN15:AP15"/>
    <mergeCell ref="AE23:AG23"/>
    <mergeCell ref="AH23:AJ23"/>
    <mergeCell ref="AK23:AM23"/>
    <mergeCell ref="AN23:AP23"/>
    <mergeCell ref="AE31:AG31"/>
    <mergeCell ref="AH31:AJ31"/>
    <mergeCell ref="AK31:AM31"/>
    <mergeCell ref="AN31:AP31"/>
    <mergeCell ref="Q31:S31"/>
    <mergeCell ref="T31:V31"/>
    <mergeCell ref="W31:Y31"/>
    <mergeCell ref="Z31:AB31"/>
    <mergeCell ref="Q23:S23"/>
    <mergeCell ref="T23:V23"/>
    <mergeCell ref="W23:Y23"/>
    <mergeCell ref="Z23:AB23"/>
    <mergeCell ref="Q15:S15"/>
    <mergeCell ref="T15:V15"/>
    <mergeCell ref="W15:Y15"/>
    <mergeCell ref="Z15:AB15"/>
    <mergeCell ref="C15:E15"/>
    <mergeCell ref="F15:H15"/>
    <mergeCell ref="I15:K15"/>
    <mergeCell ref="L15:N15"/>
    <mergeCell ref="C23:E23"/>
    <mergeCell ref="F23:H23"/>
    <mergeCell ref="I23:K23"/>
    <mergeCell ref="L23:N23"/>
    <mergeCell ref="C31:E31"/>
    <mergeCell ref="F31:H31"/>
    <mergeCell ref="I31:K31"/>
    <mergeCell ref="L31:N31"/>
    <mergeCell ref="AE202:AG202"/>
    <mergeCell ref="AH202:AJ202"/>
    <mergeCell ref="AK202:AM202"/>
    <mergeCell ref="B208:D208"/>
    <mergeCell ref="F208:H208"/>
    <mergeCell ref="J208:L208"/>
    <mergeCell ref="B202:D202"/>
    <mergeCell ref="E202:G202"/>
    <mergeCell ref="H202:J202"/>
    <mergeCell ref="K202:M202"/>
    <mergeCell ref="O202:Q202"/>
    <mergeCell ref="R202:T202"/>
    <mergeCell ref="U202:W202"/>
    <mergeCell ref="X202:Z202"/>
    <mergeCell ref="AB202:AD202"/>
    <mergeCell ref="B173:N173"/>
    <mergeCell ref="P173:AB173"/>
    <mergeCell ref="B167:M167"/>
    <mergeCell ref="B168:D168"/>
    <mergeCell ref="E168:G168"/>
    <mergeCell ref="H168:J168"/>
    <mergeCell ref="K168:M168"/>
    <mergeCell ref="B201:M201"/>
    <mergeCell ref="O201:Z201"/>
    <mergeCell ref="AB201:AM201"/>
    <mergeCell ref="B182:N182"/>
    <mergeCell ref="P182:AB182"/>
    <mergeCell ref="B191:N191"/>
    <mergeCell ref="P191:AB191"/>
    <mergeCell ref="P167:AA167"/>
    <mergeCell ref="AD167:AO167"/>
    <mergeCell ref="P168:R168"/>
    <mergeCell ref="S168:U168"/>
    <mergeCell ref="V168:X168"/>
    <mergeCell ref="Y168:AA168"/>
    <mergeCell ref="AD168:AF168"/>
    <mergeCell ref="O50:Z50"/>
    <mergeCell ref="AB50:AM50"/>
    <mergeCell ref="B51:D51"/>
    <mergeCell ref="E51:G51"/>
    <mergeCell ref="H51:J51"/>
    <mergeCell ref="K51:M51"/>
    <mergeCell ref="O51:Q51"/>
    <mergeCell ref="R51:T51"/>
    <mergeCell ref="U51:W51"/>
    <mergeCell ref="X51:Z51"/>
    <mergeCell ref="AB51:AD51"/>
    <mergeCell ref="AE51:AG51"/>
    <mergeCell ref="B56:N56"/>
    <mergeCell ref="P56:AB56"/>
    <mergeCell ref="AD56:AP56"/>
    <mergeCell ref="B64:N64"/>
    <mergeCell ref="P64:AB64"/>
    <mergeCell ref="AD64:AP64"/>
    <mergeCell ref="AH51:AJ51"/>
    <mergeCell ref="AK51:AM51"/>
    <mergeCell ref="B39:M39"/>
    <mergeCell ref="O39:Z39"/>
    <mergeCell ref="AB39:AM39"/>
    <mergeCell ref="B40:D40"/>
    <mergeCell ref="E40:G40"/>
    <mergeCell ref="H40:J40"/>
    <mergeCell ref="K40:M40"/>
    <mergeCell ref="O40:Q40"/>
    <mergeCell ref="R40:T40"/>
    <mergeCell ref="U40:W40"/>
    <mergeCell ref="X40:Z40"/>
    <mergeCell ref="AB40:AD40"/>
    <mergeCell ref="AE40:AG40"/>
    <mergeCell ref="AH40:AJ40"/>
    <mergeCell ref="AK40:AM40"/>
    <mergeCell ref="B50:M50"/>
    <mergeCell ref="AB7:AM7"/>
    <mergeCell ref="AB8:AD8"/>
    <mergeCell ref="AE8:AG8"/>
    <mergeCell ref="AH8:AJ8"/>
    <mergeCell ref="AK8:AM8"/>
    <mergeCell ref="B30:N30"/>
    <mergeCell ref="P30:AB30"/>
    <mergeCell ref="AD30:AP30"/>
    <mergeCell ref="B14:N14"/>
    <mergeCell ref="P14:AB14"/>
    <mergeCell ref="AD14:AP14"/>
    <mergeCell ref="B22:N22"/>
    <mergeCell ref="P22:AB22"/>
    <mergeCell ref="AD22:AP22"/>
    <mergeCell ref="B7:M7"/>
    <mergeCell ref="O7:Z7"/>
    <mergeCell ref="O8:Q8"/>
    <mergeCell ref="R8:T8"/>
    <mergeCell ref="U8:W8"/>
    <mergeCell ref="B8:D8"/>
    <mergeCell ref="E8:G8"/>
    <mergeCell ref="H8:J8"/>
    <mergeCell ref="K8:M8"/>
    <mergeCell ref="X8:Z8"/>
    <mergeCell ref="BR81:BT81"/>
    <mergeCell ref="BU81:BW81"/>
    <mergeCell ref="BX81:BZ81"/>
    <mergeCell ref="B80:M80"/>
    <mergeCell ref="O80:Z80"/>
    <mergeCell ref="AB80:AM80"/>
    <mergeCell ref="B81:D81"/>
    <mergeCell ref="E81:G81"/>
    <mergeCell ref="H81:J81"/>
    <mergeCell ref="K81:M81"/>
    <mergeCell ref="O81:Q81"/>
    <mergeCell ref="R81:T81"/>
    <mergeCell ref="U81:W81"/>
    <mergeCell ref="X81:Z81"/>
    <mergeCell ref="AB81:AD81"/>
    <mergeCell ref="AE81:AG81"/>
    <mergeCell ref="AH81:AJ81"/>
    <mergeCell ref="AK81:AM81"/>
    <mergeCell ref="CB80:CM80"/>
    <mergeCell ref="CB81:CD81"/>
    <mergeCell ref="CE81:CG81"/>
    <mergeCell ref="CH81:CJ81"/>
    <mergeCell ref="CK81:CM81"/>
    <mergeCell ref="B87:M87"/>
    <mergeCell ref="O87:Z87"/>
    <mergeCell ref="AB87:AM87"/>
    <mergeCell ref="AO87:AZ87"/>
    <mergeCell ref="BB87:BM87"/>
    <mergeCell ref="BO87:BZ87"/>
    <mergeCell ref="CB87:CM87"/>
    <mergeCell ref="AO80:AZ80"/>
    <mergeCell ref="BB80:BM80"/>
    <mergeCell ref="BO80:BZ80"/>
    <mergeCell ref="AO81:AQ81"/>
    <mergeCell ref="AR81:AT81"/>
    <mergeCell ref="AU81:AW81"/>
    <mergeCell ref="AX81:AZ81"/>
    <mergeCell ref="BB81:BD81"/>
    <mergeCell ref="BE81:BG81"/>
    <mergeCell ref="BH81:BJ81"/>
    <mergeCell ref="BK81:BM81"/>
    <mergeCell ref="BO81:BQ81"/>
    <mergeCell ref="B88:D88"/>
    <mergeCell ref="E88:G88"/>
    <mergeCell ref="H88:J88"/>
    <mergeCell ref="K88:M88"/>
    <mergeCell ref="O88:Q88"/>
    <mergeCell ref="R88:T88"/>
    <mergeCell ref="U88:W88"/>
    <mergeCell ref="X88:Z88"/>
    <mergeCell ref="AB88:AD88"/>
    <mergeCell ref="AE88:AG88"/>
    <mergeCell ref="AH88:AJ88"/>
    <mergeCell ref="AK88:AM88"/>
    <mergeCell ref="AO88:AQ88"/>
    <mergeCell ref="AR88:AT88"/>
    <mergeCell ref="AU88:AW88"/>
    <mergeCell ref="AX88:AZ88"/>
    <mergeCell ref="BB88:BD88"/>
    <mergeCell ref="BE88:BG88"/>
    <mergeCell ref="BH88:BJ88"/>
    <mergeCell ref="BK88:BM88"/>
    <mergeCell ref="BO88:BQ88"/>
    <mergeCell ref="BR88:BT88"/>
    <mergeCell ref="BU88:BW88"/>
    <mergeCell ref="BX88:BZ88"/>
    <mergeCell ref="CB88:CD88"/>
    <mergeCell ref="CE88:CG88"/>
    <mergeCell ref="CH88:CJ88"/>
    <mergeCell ref="CK88:CM88"/>
    <mergeCell ref="B94:M94"/>
    <mergeCell ref="O94:Z94"/>
    <mergeCell ref="AB94:AM94"/>
    <mergeCell ref="AO94:AZ94"/>
    <mergeCell ref="BB94:BM94"/>
    <mergeCell ref="BO94:BZ94"/>
    <mergeCell ref="CB94:CM94"/>
    <mergeCell ref="B95:D95"/>
    <mergeCell ref="E95:G95"/>
    <mergeCell ref="H95:J95"/>
    <mergeCell ref="K95:M95"/>
    <mergeCell ref="O95:Q95"/>
    <mergeCell ref="R95:T95"/>
    <mergeCell ref="U95:W95"/>
    <mergeCell ref="X95:Z95"/>
    <mergeCell ref="AB95:AD95"/>
    <mergeCell ref="AE95:AG95"/>
    <mergeCell ref="AH95:AJ95"/>
    <mergeCell ref="AK95:AM95"/>
    <mergeCell ref="AO95:AQ95"/>
    <mergeCell ref="AR95:AT95"/>
    <mergeCell ref="AU95:AW95"/>
    <mergeCell ref="AX95:AZ95"/>
    <mergeCell ref="CH95:CJ95"/>
    <mergeCell ref="CK95:CM95"/>
    <mergeCell ref="BB95:BD95"/>
    <mergeCell ref="BE95:BG95"/>
    <mergeCell ref="BH95:BJ95"/>
    <mergeCell ref="BK95:BM95"/>
    <mergeCell ref="BO95:BQ95"/>
    <mergeCell ref="BR95:BT95"/>
    <mergeCell ref="BU95:BW95"/>
    <mergeCell ref="BX95:BZ95"/>
    <mergeCell ref="CB95:CD95"/>
    <mergeCell ref="BB157:BD157"/>
    <mergeCell ref="BE157:BG157"/>
    <mergeCell ref="BH157:BJ157"/>
    <mergeCell ref="BK157:BM157"/>
    <mergeCell ref="BO157:BQ157"/>
    <mergeCell ref="BR157:BT157"/>
    <mergeCell ref="BU157:BW157"/>
    <mergeCell ref="BX157:BZ157"/>
    <mergeCell ref="CE95:CG95"/>
    <mergeCell ref="BH150:BJ150"/>
    <mergeCell ref="BK150:BM150"/>
    <mergeCell ref="BO150:BQ150"/>
    <mergeCell ref="BR150:BT150"/>
    <mergeCell ref="BU150:BW150"/>
    <mergeCell ref="BX150:BZ15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O212"/>
  <sheetViews>
    <sheetView topLeftCell="A193" zoomScale="70" zoomScaleNormal="70" workbookViewId="0">
      <pane xSplit="1" topLeftCell="B1" activePane="topRight" state="frozen"/>
      <selection pane="topRight" activeCell="D213" sqref="D213"/>
    </sheetView>
  </sheetViews>
  <sheetFormatPr defaultRowHeight="14.5" x14ac:dyDescent="0.35"/>
  <cols>
    <col min="1" max="1" width="84.26953125" bestFit="1" customWidth="1"/>
    <col min="2" max="2" width="18.81640625" style="25" bestFit="1" customWidth="1"/>
    <col min="3" max="15" width="9.1796875" style="25"/>
    <col min="16" max="16" width="17.7265625" style="25" bestFit="1" customWidth="1"/>
    <col min="17" max="29" width="9.1796875" style="25"/>
    <col min="30" max="30" width="17.7265625" style="25" bestFit="1" customWidth="1"/>
    <col min="31" max="54" width="9.1796875" style="25"/>
    <col min="67" max="67" width="16" customWidth="1"/>
    <col min="93" max="93" width="48.1796875" customWidth="1"/>
    <col min="94" max="94" width="61" bestFit="1" customWidth="1"/>
  </cols>
  <sheetData>
    <row r="1" spans="1:54" ht="33.5" x14ac:dyDescent="0.75">
      <c r="A1" s="9" t="s">
        <v>53</v>
      </c>
    </row>
    <row r="2" spans="1:54" ht="33.5" x14ac:dyDescent="0.75">
      <c r="A2" s="9" t="s">
        <v>56</v>
      </c>
    </row>
    <row r="3" spans="1:54" s="6" customFormat="1" ht="33.5" x14ac:dyDescent="0.75">
      <c r="A3" s="9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</row>
    <row r="4" spans="1:54" ht="28.5" x14ac:dyDescent="0.65">
      <c r="A4" s="8" t="s">
        <v>0</v>
      </c>
    </row>
    <row r="5" spans="1:54" x14ac:dyDescent="0.35">
      <c r="A5" s="1"/>
    </row>
    <row r="6" spans="1:54" x14ac:dyDescent="0.35">
      <c r="A6" s="1" t="s">
        <v>66</v>
      </c>
    </row>
    <row r="7" spans="1:54" x14ac:dyDescent="0.35">
      <c r="A7" s="4"/>
      <c r="B7" s="58" t="s">
        <v>40</v>
      </c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O7" s="58" t="s">
        <v>41</v>
      </c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B7" s="58" t="s">
        <v>42</v>
      </c>
      <c r="AC7" s="58"/>
      <c r="AD7" s="58"/>
      <c r="AE7" s="58"/>
      <c r="AF7" s="58"/>
      <c r="AG7" s="58"/>
      <c r="AH7" s="58"/>
      <c r="AI7" s="58"/>
      <c r="AJ7" s="58"/>
      <c r="AK7" s="58"/>
      <c r="AL7" s="58"/>
      <c r="AM7" s="58"/>
    </row>
    <row r="8" spans="1:54" x14ac:dyDescent="0.35">
      <c r="A8" s="1" t="s">
        <v>54</v>
      </c>
      <c r="B8" s="54" t="s">
        <v>4</v>
      </c>
      <c r="C8" s="55"/>
      <c r="D8" s="55"/>
      <c r="E8" s="55" t="s">
        <v>5</v>
      </c>
      <c r="F8" s="55"/>
      <c r="G8" s="55"/>
      <c r="H8" s="55" t="s">
        <v>6</v>
      </c>
      <c r="I8" s="55"/>
      <c r="J8" s="55"/>
      <c r="K8" s="55" t="s">
        <v>7</v>
      </c>
      <c r="L8" s="55"/>
      <c r="M8" s="56"/>
      <c r="N8" s="29"/>
      <c r="O8" s="54" t="s">
        <v>4</v>
      </c>
      <c r="P8" s="55"/>
      <c r="Q8" s="55"/>
      <c r="R8" s="55" t="s">
        <v>5</v>
      </c>
      <c r="S8" s="55"/>
      <c r="T8" s="55"/>
      <c r="U8" s="55" t="s">
        <v>6</v>
      </c>
      <c r="V8" s="55"/>
      <c r="W8" s="55"/>
      <c r="X8" s="55" t="s">
        <v>7</v>
      </c>
      <c r="Y8" s="55"/>
      <c r="Z8" s="56"/>
      <c r="AA8" s="29"/>
      <c r="AB8" s="54" t="s">
        <v>4</v>
      </c>
      <c r="AC8" s="55"/>
      <c r="AD8" s="55"/>
      <c r="AE8" s="55" t="s">
        <v>5</v>
      </c>
      <c r="AF8" s="55"/>
      <c r="AG8" s="55"/>
      <c r="AH8" s="55" t="s">
        <v>6</v>
      </c>
      <c r="AI8" s="55"/>
      <c r="AJ8" s="55"/>
      <c r="AK8" s="55" t="s">
        <v>7</v>
      </c>
      <c r="AL8" s="55"/>
      <c r="AM8" s="56"/>
      <c r="AN8" s="28"/>
    </row>
    <row r="9" spans="1:54" x14ac:dyDescent="0.35">
      <c r="A9" s="1" t="s">
        <v>55</v>
      </c>
      <c r="B9" s="34">
        <f>'F2-F6 Raw Values'!B9-AVERAGE('F2-F6 Raw Values'!$K9:$M9)</f>
        <v>336.66666666666669</v>
      </c>
      <c r="C9" s="35">
        <f>'F2-F6 Raw Values'!C9-AVERAGE('F2-F6 Raw Values'!$K9:$M9)</f>
        <v>392.66666666666669</v>
      </c>
      <c r="D9" s="35">
        <f>'F2-F6 Raw Values'!D9-AVERAGE('F2-F6 Raw Values'!$K9:$M9)</f>
        <v>438.66666666666669</v>
      </c>
      <c r="E9" s="35">
        <f>'F2-F6 Raw Values'!E9-AVERAGE('F2-F6 Raw Values'!$K9:$M9)</f>
        <v>362.66666666666669</v>
      </c>
      <c r="F9" s="35">
        <f>'F2-F6 Raw Values'!F9-AVERAGE('F2-F6 Raw Values'!$K9:$M9)</f>
        <v>539.66666666666674</v>
      </c>
      <c r="G9" s="35"/>
      <c r="H9" s="35">
        <f>'F2-F6 Raw Values'!H9-AVERAGE('F2-F6 Raw Values'!$K9:$M9)</f>
        <v>63.666666666666686</v>
      </c>
      <c r="I9" s="35">
        <f>'F2-F6 Raw Values'!I9-AVERAGE('F2-F6 Raw Values'!$K9:$M9)</f>
        <v>53.666666666666686</v>
      </c>
      <c r="J9" s="35">
        <f>'F2-F6 Raw Values'!J9-AVERAGE('F2-F6 Raw Values'!$K9:$M9)</f>
        <v>50.666666666666686</v>
      </c>
      <c r="K9" s="35">
        <f>'F2-F6 Raw Values'!K9-AVERAGE('F2-F6 Raw Values'!$K9:$M9)</f>
        <v>24.666666666666686</v>
      </c>
      <c r="L9" s="35">
        <f>'F2-F6 Raw Values'!L9-AVERAGE('F2-F6 Raw Values'!$K9:$M9)</f>
        <v>-2.3333333333333144</v>
      </c>
      <c r="M9" s="36">
        <f>'F2-F6 Raw Values'!M9-AVERAGE('F2-F6 Raw Values'!$K9:$M9)</f>
        <v>-22.333333333333314</v>
      </c>
      <c r="N9" s="29"/>
      <c r="O9" s="27">
        <f>'F2-F6 Raw Values'!O9-AVERAGE('F2-F6 Raw Values'!$X9:$Z9)</f>
        <v>2366</v>
      </c>
      <c r="P9" s="28">
        <f>'F2-F6 Raw Values'!P9-AVERAGE('F2-F6 Raw Values'!$X9:$Z9)</f>
        <v>2658</v>
      </c>
      <c r="Q9" s="28">
        <f>'F2-F6 Raw Values'!Q9-AVERAGE('F2-F6 Raw Values'!$X9:$Z9)</f>
        <v>2557</v>
      </c>
      <c r="R9" s="28">
        <f>'F2-F6 Raw Values'!R9-AVERAGE('F2-F6 Raw Values'!$X9:$Z9)</f>
        <v>1191</v>
      </c>
      <c r="S9" s="28">
        <f>'F2-F6 Raw Values'!S9-AVERAGE('F2-F6 Raw Values'!$X9:$Z9)</f>
        <v>1118</v>
      </c>
      <c r="T9" s="28">
        <f>'F2-F6 Raw Values'!T9-AVERAGE('F2-F6 Raw Values'!$X9:$Z9)</f>
        <v>1097</v>
      </c>
      <c r="U9" s="28">
        <f>'F2-F6 Raw Values'!U9-AVERAGE('F2-F6 Raw Values'!$X9:$Z9)</f>
        <v>279</v>
      </c>
      <c r="V9" s="28">
        <f>'F2-F6 Raw Values'!V9-AVERAGE('F2-F6 Raw Values'!$X9:$Z9)</f>
        <v>260</v>
      </c>
      <c r="W9" s="28">
        <f>'F2-F6 Raw Values'!W9-AVERAGE('F2-F6 Raw Values'!$X9:$Z9)</f>
        <v>36</v>
      </c>
      <c r="X9" s="28">
        <f>'F2-F6 Raw Values'!X9-AVERAGE('F2-F6 Raw Values'!$X9:$Z9)</f>
        <v>-101</v>
      </c>
      <c r="Y9" s="28">
        <f>'F2-F6 Raw Values'!Y9-AVERAGE('F2-F6 Raw Values'!$X9:$Z9)</f>
        <v>191</v>
      </c>
      <c r="Z9" s="29">
        <f>'F2-F6 Raw Values'!Z9-AVERAGE('F2-F6 Raw Values'!$X9:$Z9)</f>
        <v>-90</v>
      </c>
      <c r="AA9" s="29"/>
      <c r="AB9" s="27">
        <f>'F2-F6 Raw Values'!AB9-AVERAGE('F2-F6 Raw Values'!$AK9:$AM9)</f>
        <v>2454.3333333333335</v>
      </c>
      <c r="AC9" s="28">
        <f>'F2-F6 Raw Values'!AC9-AVERAGE('F2-F6 Raw Values'!$AK9:$AM9)</f>
        <v>2398.3333333333335</v>
      </c>
      <c r="AD9" s="28">
        <f>'F2-F6 Raw Values'!AD9-AVERAGE('F2-F6 Raw Values'!$AK9:$AM9)</f>
        <v>2684.3333333333335</v>
      </c>
      <c r="AE9" s="28">
        <f>'F2-F6 Raw Values'!AE9-AVERAGE('F2-F6 Raw Values'!$AK9:$AM9)</f>
        <v>944.33333333333348</v>
      </c>
      <c r="AF9" s="28">
        <f>'F2-F6 Raw Values'!AF9-AVERAGE('F2-F6 Raw Values'!$AK9:$AM9)</f>
        <v>905.33333333333348</v>
      </c>
      <c r="AG9" s="28">
        <f>'F2-F6 Raw Values'!AG9-AVERAGE('F2-F6 Raw Values'!$AK9:$AM9)</f>
        <v>1025.3333333333335</v>
      </c>
      <c r="AH9" s="28">
        <f>'F2-F6 Raw Values'!AH9-AVERAGE('F2-F6 Raw Values'!$AK9:$AM9)</f>
        <v>-254.66666666666652</v>
      </c>
      <c r="AI9" s="28">
        <f>'F2-F6 Raw Values'!AI9-AVERAGE('F2-F6 Raw Values'!$AK9:$AM9)</f>
        <v>187.33333333333348</v>
      </c>
      <c r="AJ9" s="28">
        <f>'F2-F6 Raw Values'!AJ9-AVERAGE('F2-F6 Raw Values'!$AK9:$AM9)</f>
        <v>342.33333333333348</v>
      </c>
      <c r="AK9" s="28">
        <f>'F2-F6 Raw Values'!AK9-AVERAGE('F2-F6 Raw Values'!$AK9:$AM9)</f>
        <v>85.333333333333485</v>
      </c>
      <c r="AL9" s="28">
        <f>'F2-F6 Raw Values'!AL9-AVERAGE('F2-F6 Raw Values'!$AK9:$AM9)</f>
        <v>52.333333333333485</v>
      </c>
      <c r="AM9" s="29">
        <f>'F2-F6 Raw Values'!AM9-AVERAGE('F2-F6 Raw Values'!$AK9:$AM9)</f>
        <v>-137.66666666666652</v>
      </c>
      <c r="AN9" s="28"/>
    </row>
    <row r="10" spans="1:54" x14ac:dyDescent="0.35">
      <c r="A10" s="1" t="s">
        <v>2</v>
      </c>
      <c r="B10" s="34">
        <f>'F2-F6 Raw Values'!B10-AVERAGE('F2-F6 Raw Values'!$K10:$M10)</f>
        <v>684</v>
      </c>
      <c r="C10" s="35">
        <f>'F2-F6 Raw Values'!C10-AVERAGE('F2-F6 Raw Values'!$K10:$M10)</f>
        <v>361</v>
      </c>
      <c r="D10" s="35">
        <f>'F2-F6 Raw Values'!D10-AVERAGE('F2-F6 Raw Values'!$K10:$M10)</f>
        <v>382</v>
      </c>
      <c r="E10" s="35">
        <f>'F2-F6 Raw Values'!E10-AVERAGE('F2-F6 Raw Values'!$K10:$M10)</f>
        <v>4244</v>
      </c>
      <c r="F10" s="35"/>
      <c r="G10" s="35"/>
      <c r="H10" s="35">
        <f>'F2-F6 Raw Values'!H10-AVERAGE('F2-F6 Raw Values'!$K10:$M10)</f>
        <v>12433</v>
      </c>
      <c r="I10" s="35">
        <f>'F2-F6 Raw Values'!I10-AVERAGE('F2-F6 Raw Values'!$K10:$M10)</f>
        <v>12827</v>
      </c>
      <c r="J10" s="35"/>
      <c r="K10" s="35">
        <f>'F2-F6 Raw Values'!K10-AVERAGE('F2-F6 Raw Values'!$K10:$M10)</f>
        <v>17</v>
      </c>
      <c r="L10" s="35">
        <f>'F2-F6 Raw Values'!L10-AVERAGE('F2-F6 Raw Values'!$K10:$M10)</f>
        <v>-17</v>
      </c>
      <c r="M10" s="36">
        <f>'F2-F6 Raw Values'!M10-AVERAGE('F2-F6 Raw Values'!$K10:$M10)</f>
        <v>0</v>
      </c>
      <c r="N10" s="29"/>
      <c r="O10" s="27">
        <f>'F2-F6 Raw Values'!O10-AVERAGE('F2-F6 Raw Values'!$X10:$Z10)</f>
        <v>2269</v>
      </c>
      <c r="P10" s="28">
        <f>'F2-F6 Raw Values'!P10-AVERAGE('F2-F6 Raw Values'!$X10:$Z10)</f>
        <v>2453</v>
      </c>
      <c r="Q10" s="28">
        <f>'F2-F6 Raw Values'!Q10-AVERAGE('F2-F6 Raw Values'!$X10:$Z10)</f>
        <v>2278</v>
      </c>
      <c r="R10" s="28">
        <f>'F2-F6 Raw Values'!R10-AVERAGE('F2-F6 Raw Values'!$X10:$Z10)</f>
        <v>2340</v>
      </c>
      <c r="S10" s="28">
        <f>'F2-F6 Raw Values'!S10-AVERAGE('F2-F6 Raw Values'!$X10:$Z10)</f>
        <v>2198</v>
      </c>
      <c r="T10" s="28">
        <f>'F2-F6 Raw Values'!T10-AVERAGE('F2-F6 Raw Values'!$X10:$Z10)</f>
        <v>2017</v>
      </c>
      <c r="U10" s="28">
        <f>'F2-F6 Raw Values'!U10-AVERAGE('F2-F6 Raw Values'!$X10:$Z10)</f>
        <v>7933</v>
      </c>
      <c r="V10" s="28">
        <f>'F2-F6 Raw Values'!V10-AVERAGE('F2-F6 Raw Values'!$X10:$Z10)</f>
        <v>7531</v>
      </c>
      <c r="W10" s="28">
        <f>'F2-F6 Raw Values'!W10-AVERAGE('F2-F6 Raw Values'!$X10:$Z10)</f>
        <v>7347</v>
      </c>
      <c r="X10" s="28">
        <f>'F2-F6 Raw Values'!X10-AVERAGE('F2-F6 Raw Values'!$X10:$Z10)</f>
        <v>-47</v>
      </c>
      <c r="Y10" s="28">
        <f>'F2-F6 Raw Values'!Y10-AVERAGE('F2-F6 Raw Values'!$X10:$Z10)</f>
        <v>-19</v>
      </c>
      <c r="Z10" s="29">
        <f>'F2-F6 Raw Values'!Z10-AVERAGE('F2-F6 Raw Values'!$X10:$Z10)</f>
        <v>66</v>
      </c>
      <c r="AA10" s="29"/>
      <c r="AB10" s="27">
        <f>'F2-F6 Raw Values'!AB10-AVERAGE('F2-F6 Raw Values'!$AK10:$AM10)</f>
        <v>3244.3333333333335</v>
      </c>
      <c r="AC10" s="28">
        <f>'F2-F6 Raw Values'!AC10-AVERAGE('F2-F6 Raw Values'!$AK10:$AM10)</f>
        <v>3116.3333333333335</v>
      </c>
      <c r="AD10" s="28">
        <f>'F2-F6 Raw Values'!AD10-AVERAGE('F2-F6 Raw Values'!$AK10:$AM10)</f>
        <v>2936.3333333333335</v>
      </c>
      <c r="AE10" s="28">
        <f>'F2-F6 Raw Values'!AE10-AVERAGE('F2-F6 Raw Values'!$AK10:$AM10)</f>
        <v>3065.3333333333335</v>
      </c>
      <c r="AF10" s="28">
        <f>'F2-F6 Raw Values'!AF10-AVERAGE('F2-F6 Raw Values'!$AK10:$AM10)</f>
        <v>3039.3333333333335</v>
      </c>
      <c r="AG10" s="28">
        <f>'F2-F6 Raw Values'!AG10-AVERAGE('F2-F6 Raw Values'!$AK10:$AM10)</f>
        <v>2828.3333333333335</v>
      </c>
      <c r="AH10" s="28">
        <f>'F2-F6 Raw Values'!AH10-AVERAGE('F2-F6 Raw Values'!$AK10:$AM10)</f>
        <v>9590.3333333333339</v>
      </c>
      <c r="AI10" s="28">
        <f>'F2-F6 Raw Values'!AI10-AVERAGE('F2-F6 Raw Values'!$AK10:$AM10)</f>
        <v>10197.333333333334</v>
      </c>
      <c r="AJ10" s="28">
        <f>'F2-F6 Raw Values'!AJ10-AVERAGE('F2-F6 Raw Values'!$AK10:$AM10)</f>
        <v>9639.3333333333339</v>
      </c>
      <c r="AK10" s="28">
        <f>'F2-F6 Raw Values'!AK10-AVERAGE('F2-F6 Raw Values'!$AK10:$AM10)</f>
        <v>87.333333333333485</v>
      </c>
      <c r="AL10" s="28">
        <f>'F2-F6 Raw Values'!AL10-AVERAGE('F2-F6 Raw Values'!$AK10:$AM10)</f>
        <v>-55.666666666666515</v>
      </c>
      <c r="AM10" s="29">
        <f>'F2-F6 Raw Values'!AM10-AVERAGE('F2-F6 Raw Values'!$AK10:$AM10)</f>
        <v>-31.666666666666515</v>
      </c>
      <c r="AN10" s="28"/>
    </row>
    <row r="11" spans="1:54" x14ac:dyDescent="0.35">
      <c r="A11" s="1" t="s">
        <v>3</v>
      </c>
      <c r="B11" s="37">
        <f>'F2-F6 Raw Values'!B11-AVERAGE('F2-F6 Raw Values'!$K11:$M11)</f>
        <v>870.33333333333326</v>
      </c>
      <c r="C11" s="38">
        <f>'F2-F6 Raw Values'!C11-AVERAGE('F2-F6 Raw Values'!$K11:$M11)</f>
        <v>979.33333333333326</v>
      </c>
      <c r="D11" s="38">
        <f>'F2-F6 Raw Values'!D11-AVERAGE('F2-F6 Raw Values'!$K11:$M11)</f>
        <v>896.33333333333326</v>
      </c>
      <c r="E11" s="38">
        <f>'F2-F6 Raw Values'!E11-AVERAGE('F2-F6 Raw Values'!$K11:$M11)</f>
        <v>5996.333333333333</v>
      </c>
      <c r="F11" s="38">
        <f>'F2-F6 Raw Values'!F11-AVERAGE('F2-F6 Raw Values'!$K11:$M11)</f>
        <v>5550.333333333333</v>
      </c>
      <c r="G11" s="38">
        <f>'F2-F6 Raw Values'!G11-AVERAGE('F2-F6 Raw Values'!$K11:$M11)</f>
        <v>5638.333333333333</v>
      </c>
      <c r="H11" s="38">
        <f>'F2-F6 Raw Values'!H11-AVERAGE('F2-F6 Raw Values'!$K11:$M11)</f>
        <v>11019.333333333334</v>
      </c>
      <c r="I11" s="38">
        <f>'F2-F6 Raw Values'!I11-AVERAGE('F2-F6 Raw Values'!$K11:$M11)</f>
        <v>10818.333333333334</v>
      </c>
      <c r="J11" s="38">
        <f>'F2-F6 Raw Values'!J11-AVERAGE('F2-F6 Raw Values'!$K11:$M11)</f>
        <v>10888.333333333334</v>
      </c>
      <c r="K11" s="38">
        <f>'F2-F6 Raw Values'!K11-AVERAGE('F2-F6 Raw Values'!$K11:$M11)</f>
        <v>10.333333333333314</v>
      </c>
      <c r="L11" s="38">
        <f>'F2-F6 Raw Values'!L11-AVERAGE('F2-F6 Raw Values'!$K11:$M11)</f>
        <v>-12.666666666666686</v>
      </c>
      <c r="M11" s="39">
        <f>'F2-F6 Raw Values'!M11-AVERAGE('F2-F6 Raw Values'!$K11:$M11)</f>
        <v>2.3333333333333144</v>
      </c>
      <c r="N11" s="29"/>
      <c r="O11" s="32">
        <f>'F2-F6 Raw Values'!O11-AVERAGE('F2-F6 Raw Values'!$X11:$Z11)</f>
        <v>3641.6666666666665</v>
      </c>
      <c r="P11" s="30">
        <f>'F2-F6 Raw Values'!P11-AVERAGE('F2-F6 Raw Values'!$X11:$Z11)</f>
        <v>3787.6666666666665</v>
      </c>
      <c r="Q11" s="30">
        <f>'F2-F6 Raw Values'!Q11-AVERAGE('F2-F6 Raw Values'!$X11:$Z11)</f>
        <v>3775.6666666666665</v>
      </c>
      <c r="R11" s="30">
        <f>'F2-F6 Raw Values'!R11-AVERAGE('F2-F6 Raw Values'!$X11:$Z11)</f>
        <v>5487.6666666666661</v>
      </c>
      <c r="S11" s="30">
        <f>'F2-F6 Raw Values'!S11-AVERAGE('F2-F6 Raw Values'!$X11:$Z11)</f>
        <v>5528.6666666666661</v>
      </c>
      <c r="T11" s="30">
        <f>'F2-F6 Raw Values'!T11-AVERAGE('F2-F6 Raw Values'!$X11:$Z11)</f>
        <v>5096.6666666666661</v>
      </c>
      <c r="U11" s="30">
        <f>'F2-F6 Raw Values'!U11-AVERAGE('F2-F6 Raw Values'!$X11:$Z11)</f>
        <v>8640.6666666666661</v>
      </c>
      <c r="V11" s="30">
        <f>'F2-F6 Raw Values'!V11-AVERAGE('F2-F6 Raw Values'!$X11:$Z11)</f>
        <v>10168.666666666666</v>
      </c>
      <c r="W11" s="30">
        <f>'F2-F6 Raw Values'!W11-AVERAGE('F2-F6 Raw Values'!$X11:$Z11)</f>
        <v>9630.6666666666661</v>
      </c>
      <c r="X11" s="30">
        <f>'F2-F6 Raw Values'!X11-AVERAGE('F2-F6 Raw Values'!$X11:$Z11)</f>
        <v>-96.333333333333485</v>
      </c>
      <c r="Y11" s="30">
        <f>'F2-F6 Raw Values'!Y11-AVERAGE('F2-F6 Raw Values'!$X11:$Z11)</f>
        <v>14.666666666666515</v>
      </c>
      <c r="Z11" s="31">
        <f>'F2-F6 Raw Values'!Z11-AVERAGE('F2-F6 Raw Values'!$X11:$Z11)</f>
        <v>81.666666666666515</v>
      </c>
      <c r="AA11" s="29"/>
      <c r="AB11" s="32">
        <f>'F2-F6 Raw Values'!AB11-AVERAGE('F2-F6 Raw Values'!$AK11:$AM11)</f>
        <v>3599.333333333333</v>
      </c>
      <c r="AC11" s="30">
        <f>'F2-F6 Raw Values'!AC11-AVERAGE('F2-F6 Raw Values'!$AK11:$AM11)</f>
        <v>3782.333333333333</v>
      </c>
      <c r="AD11" s="30">
        <f>'F2-F6 Raw Values'!AD11-AVERAGE('F2-F6 Raw Values'!$AK11:$AM11)</f>
        <v>4077.333333333333</v>
      </c>
      <c r="AE11" s="30">
        <f>'F2-F6 Raw Values'!AE11-AVERAGE('F2-F6 Raw Values'!$AK11:$AM11)</f>
        <v>5462.333333333333</v>
      </c>
      <c r="AF11" s="30">
        <f>'F2-F6 Raw Values'!AF11-AVERAGE('F2-F6 Raw Values'!$AK11:$AM11)</f>
        <v>5590.333333333333</v>
      </c>
      <c r="AG11" s="30">
        <f>'F2-F6 Raw Values'!AG11-AVERAGE('F2-F6 Raw Values'!$AK11:$AM11)</f>
        <v>5787.333333333333</v>
      </c>
      <c r="AH11" s="30">
        <f>'F2-F6 Raw Values'!AH11-AVERAGE('F2-F6 Raw Values'!$AK11:$AM11)</f>
        <v>10526.333333333334</v>
      </c>
      <c r="AI11" s="30">
        <f>'F2-F6 Raw Values'!AI11-AVERAGE('F2-F6 Raw Values'!$AK11:$AM11)</f>
        <v>10128.333333333334</v>
      </c>
      <c r="AJ11" s="30">
        <f>'F2-F6 Raw Values'!AJ11-AVERAGE('F2-F6 Raw Values'!$AK11:$AM11)</f>
        <v>9537.3333333333339</v>
      </c>
      <c r="AK11" s="30">
        <f>'F2-F6 Raw Values'!AK11-AVERAGE('F2-F6 Raw Values'!$AK11:$AM11)</f>
        <v>-26.666666666666742</v>
      </c>
      <c r="AL11" s="30">
        <f>'F2-F6 Raw Values'!AL11-AVERAGE('F2-F6 Raw Values'!$AK11:$AM11)</f>
        <v>-32.666666666666742</v>
      </c>
      <c r="AM11" s="31">
        <f>'F2-F6 Raw Values'!AM11-AVERAGE('F2-F6 Raw Values'!$AK11:$AM11)</f>
        <v>59.333333333333258</v>
      </c>
      <c r="AN11" s="28"/>
    </row>
    <row r="13" spans="1:54" x14ac:dyDescent="0.35">
      <c r="A13" s="7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</row>
    <row r="14" spans="1:54" x14ac:dyDescent="0.35">
      <c r="A14" s="1" t="s">
        <v>67</v>
      </c>
      <c r="B14" s="57" t="s">
        <v>57</v>
      </c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P14" s="57" t="s">
        <v>60</v>
      </c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D14" s="57" t="s">
        <v>63</v>
      </c>
      <c r="AE14" s="59"/>
      <c r="AF14" s="59"/>
      <c r="AG14" s="59"/>
      <c r="AH14" s="59"/>
      <c r="AI14" s="59"/>
      <c r="AJ14" s="59"/>
      <c r="AK14" s="59"/>
      <c r="AL14" s="59"/>
      <c r="AM14" s="59"/>
      <c r="AN14" s="59"/>
      <c r="AO14" s="59"/>
      <c r="AP14" s="59"/>
      <c r="AR14" s="28"/>
    </row>
    <row r="15" spans="1:54" x14ac:dyDescent="0.35">
      <c r="A15" s="6"/>
      <c r="B15" s="26"/>
      <c r="C15" s="62" t="s">
        <v>5</v>
      </c>
      <c r="D15" s="62"/>
      <c r="E15" s="62"/>
      <c r="F15" s="62" t="s">
        <v>6</v>
      </c>
      <c r="G15" s="62"/>
      <c r="H15" s="62"/>
      <c r="I15" s="62" t="s">
        <v>4</v>
      </c>
      <c r="J15" s="62"/>
      <c r="K15" s="62"/>
      <c r="L15" s="62" t="s">
        <v>7</v>
      </c>
      <c r="M15" s="62"/>
      <c r="N15" s="63"/>
      <c r="O15" s="28"/>
      <c r="P15" s="26"/>
      <c r="Q15" s="62" t="s">
        <v>5</v>
      </c>
      <c r="R15" s="62"/>
      <c r="S15" s="62"/>
      <c r="T15" s="62" t="s">
        <v>6</v>
      </c>
      <c r="U15" s="62"/>
      <c r="V15" s="62"/>
      <c r="W15" s="62" t="s">
        <v>4</v>
      </c>
      <c r="X15" s="62"/>
      <c r="Y15" s="62"/>
      <c r="Z15" s="62" t="s">
        <v>7</v>
      </c>
      <c r="AA15" s="62"/>
      <c r="AB15" s="63"/>
      <c r="AC15" s="28"/>
      <c r="AD15" s="26"/>
      <c r="AE15" s="62" t="s">
        <v>5</v>
      </c>
      <c r="AF15" s="62"/>
      <c r="AG15" s="62"/>
      <c r="AH15" s="62" t="s">
        <v>6</v>
      </c>
      <c r="AI15" s="62"/>
      <c r="AJ15" s="62"/>
      <c r="AK15" s="62" t="s">
        <v>4</v>
      </c>
      <c r="AL15" s="62"/>
      <c r="AM15" s="62"/>
      <c r="AN15" s="62" t="s">
        <v>7</v>
      </c>
      <c r="AO15" s="62"/>
      <c r="AP15" s="63"/>
      <c r="AQ15" s="28"/>
      <c r="AR15" s="28"/>
    </row>
    <row r="16" spans="1:54" x14ac:dyDescent="0.35">
      <c r="A16" s="6"/>
      <c r="B16" s="27"/>
      <c r="C16" s="28" t="s">
        <v>8</v>
      </c>
      <c r="D16" s="28" t="s">
        <v>9</v>
      </c>
      <c r="E16" s="28" t="s">
        <v>21</v>
      </c>
      <c r="F16" s="28" t="s">
        <v>10</v>
      </c>
      <c r="G16" s="28" t="s">
        <v>11</v>
      </c>
      <c r="H16" s="28" t="s">
        <v>12</v>
      </c>
      <c r="I16" s="28" t="s">
        <v>13</v>
      </c>
      <c r="J16" s="28" t="s">
        <v>14</v>
      </c>
      <c r="K16" s="28" t="s">
        <v>15</v>
      </c>
      <c r="L16" s="28" t="s">
        <v>16</v>
      </c>
      <c r="M16" s="28" t="s">
        <v>17</v>
      </c>
      <c r="N16" s="29" t="s">
        <v>18</v>
      </c>
      <c r="O16" s="28"/>
      <c r="P16" s="27"/>
      <c r="Q16" s="28" t="s">
        <v>9</v>
      </c>
      <c r="R16" s="28" t="s">
        <v>21</v>
      </c>
      <c r="S16" s="28" t="s">
        <v>13</v>
      </c>
      <c r="T16" s="28" t="s">
        <v>10</v>
      </c>
      <c r="U16" s="28" t="s">
        <v>11</v>
      </c>
      <c r="V16" s="28" t="s">
        <v>12</v>
      </c>
      <c r="W16" s="28" t="s">
        <v>13</v>
      </c>
      <c r="X16" s="28" t="s">
        <v>14</v>
      </c>
      <c r="Y16" s="28" t="s">
        <v>15</v>
      </c>
      <c r="Z16" s="28" t="s">
        <v>16</v>
      </c>
      <c r="AA16" s="28" t="s">
        <v>17</v>
      </c>
      <c r="AB16" s="29" t="s">
        <v>18</v>
      </c>
      <c r="AC16" s="28"/>
      <c r="AD16" s="27"/>
      <c r="AE16" s="28" t="s">
        <v>8</v>
      </c>
      <c r="AF16" s="28" t="s">
        <v>9</v>
      </c>
      <c r="AG16" s="28" t="s">
        <v>21</v>
      </c>
      <c r="AH16" s="28" t="s">
        <v>10</v>
      </c>
      <c r="AI16" s="28" t="s">
        <v>11</v>
      </c>
      <c r="AJ16" s="28" t="s">
        <v>12</v>
      </c>
      <c r="AK16" s="28" t="s">
        <v>13</v>
      </c>
      <c r="AL16" s="28" t="s">
        <v>14</v>
      </c>
      <c r="AM16" s="28" t="s">
        <v>15</v>
      </c>
      <c r="AN16" s="28" t="s">
        <v>16</v>
      </c>
      <c r="AO16" s="28" t="s">
        <v>17</v>
      </c>
      <c r="AP16" s="29" t="s">
        <v>18</v>
      </c>
      <c r="AQ16" s="28"/>
      <c r="AR16" s="28"/>
    </row>
    <row r="17" spans="2:44" x14ac:dyDescent="0.35">
      <c r="B17" s="16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9"/>
      <c r="O17" s="28"/>
      <c r="P17" s="16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9"/>
      <c r="AC17" s="28"/>
      <c r="AD17" s="16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9"/>
      <c r="AQ17" s="28"/>
      <c r="AR17" s="28"/>
    </row>
    <row r="18" spans="2:44" x14ac:dyDescent="0.35">
      <c r="B18" s="16" t="s">
        <v>5</v>
      </c>
      <c r="C18" s="28">
        <f>'F2-F6 Raw Values'!C18-AVERAGE('F2-F6 Raw Values'!$L18:$N18)</f>
        <v>33.333333333333336</v>
      </c>
      <c r="D18" s="28">
        <f>'F2-F6 Raw Values'!D18-AVERAGE('F2-F6 Raw Values'!$L18:$N18)</f>
        <v>187.33333333333334</v>
      </c>
      <c r="E18" s="28">
        <f>'F2-F6 Raw Values'!E18-AVERAGE('F2-F6 Raw Values'!$L18:$N18)</f>
        <v>-40.666666666666664</v>
      </c>
      <c r="F18" s="28">
        <f>'F2-F6 Raw Values'!F18-AVERAGE('F2-F6 Raw Values'!$L18:$N18)</f>
        <v>-6.6666666666666643</v>
      </c>
      <c r="G18" s="28">
        <f>'F2-F6 Raw Values'!G18-AVERAGE('F2-F6 Raw Values'!$L18:$N18)</f>
        <v>-0.6666666666666643</v>
      </c>
      <c r="H18" s="28">
        <f>'F2-F6 Raw Values'!H18-AVERAGE('F2-F6 Raw Values'!$L18:$N18)</f>
        <v>-6.6666666666666643</v>
      </c>
      <c r="I18" s="28">
        <f>'F2-F6 Raw Values'!I18-AVERAGE('F2-F6 Raw Values'!$L18:$N18)</f>
        <v>4.3333333333333357</v>
      </c>
      <c r="J18" s="28">
        <f>'F2-F6 Raw Values'!J18-AVERAGE('F2-F6 Raw Values'!$L18:$N18)</f>
        <v>20.333333333333336</v>
      </c>
      <c r="K18" s="28">
        <f>'F2-F6 Raw Values'!K18-AVERAGE('F2-F6 Raw Values'!$L18:$N18)</f>
        <v>23.333333333333336</v>
      </c>
      <c r="L18" s="28">
        <f>'F2-F6 Raw Values'!L18-AVERAGE('F2-F6 Raw Values'!$L18:$N18)</f>
        <v>13.333333333333336</v>
      </c>
      <c r="M18" s="28">
        <f>'F2-F6 Raw Values'!M18-AVERAGE('F2-F6 Raw Values'!$L18:$N18)</f>
        <v>-3.6666666666666643</v>
      </c>
      <c r="N18" s="29">
        <f>'F2-F6 Raw Values'!N18-AVERAGE('F2-F6 Raw Values'!$L18:$N18)</f>
        <v>-9.6666666666666643</v>
      </c>
      <c r="O18" s="28"/>
      <c r="P18" s="16" t="s">
        <v>5</v>
      </c>
      <c r="Q18" s="28">
        <f>'F2-F6 Raw Values'!Q18-AVERAGE('F2-F6 Raw Values'!$Z18:$AB18)</f>
        <v>884</v>
      </c>
      <c r="R18" s="28"/>
      <c r="S18" s="28"/>
      <c r="T18" s="28">
        <f>'F2-F6 Raw Values'!T18-AVERAGE('F2-F6 Raw Values'!$Z18:$AB18)</f>
        <v>6117</v>
      </c>
      <c r="U18" s="28">
        <f>'F2-F6 Raw Values'!U18-AVERAGE('F2-F6 Raw Values'!$Z18:$AB18)</f>
        <v>6520</v>
      </c>
      <c r="V18" s="28"/>
      <c r="W18" s="28">
        <f>'F2-F6 Raw Values'!W18-AVERAGE('F2-F6 Raw Values'!$Z18:$AB18)</f>
        <v>47</v>
      </c>
      <c r="X18" s="28">
        <f>'F2-F6 Raw Values'!X18-AVERAGE('F2-F6 Raw Values'!$Z18:$AB18)</f>
        <v>16</v>
      </c>
      <c r="Y18" s="28">
        <f>'F2-F6 Raw Values'!Y18-AVERAGE('F2-F6 Raw Values'!$Z18:$AB18)</f>
        <v>18</v>
      </c>
      <c r="Z18" s="28">
        <f>'F2-F6 Raw Values'!Z18-AVERAGE('F2-F6 Raw Values'!$Z18:$AB18)</f>
        <v>1</v>
      </c>
      <c r="AA18" s="28">
        <f>'F2-F6 Raw Values'!AA18-AVERAGE('F2-F6 Raw Values'!$Z18:$AB18)</f>
        <v>-5</v>
      </c>
      <c r="AB18" s="29">
        <f>'F2-F6 Raw Values'!AB18-AVERAGE('F2-F6 Raw Values'!$Z18:$AB18)</f>
        <v>4</v>
      </c>
      <c r="AC18" s="28"/>
      <c r="AD18" s="16" t="s">
        <v>5</v>
      </c>
      <c r="AE18" s="28">
        <f>'F2-F6 Raw Values'!AE18-AVERAGE('F2-F6 Raw Values'!$AN18:$AP18)</f>
        <v>2091.3333333333335</v>
      </c>
      <c r="AF18" s="28">
        <f>'F2-F6 Raw Values'!AF18-AVERAGE('F2-F6 Raw Values'!$AN18:$AP18)</f>
        <v>1867.3333333333333</v>
      </c>
      <c r="AG18" s="28">
        <f>'F2-F6 Raw Values'!AG18-AVERAGE('F2-F6 Raw Values'!$AN18:$AP18)</f>
        <v>1995.3333333333333</v>
      </c>
      <c r="AH18" s="28">
        <f>'F2-F6 Raw Values'!AH18-AVERAGE('F2-F6 Raw Values'!$AN18:$AP18)</f>
        <v>6617.333333333333</v>
      </c>
      <c r="AI18" s="28">
        <f>'F2-F6 Raw Values'!AI18-AVERAGE('F2-F6 Raw Values'!$AN18:$AP18)</f>
        <v>6514.333333333333</v>
      </c>
      <c r="AJ18" s="28">
        <f>'F2-F6 Raw Values'!AJ18-AVERAGE('F2-F6 Raw Values'!$AN18:$AP18)</f>
        <v>6501.333333333333</v>
      </c>
      <c r="AK18" s="28">
        <f>'F2-F6 Raw Values'!AK18-AVERAGE('F2-F6 Raw Values'!$AN18:$AP18)</f>
        <v>63.333333333333329</v>
      </c>
      <c r="AL18" s="28">
        <f>'F2-F6 Raw Values'!AL18-AVERAGE('F2-F6 Raw Values'!$AN18:$AP18)</f>
        <v>53.333333333333329</v>
      </c>
      <c r="AM18" s="28">
        <f>'F2-F6 Raw Values'!AM18-AVERAGE('F2-F6 Raw Values'!$AN18:$AP18)</f>
        <v>65.333333333333329</v>
      </c>
      <c r="AN18" s="28">
        <f>'F2-F6 Raw Values'!AN18-AVERAGE('F2-F6 Raw Values'!$AN18:$AP18)</f>
        <v>2.3333333333333321</v>
      </c>
      <c r="AO18" s="28">
        <f>'F2-F6 Raw Values'!AO18-AVERAGE('F2-F6 Raw Values'!$AN18:$AP18)</f>
        <v>-7.6666666666666679</v>
      </c>
      <c r="AP18" s="29">
        <f>'F2-F6 Raw Values'!AP18-AVERAGE('F2-F6 Raw Values'!$AN18:$AP18)</f>
        <v>5.3333333333333321</v>
      </c>
      <c r="AQ18" s="28"/>
      <c r="AR18" s="28"/>
    </row>
    <row r="19" spans="2:44" x14ac:dyDescent="0.35">
      <c r="B19" s="16" t="s">
        <v>6</v>
      </c>
      <c r="C19" s="28">
        <f>'F2-F6 Raw Values'!C19-AVERAGE('F2-F6 Raw Values'!$L19:$N19)</f>
        <v>104.66666666666667</v>
      </c>
      <c r="D19" s="28">
        <f>'F2-F6 Raw Values'!D19-AVERAGE('F2-F6 Raw Values'!$L19:$N19)</f>
        <v>95.666666666666671</v>
      </c>
      <c r="E19" s="28">
        <f>'F2-F6 Raw Values'!E19-AVERAGE('F2-F6 Raw Values'!$L19:$N19)</f>
        <v>-108.33333333333333</v>
      </c>
      <c r="F19" s="28">
        <f>'F2-F6 Raw Values'!F19-AVERAGE('F2-F6 Raw Values'!$L19:$N19)</f>
        <v>-3.3333333333333286</v>
      </c>
      <c r="G19" s="28">
        <f>'F2-F6 Raw Values'!G19-AVERAGE('F2-F6 Raw Values'!$L19:$N19)</f>
        <v>-2.3333333333333286</v>
      </c>
      <c r="H19" s="28">
        <f>'F2-F6 Raw Values'!H19-AVERAGE('F2-F6 Raw Values'!$L19:$N19)</f>
        <v>22.666666666666671</v>
      </c>
      <c r="I19" s="28">
        <f>'F2-F6 Raw Values'!I19-AVERAGE('F2-F6 Raw Values'!$L19:$N19)</f>
        <v>75.666666666666671</v>
      </c>
      <c r="J19" s="28">
        <f>'F2-F6 Raw Values'!J19-AVERAGE('F2-F6 Raw Values'!$L19:$N19)</f>
        <v>34.666666666666671</v>
      </c>
      <c r="K19" s="28">
        <f>'F2-F6 Raw Values'!K19-AVERAGE('F2-F6 Raw Values'!$L19:$N19)</f>
        <v>46.666666666666671</v>
      </c>
      <c r="L19" s="28">
        <f>'F2-F6 Raw Values'!L19-AVERAGE('F2-F6 Raw Values'!$L19:$N19)</f>
        <v>-1.3333333333333286</v>
      </c>
      <c r="M19" s="28">
        <f>'F2-F6 Raw Values'!M19-AVERAGE('F2-F6 Raw Values'!$L19:$N19)</f>
        <v>13.666666666666671</v>
      </c>
      <c r="N19" s="29">
        <f>'F2-F6 Raw Values'!N19-AVERAGE('F2-F6 Raw Values'!$L19:$N19)</f>
        <v>-12.333333333333329</v>
      </c>
      <c r="O19" s="28"/>
      <c r="P19" s="16" t="s">
        <v>6</v>
      </c>
      <c r="Q19" s="28">
        <f>'F2-F6 Raw Values'!Q19-AVERAGE('F2-F6 Raw Values'!$Z19:$AB19)</f>
        <v>3724.3333333333335</v>
      </c>
      <c r="R19" s="28"/>
      <c r="S19" s="28"/>
      <c r="T19" s="28">
        <f>'F2-F6 Raw Values'!T19-AVERAGE('F2-F6 Raw Values'!$Z19:$AB19)</f>
        <v>9662.3333333333339</v>
      </c>
      <c r="U19" s="28">
        <f>'F2-F6 Raw Values'!U19-AVERAGE('F2-F6 Raw Values'!$Z19:$AB19)</f>
        <v>9847.3333333333339</v>
      </c>
      <c r="V19" s="28"/>
      <c r="W19" s="28">
        <f>'F2-F6 Raw Values'!W19-AVERAGE('F2-F6 Raw Values'!$Z19:$AB19)</f>
        <v>140.33333333333331</v>
      </c>
      <c r="X19" s="28">
        <f>'F2-F6 Raw Values'!X19-AVERAGE('F2-F6 Raw Values'!$Z19:$AB19)</f>
        <v>59.333333333333329</v>
      </c>
      <c r="Y19" s="28">
        <f>'F2-F6 Raw Values'!Y19-AVERAGE('F2-F6 Raw Values'!$Z19:$AB19)</f>
        <v>44.333333333333329</v>
      </c>
      <c r="Z19" s="28">
        <f>'F2-F6 Raw Values'!Z19-AVERAGE('F2-F6 Raw Values'!$Z19:$AB19)</f>
        <v>2.3333333333333286</v>
      </c>
      <c r="AA19" s="28">
        <f>'F2-F6 Raw Values'!AA19-AVERAGE('F2-F6 Raw Values'!$Z19:$AB19)</f>
        <v>-1.6666666666666714</v>
      </c>
      <c r="AB19" s="29">
        <f>'F2-F6 Raw Values'!AB19-AVERAGE('F2-F6 Raw Values'!$Z19:$AB19)</f>
        <v>-0.6666666666666714</v>
      </c>
      <c r="AC19" s="28"/>
      <c r="AD19" s="16" t="s">
        <v>6</v>
      </c>
      <c r="AE19" s="28">
        <f>'F2-F6 Raw Values'!AE19-AVERAGE('F2-F6 Raw Values'!$AN19:$AP19)</f>
        <v>5308.333333333333</v>
      </c>
      <c r="AF19" s="28">
        <f>'F2-F6 Raw Values'!AF19-AVERAGE('F2-F6 Raw Values'!$AN19:$AP19)</f>
        <v>4966.333333333333</v>
      </c>
      <c r="AG19" s="28">
        <f>'F2-F6 Raw Values'!AG19-AVERAGE('F2-F6 Raw Values'!$AN19:$AP19)</f>
        <v>5142.333333333333</v>
      </c>
      <c r="AH19" s="28">
        <f>'F2-F6 Raw Values'!AH19-AVERAGE('F2-F6 Raw Values'!$AN19:$AP19)</f>
        <v>8189.333333333333</v>
      </c>
      <c r="AI19" s="28">
        <f>'F2-F6 Raw Values'!AI19-AVERAGE('F2-F6 Raw Values'!$AN19:$AP19)</f>
        <v>8088.333333333333</v>
      </c>
      <c r="AJ19" s="28">
        <f>'F2-F6 Raw Values'!AJ19-AVERAGE('F2-F6 Raw Values'!$AN19:$AP19)</f>
        <v>7952.333333333333</v>
      </c>
      <c r="AK19" s="28">
        <f>'F2-F6 Raw Values'!AK19-AVERAGE('F2-F6 Raw Values'!$AN19:$AP19)</f>
        <v>256.33333333333331</v>
      </c>
      <c r="AL19" s="28">
        <f>'F2-F6 Raw Values'!AL19-AVERAGE('F2-F6 Raw Values'!$AN19:$AP19)</f>
        <v>227.33333333333331</v>
      </c>
      <c r="AM19" s="28">
        <f>'F2-F6 Raw Values'!AM19-AVERAGE('F2-F6 Raw Values'!$AN19:$AP19)</f>
        <v>207.33333333333331</v>
      </c>
      <c r="AN19" s="28">
        <f>'F2-F6 Raw Values'!AN19-AVERAGE('F2-F6 Raw Values'!$AN19:$AP19)</f>
        <v>19.333333333333329</v>
      </c>
      <c r="AO19" s="28">
        <f>'F2-F6 Raw Values'!AO19-AVERAGE('F2-F6 Raw Values'!$AN19:$AP19)</f>
        <v>-2.6666666666666714</v>
      </c>
      <c r="AP19" s="29">
        <f>'F2-F6 Raw Values'!AP19-AVERAGE('F2-F6 Raw Values'!$AN19:$AP19)</f>
        <v>-16.666666666666671</v>
      </c>
      <c r="AQ19" s="28"/>
      <c r="AR19" s="28"/>
    </row>
    <row r="20" spans="2:44" x14ac:dyDescent="0.35">
      <c r="B20" s="17" t="s">
        <v>20</v>
      </c>
      <c r="C20" s="30">
        <f>'F2-F6 Raw Values'!C20-AVERAGE('F2-F6 Raw Values'!$L20:$N20)</f>
        <v>226.66666666666666</v>
      </c>
      <c r="D20" s="30">
        <f>'F2-F6 Raw Values'!D20-AVERAGE('F2-F6 Raw Values'!$L20:$N20)</f>
        <v>267.66666666666663</v>
      </c>
      <c r="E20" s="30">
        <f>'F2-F6 Raw Values'!E20-AVERAGE('F2-F6 Raw Values'!$L20:$N20)</f>
        <v>-163.33333333333334</v>
      </c>
      <c r="F20" s="30">
        <f>'F2-F6 Raw Values'!F20-AVERAGE('F2-F6 Raw Values'!$L20:$N20)</f>
        <v>75.666666666666657</v>
      </c>
      <c r="G20" s="30">
        <f>'F2-F6 Raw Values'!G20-AVERAGE('F2-F6 Raw Values'!$L20:$N20)</f>
        <v>55.666666666666657</v>
      </c>
      <c r="H20" s="30">
        <f>'F2-F6 Raw Values'!H20-AVERAGE('F2-F6 Raw Values'!$L20:$N20)</f>
        <v>33.666666666666657</v>
      </c>
      <c r="I20" s="30">
        <f>'F2-F6 Raw Values'!I20-AVERAGE('F2-F6 Raw Values'!$L20:$N20)</f>
        <v>261.66666666666663</v>
      </c>
      <c r="J20" s="30">
        <f>'F2-F6 Raw Values'!J20-AVERAGE('F2-F6 Raw Values'!$L20:$N20)</f>
        <v>340.66666666666663</v>
      </c>
      <c r="K20" s="30">
        <f>'F2-F6 Raw Values'!K20-AVERAGE('F2-F6 Raw Values'!$L20:$N20)</f>
        <v>372.66666666666663</v>
      </c>
      <c r="L20" s="30">
        <f>'F2-F6 Raw Values'!L20-AVERAGE('F2-F6 Raw Values'!$L20:$N20)</f>
        <v>15.666666666666657</v>
      </c>
      <c r="M20" s="30">
        <f>'F2-F6 Raw Values'!M20-AVERAGE('F2-F6 Raw Values'!$L20:$N20)</f>
        <v>-14.333333333333343</v>
      </c>
      <c r="N20" s="31">
        <f>'F2-F6 Raw Values'!N20-AVERAGE('F2-F6 Raw Values'!$L20:$N20)</f>
        <v>-1.3333333333333428</v>
      </c>
      <c r="O20" s="28"/>
      <c r="P20" s="17" t="s">
        <v>20</v>
      </c>
      <c r="Q20" s="30">
        <f>'F2-F6 Raw Values'!Q20-AVERAGE('F2-F6 Raw Values'!$Z20:$AB20)</f>
        <v>341.33333333333337</v>
      </c>
      <c r="R20" s="30"/>
      <c r="S20" s="30"/>
      <c r="T20" s="30">
        <f>'F2-F6 Raw Values'!T20-AVERAGE('F2-F6 Raw Values'!$Z20:$AB20)</f>
        <v>127.33333333333334</v>
      </c>
      <c r="U20" s="30">
        <f>'F2-F6 Raw Values'!U20-AVERAGE('F2-F6 Raw Values'!$Z20:$AB20)</f>
        <v>200.33333333333334</v>
      </c>
      <c r="V20" s="30"/>
      <c r="W20" s="30">
        <f>'F2-F6 Raw Values'!W20-AVERAGE('F2-F6 Raw Values'!$Z20:$AB20)</f>
        <v>512.33333333333337</v>
      </c>
      <c r="X20" s="30">
        <f>'F2-F6 Raw Values'!X20-AVERAGE('F2-F6 Raw Values'!$Z20:$AB20)</f>
        <v>296.33333333333337</v>
      </c>
      <c r="Y20" s="30">
        <f>'F2-F6 Raw Values'!Y20-AVERAGE('F2-F6 Raw Values'!$Z20:$AB20)</f>
        <v>325.33333333333337</v>
      </c>
      <c r="Z20" s="30">
        <f>'F2-F6 Raw Values'!Z20-AVERAGE('F2-F6 Raw Values'!$Z20:$AB20)</f>
        <v>15.333333333333343</v>
      </c>
      <c r="AA20" s="30">
        <f>'F2-F6 Raw Values'!AA20-AVERAGE('F2-F6 Raw Values'!$Z20:$AB20)</f>
        <v>-11.666666666666657</v>
      </c>
      <c r="AB20" s="31">
        <f>'F2-F6 Raw Values'!AB20-AVERAGE('F2-F6 Raw Values'!$Z20:$AB20)</f>
        <v>-3.6666666666666572</v>
      </c>
      <c r="AC20" s="28"/>
      <c r="AD20" s="17" t="s">
        <v>20</v>
      </c>
      <c r="AE20" s="30">
        <f>'F2-F6 Raw Values'!AE20-AVERAGE('F2-F6 Raw Values'!$AN20:$AP20)</f>
        <v>834.66666666666663</v>
      </c>
      <c r="AF20" s="30">
        <f>'F2-F6 Raw Values'!AF20-AVERAGE('F2-F6 Raw Values'!$AN20:$AP20)</f>
        <v>737.66666666666663</v>
      </c>
      <c r="AG20" s="30">
        <f>'F2-F6 Raw Values'!AG20-AVERAGE('F2-F6 Raw Values'!$AN20:$AP20)</f>
        <v>664.66666666666663</v>
      </c>
      <c r="AH20" s="30">
        <f>'F2-F6 Raw Values'!AH20-AVERAGE('F2-F6 Raw Values'!$AN20:$AP20)</f>
        <v>1764.6666666666667</v>
      </c>
      <c r="AI20" s="30">
        <f>'F2-F6 Raw Values'!AI20-AVERAGE('F2-F6 Raw Values'!$AN20:$AP20)</f>
        <v>1694.6666666666667</v>
      </c>
      <c r="AJ20" s="30">
        <f>'F2-F6 Raw Values'!AJ20-AVERAGE('F2-F6 Raw Values'!$AN20:$AP20)</f>
        <v>1905.6666666666667</v>
      </c>
      <c r="AK20" s="30">
        <f>'F2-F6 Raw Values'!AK20-AVERAGE('F2-F6 Raw Values'!$AN20:$AP20)</f>
        <v>618.66666666666663</v>
      </c>
      <c r="AL20" s="30">
        <f>'F2-F6 Raw Values'!AL20-AVERAGE('F2-F6 Raw Values'!$AN20:$AP20)</f>
        <v>757.66666666666663</v>
      </c>
      <c r="AM20" s="30">
        <f>'F2-F6 Raw Values'!AM20-AVERAGE('F2-F6 Raw Values'!$AN20:$AP20)</f>
        <v>685.66666666666663</v>
      </c>
      <c r="AN20" s="30">
        <f>'F2-F6 Raw Values'!AN20-AVERAGE('F2-F6 Raw Values'!$AN20:$AP20)</f>
        <v>-13.333333333333343</v>
      </c>
      <c r="AO20" s="30">
        <f>'F2-F6 Raw Values'!AO20-AVERAGE('F2-F6 Raw Values'!$AN20:$AP20)</f>
        <v>-3.3333333333333428</v>
      </c>
      <c r="AP20" s="31">
        <f>'F2-F6 Raw Values'!AP20-AVERAGE('F2-F6 Raw Values'!$AN20:$AP20)</f>
        <v>16.666666666666657</v>
      </c>
      <c r="AQ20" s="28"/>
      <c r="AR20" s="28"/>
    </row>
    <row r="21" spans="2:44" x14ac:dyDescent="0.35">
      <c r="O21" s="28"/>
      <c r="P21" s="28"/>
      <c r="AC21" s="28"/>
      <c r="AD21" s="28"/>
      <c r="AQ21" s="28"/>
      <c r="AR21" s="28"/>
    </row>
    <row r="22" spans="2:44" x14ac:dyDescent="0.35">
      <c r="B22" s="57" t="s">
        <v>58</v>
      </c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P22" s="57" t="s">
        <v>61</v>
      </c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D22" s="57" t="s">
        <v>64</v>
      </c>
      <c r="AE22" s="59"/>
      <c r="AF22" s="59"/>
      <c r="AG22" s="59"/>
      <c r="AH22" s="59"/>
      <c r="AI22" s="59"/>
      <c r="AJ22" s="59"/>
      <c r="AK22" s="59"/>
      <c r="AL22" s="59"/>
      <c r="AM22" s="59"/>
      <c r="AN22" s="59"/>
      <c r="AO22" s="59"/>
      <c r="AP22" s="59"/>
      <c r="AR22" s="28"/>
    </row>
    <row r="23" spans="2:44" x14ac:dyDescent="0.35">
      <c r="B23" s="26"/>
      <c r="C23" s="62" t="s">
        <v>5</v>
      </c>
      <c r="D23" s="62"/>
      <c r="E23" s="62"/>
      <c r="F23" s="62" t="s">
        <v>6</v>
      </c>
      <c r="G23" s="62"/>
      <c r="H23" s="62"/>
      <c r="I23" s="62" t="s">
        <v>4</v>
      </c>
      <c r="J23" s="62"/>
      <c r="K23" s="62"/>
      <c r="L23" s="62" t="s">
        <v>7</v>
      </c>
      <c r="M23" s="62"/>
      <c r="N23" s="63"/>
      <c r="O23" s="28"/>
      <c r="P23" s="26"/>
      <c r="Q23" s="62" t="s">
        <v>5</v>
      </c>
      <c r="R23" s="62"/>
      <c r="S23" s="62"/>
      <c r="T23" s="62" t="s">
        <v>6</v>
      </c>
      <c r="U23" s="62"/>
      <c r="V23" s="62"/>
      <c r="W23" s="62" t="s">
        <v>4</v>
      </c>
      <c r="X23" s="62"/>
      <c r="Y23" s="62"/>
      <c r="Z23" s="62" t="s">
        <v>7</v>
      </c>
      <c r="AA23" s="62"/>
      <c r="AB23" s="63"/>
      <c r="AC23" s="28"/>
      <c r="AD23" s="26"/>
      <c r="AE23" s="62" t="s">
        <v>5</v>
      </c>
      <c r="AF23" s="62"/>
      <c r="AG23" s="62"/>
      <c r="AH23" s="62" t="s">
        <v>6</v>
      </c>
      <c r="AI23" s="62"/>
      <c r="AJ23" s="62"/>
      <c r="AK23" s="62" t="s">
        <v>4</v>
      </c>
      <c r="AL23" s="62"/>
      <c r="AM23" s="62"/>
      <c r="AN23" s="62" t="s">
        <v>7</v>
      </c>
      <c r="AO23" s="62"/>
      <c r="AP23" s="63"/>
      <c r="AQ23" s="28"/>
      <c r="AR23" s="28"/>
    </row>
    <row r="24" spans="2:44" x14ac:dyDescent="0.35">
      <c r="B24" s="27"/>
      <c r="C24" s="28" t="s">
        <v>8</v>
      </c>
      <c r="D24" s="28" t="s">
        <v>9</v>
      </c>
      <c r="E24" s="28" t="s">
        <v>21</v>
      </c>
      <c r="F24" s="28" t="s">
        <v>10</v>
      </c>
      <c r="G24" s="28" t="s">
        <v>11</v>
      </c>
      <c r="H24" s="28" t="s">
        <v>12</v>
      </c>
      <c r="I24" s="28" t="s">
        <v>13</v>
      </c>
      <c r="J24" s="28" t="s">
        <v>14</v>
      </c>
      <c r="K24" s="28" t="s">
        <v>15</v>
      </c>
      <c r="L24" s="28" t="s">
        <v>16</v>
      </c>
      <c r="M24" s="28" t="s">
        <v>17</v>
      </c>
      <c r="N24" s="29" t="s">
        <v>18</v>
      </c>
      <c r="O24" s="28"/>
      <c r="P24" s="27"/>
      <c r="Q24" s="28" t="s">
        <v>9</v>
      </c>
      <c r="R24" s="28" t="s">
        <v>21</v>
      </c>
      <c r="S24" s="28" t="s">
        <v>13</v>
      </c>
      <c r="T24" s="28" t="s">
        <v>10</v>
      </c>
      <c r="U24" s="28" t="s">
        <v>11</v>
      </c>
      <c r="V24" s="28" t="s">
        <v>12</v>
      </c>
      <c r="W24" s="28" t="s">
        <v>13</v>
      </c>
      <c r="X24" s="28" t="s">
        <v>14</v>
      </c>
      <c r="Y24" s="28" t="s">
        <v>15</v>
      </c>
      <c r="Z24" s="28" t="s">
        <v>16</v>
      </c>
      <c r="AA24" s="28" t="s">
        <v>17</v>
      </c>
      <c r="AB24" s="29" t="s">
        <v>18</v>
      </c>
      <c r="AC24" s="28"/>
      <c r="AD24" s="27"/>
      <c r="AE24" s="28" t="s">
        <v>8</v>
      </c>
      <c r="AF24" s="28" t="s">
        <v>9</v>
      </c>
      <c r="AG24" s="28" t="s">
        <v>21</v>
      </c>
      <c r="AH24" s="28" t="s">
        <v>10</v>
      </c>
      <c r="AI24" s="28" t="s">
        <v>11</v>
      </c>
      <c r="AJ24" s="28" t="s">
        <v>12</v>
      </c>
      <c r="AK24" s="28" t="s">
        <v>13</v>
      </c>
      <c r="AL24" s="28" t="s">
        <v>14</v>
      </c>
      <c r="AM24" s="28" t="s">
        <v>15</v>
      </c>
      <c r="AN24" s="28" t="s">
        <v>16</v>
      </c>
      <c r="AO24" s="28" t="s">
        <v>17</v>
      </c>
      <c r="AP24" s="29" t="s">
        <v>18</v>
      </c>
      <c r="AQ24" s="28"/>
      <c r="AR24" s="28"/>
    </row>
    <row r="25" spans="2:44" x14ac:dyDescent="0.35">
      <c r="B25" s="16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9"/>
      <c r="O25" s="28"/>
      <c r="P25" s="16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9"/>
      <c r="AC25" s="28"/>
      <c r="AD25" s="16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9"/>
      <c r="AQ25" s="28"/>
      <c r="AR25" s="28"/>
    </row>
    <row r="26" spans="2:44" x14ac:dyDescent="0.35">
      <c r="B26" s="16" t="s">
        <v>5</v>
      </c>
      <c r="C26" s="28">
        <f>'F2-F6 Raw Values'!C26-AVERAGE('F2-F6 Raw Values'!$L26:$N26)</f>
        <v>13.333333333333332</v>
      </c>
      <c r="D26" s="28">
        <f>'F2-F6 Raw Values'!D26-AVERAGE('F2-F6 Raw Values'!$L26:$N26)</f>
        <v>8.3333333333333321</v>
      </c>
      <c r="E26" s="28">
        <f>'F2-F6 Raw Values'!E26-AVERAGE('F2-F6 Raw Values'!$L26:$N26)</f>
        <v>9.3333333333333321</v>
      </c>
      <c r="F26" s="28">
        <f>'F2-F6 Raw Values'!F26-AVERAGE('F2-F6 Raw Values'!$L26:$N26)</f>
        <v>-12.666666666666668</v>
      </c>
      <c r="G26" s="28">
        <f>'F2-F6 Raw Values'!G26-AVERAGE('F2-F6 Raw Values'!$L26:$N26)</f>
        <v>0.33333333333333215</v>
      </c>
      <c r="H26" s="28">
        <f>'F2-F6 Raw Values'!H26-AVERAGE('F2-F6 Raw Values'!$L26:$N26)</f>
        <v>-1.6666666666666679</v>
      </c>
      <c r="I26" s="28">
        <f>'F2-F6 Raw Values'!I26-AVERAGE('F2-F6 Raw Values'!$L26:$N26)</f>
        <v>2.3333333333333321</v>
      </c>
      <c r="J26" s="28">
        <f>'F2-F6 Raw Values'!J26-AVERAGE('F2-F6 Raw Values'!$L26:$N26)</f>
        <v>6.3333333333333321</v>
      </c>
      <c r="K26" s="28">
        <f>'F2-F6 Raw Values'!K26-AVERAGE('F2-F6 Raw Values'!$L26:$N26)</f>
        <v>20.333333333333332</v>
      </c>
      <c r="L26" s="28">
        <f>'F2-F6 Raw Values'!L26-AVERAGE('F2-F6 Raw Values'!$L26:$N26)</f>
        <v>-0.66666666666666785</v>
      </c>
      <c r="M26" s="28">
        <f>'F2-F6 Raw Values'!M26-AVERAGE('F2-F6 Raw Values'!$L26:$N26)</f>
        <v>-3.6666666666666679</v>
      </c>
      <c r="N26" s="29">
        <f>'F2-F6 Raw Values'!N26-AVERAGE('F2-F6 Raw Values'!$L26:$N26)</f>
        <v>4.3333333333333321</v>
      </c>
      <c r="O26" s="28"/>
      <c r="P26" s="16" t="s">
        <v>5</v>
      </c>
      <c r="Q26" s="28">
        <f>'F2-F6 Raw Values'!Q26-AVERAGE('F2-F6 Raw Values'!$Z26:$AB26)</f>
        <v>290</v>
      </c>
      <c r="R26" s="28">
        <f>'F2-F6 Raw Values'!R26-AVERAGE('F2-F6 Raw Values'!$Z26:$AB26)</f>
        <v>242</v>
      </c>
      <c r="S26" s="28">
        <f>'F2-F6 Raw Values'!S26-AVERAGE('F2-F6 Raw Values'!$Z26:$AB26)</f>
        <v>198</v>
      </c>
      <c r="T26" s="28">
        <f>'F2-F6 Raw Values'!T26-AVERAGE('F2-F6 Raw Values'!$Z26:$AB26)</f>
        <v>1808</v>
      </c>
      <c r="U26" s="28">
        <f>'F2-F6 Raw Values'!U26-AVERAGE('F2-F6 Raw Values'!$Z26:$AB26)</f>
        <v>1637</v>
      </c>
      <c r="V26" s="28">
        <f>'F2-F6 Raw Values'!V26-AVERAGE('F2-F6 Raw Values'!$Z26:$AB26)</f>
        <v>1515</v>
      </c>
      <c r="W26" s="28">
        <f>'F2-F6 Raw Values'!W26-AVERAGE('F2-F6 Raw Values'!$Z26:$AB26)</f>
        <v>9</v>
      </c>
      <c r="X26" s="28">
        <f>'F2-F6 Raw Values'!X26-AVERAGE('F2-F6 Raw Values'!$Z26:$AB26)</f>
        <v>14</v>
      </c>
      <c r="Y26" s="28">
        <f>'F2-F6 Raw Values'!Y26-AVERAGE('F2-F6 Raw Values'!$Z26:$AB26)</f>
        <v>9</v>
      </c>
      <c r="Z26" s="28">
        <f>'F2-F6 Raw Values'!Z26-AVERAGE('F2-F6 Raw Values'!$Z26:$AB26)</f>
        <v>-2</v>
      </c>
      <c r="AA26" s="28">
        <f>'F2-F6 Raw Values'!AA26-AVERAGE('F2-F6 Raw Values'!$Z26:$AB26)</f>
        <v>-3</v>
      </c>
      <c r="AB26" s="29">
        <f>'F2-F6 Raw Values'!AB26-AVERAGE('F2-F6 Raw Values'!$Z26:$AB26)</f>
        <v>5</v>
      </c>
      <c r="AC26" s="28"/>
      <c r="AD26" s="16" t="s">
        <v>5</v>
      </c>
      <c r="AE26" s="28">
        <f>'F2-F6 Raw Values'!AE26-AVERAGE('F2-F6 Raw Values'!$AN26:$AP26)</f>
        <v>1507</v>
      </c>
      <c r="AF26" s="28">
        <f>'F2-F6 Raw Values'!AF26-AVERAGE('F2-F6 Raw Values'!$AN26:$AP26)</f>
        <v>1631</v>
      </c>
      <c r="AG26" s="28">
        <f>'F2-F6 Raw Values'!AG26-AVERAGE('F2-F6 Raw Values'!$AN26:$AP26)</f>
        <v>1402</v>
      </c>
      <c r="AH26" s="28">
        <f>'F2-F6 Raw Values'!AH26-AVERAGE('F2-F6 Raw Values'!$AN26:$AP26)</f>
        <v>3495</v>
      </c>
      <c r="AI26" s="28">
        <f>'F2-F6 Raw Values'!AI26-AVERAGE('F2-F6 Raw Values'!$AN26:$AP26)</f>
        <v>4482</v>
      </c>
      <c r="AJ26" s="28">
        <f>'F2-F6 Raw Values'!AJ26-AVERAGE('F2-F6 Raw Values'!$AN26:$AP26)</f>
        <v>4206</v>
      </c>
      <c r="AK26" s="28">
        <f>'F2-F6 Raw Values'!AK26-AVERAGE('F2-F6 Raw Values'!$AN26:$AP26)</f>
        <v>22</v>
      </c>
      <c r="AL26" s="28">
        <f>'F2-F6 Raw Values'!AL26-AVERAGE('F2-F6 Raw Values'!$AN26:$AP26)</f>
        <v>33</v>
      </c>
      <c r="AM26" s="28">
        <f>'F2-F6 Raw Values'!AM26-AVERAGE('F2-F6 Raw Values'!$AN26:$AP26)</f>
        <v>13</v>
      </c>
      <c r="AN26" s="28">
        <f>'F2-F6 Raw Values'!AN26-AVERAGE('F2-F6 Raw Values'!$AN26:$AP26)</f>
        <v>-2</v>
      </c>
      <c r="AO26" s="28">
        <f>'F2-F6 Raw Values'!AO26-AVERAGE('F2-F6 Raw Values'!$AN26:$AP26)</f>
        <v>0</v>
      </c>
      <c r="AP26" s="29">
        <f>'F2-F6 Raw Values'!AP26-AVERAGE('F2-F6 Raw Values'!$AN26:$AP26)</f>
        <v>2</v>
      </c>
      <c r="AQ26" s="28"/>
      <c r="AR26" s="28"/>
    </row>
    <row r="27" spans="2:44" x14ac:dyDescent="0.35">
      <c r="B27" s="16" t="s">
        <v>6</v>
      </c>
      <c r="C27" s="28">
        <f>'F2-F6 Raw Values'!C27-AVERAGE('F2-F6 Raw Values'!$L27:$N27)</f>
        <v>69</v>
      </c>
      <c r="D27" s="28">
        <f>'F2-F6 Raw Values'!D27-AVERAGE('F2-F6 Raw Values'!$L27:$N27)</f>
        <v>69</v>
      </c>
      <c r="E27" s="28">
        <f>'F2-F6 Raw Values'!E27-AVERAGE('F2-F6 Raw Values'!$L27:$N27)</f>
        <v>40</v>
      </c>
      <c r="F27" s="28">
        <f>'F2-F6 Raw Values'!F27-AVERAGE('F2-F6 Raw Values'!$L27:$N27)</f>
        <v>-8</v>
      </c>
      <c r="G27" s="28">
        <f>'F2-F6 Raw Values'!G27-AVERAGE('F2-F6 Raw Values'!$L27:$N27)</f>
        <v>9</v>
      </c>
      <c r="H27" s="28">
        <f>'F2-F6 Raw Values'!H27-AVERAGE('F2-F6 Raw Values'!$L27:$N27)</f>
        <v>4</v>
      </c>
      <c r="I27" s="28">
        <f>'F2-F6 Raw Values'!I27-AVERAGE('F2-F6 Raw Values'!$L27:$N27)</f>
        <v>38</v>
      </c>
      <c r="J27" s="28">
        <f>'F2-F6 Raw Values'!J27-AVERAGE('F2-F6 Raw Values'!$L27:$N27)</f>
        <v>3</v>
      </c>
      <c r="K27" s="28">
        <f>'F2-F6 Raw Values'!K27-AVERAGE('F2-F6 Raw Values'!$L27:$N27)</f>
        <v>55</v>
      </c>
      <c r="L27" s="28">
        <f>'F2-F6 Raw Values'!L27-AVERAGE('F2-F6 Raw Values'!$L27:$N27)</f>
        <v>-7</v>
      </c>
      <c r="M27" s="28">
        <f>'F2-F6 Raw Values'!M27-AVERAGE('F2-F6 Raw Values'!$L27:$N27)</f>
        <v>-8</v>
      </c>
      <c r="N27" s="29">
        <f>'F2-F6 Raw Values'!N27-AVERAGE('F2-F6 Raw Values'!$L27:$N27)</f>
        <v>15</v>
      </c>
      <c r="O27" s="28"/>
      <c r="P27" s="16" t="s">
        <v>6</v>
      </c>
      <c r="Q27" s="28">
        <f>'F2-F6 Raw Values'!Q27-AVERAGE('F2-F6 Raw Values'!$Z27:$AB27)</f>
        <v>1384.3333333333333</v>
      </c>
      <c r="R27" s="28">
        <f>'F2-F6 Raw Values'!R27-AVERAGE('F2-F6 Raw Values'!$Z27:$AB27)</f>
        <v>1260.3333333333333</v>
      </c>
      <c r="S27" s="28">
        <f>'F2-F6 Raw Values'!S27-AVERAGE('F2-F6 Raw Values'!$Z27:$AB27)</f>
        <v>1177.3333333333333</v>
      </c>
      <c r="T27" s="28">
        <f>'F2-F6 Raw Values'!T27-AVERAGE('F2-F6 Raw Values'!$Z27:$AB27)</f>
        <v>7461.333333333333</v>
      </c>
      <c r="U27" s="28">
        <f>'F2-F6 Raw Values'!U27-AVERAGE('F2-F6 Raw Values'!$Z27:$AB27)</f>
        <v>7177.333333333333</v>
      </c>
      <c r="V27" s="28">
        <f>'F2-F6 Raw Values'!V27-AVERAGE('F2-F6 Raw Values'!$Z27:$AB27)</f>
        <v>6887.333333333333</v>
      </c>
      <c r="W27" s="28">
        <f>'F2-F6 Raw Values'!W27-AVERAGE('F2-F6 Raw Values'!$Z27:$AB27)</f>
        <v>41.333333333333329</v>
      </c>
      <c r="X27" s="28">
        <f>'F2-F6 Raw Values'!X27-AVERAGE('F2-F6 Raw Values'!$Z27:$AB27)</f>
        <v>-8.6666666666666714</v>
      </c>
      <c r="Y27" s="28">
        <f>'F2-F6 Raw Values'!Y27-AVERAGE('F2-F6 Raw Values'!$Z27:$AB27)</f>
        <v>8.3333333333333286</v>
      </c>
      <c r="Z27" s="28">
        <f>'F2-F6 Raw Values'!Z27-AVERAGE('F2-F6 Raw Values'!$Z27:$AB27)</f>
        <v>-4.6666666666666714</v>
      </c>
      <c r="AA27" s="28">
        <f>'F2-F6 Raw Values'!AA27-AVERAGE('F2-F6 Raw Values'!$Z27:$AB27)</f>
        <v>-1.6666666666666714</v>
      </c>
      <c r="AB27" s="29">
        <f>'F2-F6 Raw Values'!AB27-AVERAGE('F2-F6 Raw Values'!$Z27:$AB27)</f>
        <v>6.3333333333333286</v>
      </c>
      <c r="AC27" s="28"/>
      <c r="AD27" s="16" t="s">
        <v>6</v>
      </c>
      <c r="AE27" s="28">
        <f>'F2-F6 Raw Values'!AE27-AVERAGE('F2-F6 Raw Values'!$AN27:$AP27)</f>
        <v>4641.333333333333</v>
      </c>
      <c r="AF27" s="28">
        <f>'F2-F6 Raw Values'!AF27-AVERAGE('F2-F6 Raw Values'!$AN27:$AP27)</f>
        <v>4714.333333333333</v>
      </c>
      <c r="AG27" s="28">
        <f>'F2-F6 Raw Values'!AG27-AVERAGE('F2-F6 Raw Values'!$AN27:$AP27)</f>
        <v>4087.3333333333335</v>
      </c>
      <c r="AH27" s="28">
        <f>'F2-F6 Raw Values'!AH27-AVERAGE('F2-F6 Raw Values'!$AN27:$AP27)</f>
        <v>7168.333333333333</v>
      </c>
      <c r="AI27" s="28">
        <f>'F2-F6 Raw Values'!AI27-AVERAGE('F2-F6 Raw Values'!$AN27:$AP27)</f>
        <v>8112.333333333333</v>
      </c>
      <c r="AJ27" s="28">
        <f>'F2-F6 Raw Values'!AJ27-AVERAGE('F2-F6 Raw Values'!$AN27:$AP27)</f>
        <v>7674.333333333333</v>
      </c>
      <c r="AK27" s="28">
        <f>'F2-F6 Raw Values'!AK27-AVERAGE('F2-F6 Raw Values'!$AN27:$AP27)</f>
        <v>76.333333333333343</v>
      </c>
      <c r="AL27" s="28">
        <f>'F2-F6 Raw Values'!AL27-AVERAGE('F2-F6 Raw Values'!$AN27:$AP27)</f>
        <v>86.333333333333343</v>
      </c>
      <c r="AM27" s="28">
        <f>'F2-F6 Raw Values'!AM27-AVERAGE('F2-F6 Raw Values'!$AN27:$AP27)</f>
        <v>75.333333333333343</v>
      </c>
      <c r="AN27" s="28">
        <f>'F2-F6 Raw Values'!AN27-AVERAGE('F2-F6 Raw Values'!$AN27:$AP27)</f>
        <v>2.3333333333333357</v>
      </c>
      <c r="AO27" s="28">
        <f>'F2-F6 Raw Values'!AO27-AVERAGE('F2-F6 Raw Values'!$AN27:$AP27)</f>
        <v>2.3333333333333357</v>
      </c>
      <c r="AP27" s="29">
        <f>'F2-F6 Raw Values'!AP27-AVERAGE('F2-F6 Raw Values'!$AN27:$AP27)</f>
        <v>-4.6666666666666643</v>
      </c>
      <c r="AQ27" s="28"/>
      <c r="AR27" s="28"/>
    </row>
    <row r="28" spans="2:44" x14ac:dyDescent="0.35">
      <c r="B28" s="17" t="s">
        <v>20</v>
      </c>
      <c r="C28" s="30">
        <f>'F2-F6 Raw Values'!C28-AVERAGE('F2-F6 Raw Values'!$L28:$N28)</f>
        <v>1115.3333333333335</v>
      </c>
      <c r="D28" s="30">
        <f>'F2-F6 Raw Values'!D28-AVERAGE('F2-F6 Raw Values'!$L28:$N28)</f>
        <v>1041.3333333333335</v>
      </c>
      <c r="E28" s="30">
        <f>'F2-F6 Raw Values'!E28-AVERAGE('F2-F6 Raw Values'!$L28:$N28)</f>
        <v>1049.3333333333335</v>
      </c>
      <c r="F28" s="30">
        <f>'F2-F6 Raw Values'!F28-AVERAGE('F2-F6 Raw Values'!$L28:$N28)</f>
        <v>308.33333333333348</v>
      </c>
      <c r="G28" s="30">
        <f>'F2-F6 Raw Values'!G28-AVERAGE('F2-F6 Raw Values'!$L28:$N28)</f>
        <v>261.33333333333348</v>
      </c>
      <c r="H28" s="30">
        <f>'F2-F6 Raw Values'!H28-AVERAGE('F2-F6 Raw Values'!$L28:$N28)</f>
        <v>31.333333333333485</v>
      </c>
      <c r="I28" s="30">
        <f>'F2-F6 Raw Values'!I28-AVERAGE('F2-F6 Raw Values'!$L28:$N28)</f>
        <v>1371.3333333333335</v>
      </c>
      <c r="J28" s="30">
        <f>'F2-F6 Raw Values'!J28-AVERAGE('F2-F6 Raw Values'!$L28:$N28)</f>
        <v>1609.3333333333335</v>
      </c>
      <c r="K28" s="30">
        <f>'F2-F6 Raw Values'!K28-AVERAGE('F2-F6 Raw Values'!$L28:$N28)</f>
        <v>1517.3333333333335</v>
      </c>
      <c r="L28" s="30">
        <f>'F2-F6 Raw Values'!L28-AVERAGE('F2-F6 Raw Values'!$L28:$N28)</f>
        <v>-90.666666666666515</v>
      </c>
      <c r="M28" s="30">
        <f>'F2-F6 Raw Values'!M28-AVERAGE('F2-F6 Raw Values'!$L28:$N28)</f>
        <v>203.33333333333348</v>
      </c>
      <c r="N28" s="31">
        <f>'F2-F6 Raw Values'!N28-AVERAGE('F2-F6 Raw Values'!$L28:$N28)</f>
        <v>-112.66666666666652</v>
      </c>
      <c r="O28" s="28"/>
      <c r="P28" s="17" t="s">
        <v>20</v>
      </c>
      <c r="Q28" s="30">
        <f>'F2-F6 Raw Values'!Q28-AVERAGE('F2-F6 Raw Values'!$Z28:$AB28)</f>
        <v>1006.3333333333335</v>
      </c>
      <c r="R28" s="30">
        <f>'F2-F6 Raw Values'!R28-AVERAGE('F2-F6 Raw Values'!$Z28:$AB28)</f>
        <v>987.33333333333348</v>
      </c>
      <c r="S28" s="30">
        <f>'F2-F6 Raw Values'!S28-AVERAGE('F2-F6 Raw Values'!$Z28:$AB28)</f>
        <v>864.33333333333348</v>
      </c>
      <c r="T28" s="30">
        <f>'F2-F6 Raw Values'!T28-AVERAGE('F2-F6 Raw Values'!$Z28:$AB28)</f>
        <v>141.33333333333348</v>
      </c>
      <c r="U28" s="30">
        <f>'F2-F6 Raw Values'!U28-AVERAGE('F2-F6 Raw Values'!$Z28:$AB28)</f>
        <v>118.33333333333348</v>
      </c>
      <c r="V28" s="30">
        <f>'F2-F6 Raw Values'!V28-AVERAGE('F2-F6 Raw Values'!$Z28:$AB28)</f>
        <v>246.33333333333348</v>
      </c>
      <c r="W28" s="30">
        <f>'F2-F6 Raw Values'!W28-AVERAGE('F2-F6 Raw Values'!$Z28:$AB28)</f>
        <v>1240.3333333333335</v>
      </c>
      <c r="X28" s="30">
        <f>'F2-F6 Raw Values'!X28-AVERAGE('F2-F6 Raw Values'!$Z28:$AB28)</f>
        <v>1457.3333333333335</v>
      </c>
      <c r="Y28" s="30">
        <f>'F2-F6 Raw Values'!Y28-AVERAGE('F2-F6 Raw Values'!$Z28:$AB28)</f>
        <v>1397.3333333333335</v>
      </c>
      <c r="Z28" s="30">
        <f>'F2-F6 Raw Values'!Z28-AVERAGE('F2-F6 Raw Values'!$Z28:$AB28)</f>
        <v>-45.666666666666515</v>
      </c>
      <c r="AA28" s="30">
        <f>'F2-F6 Raw Values'!AA28-AVERAGE('F2-F6 Raw Values'!$Z28:$AB28)</f>
        <v>-14.666666666666515</v>
      </c>
      <c r="AB28" s="31">
        <f>'F2-F6 Raw Values'!AB28-AVERAGE('F2-F6 Raw Values'!$Z28:$AB28)</f>
        <v>60.333333333333485</v>
      </c>
      <c r="AC28" s="28"/>
      <c r="AD28" s="17" t="s">
        <v>20</v>
      </c>
      <c r="AE28" s="30">
        <f>'F2-F6 Raw Values'!AE28-AVERAGE('F2-F6 Raw Values'!$AN28:$AP28)</f>
        <v>1389.3333333333335</v>
      </c>
      <c r="AF28" s="30">
        <f>'F2-F6 Raw Values'!AF28-AVERAGE('F2-F6 Raw Values'!$AN28:$AP28)</f>
        <v>1330.3333333333335</v>
      </c>
      <c r="AG28" s="30">
        <f>'F2-F6 Raw Values'!AG28-AVERAGE('F2-F6 Raw Values'!$AN28:$AP28)</f>
        <v>1499.3333333333335</v>
      </c>
      <c r="AH28" s="30">
        <f>'F2-F6 Raw Values'!AH28-AVERAGE('F2-F6 Raw Values'!$AN28:$AP28)</f>
        <v>1491.3333333333335</v>
      </c>
      <c r="AI28" s="30">
        <f>'F2-F6 Raw Values'!AI28-AVERAGE('F2-F6 Raw Values'!$AN28:$AP28)</f>
        <v>1892.3333333333335</v>
      </c>
      <c r="AJ28" s="30">
        <f>'F2-F6 Raw Values'!AJ28-AVERAGE('F2-F6 Raw Values'!$AN28:$AP28)</f>
        <v>1794.3333333333335</v>
      </c>
      <c r="AK28" s="30">
        <f>'F2-F6 Raw Values'!AK28-AVERAGE('F2-F6 Raw Values'!$AN28:$AP28)</f>
        <v>1542.3333333333335</v>
      </c>
      <c r="AL28" s="30">
        <f>'F2-F6 Raw Values'!AL28-AVERAGE('F2-F6 Raw Values'!$AN28:$AP28)</f>
        <v>1587.3333333333335</v>
      </c>
      <c r="AM28" s="30">
        <f>'F2-F6 Raw Values'!AM28-AVERAGE('F2-F6 Raw Values'!$AN28:$AP28)</f>
        <v>1787.3333333333335</v>
      </c>
      <c r="AN28" s="30">
        <f>'F2-F6 Raw Values'!AN28-AVERAGE('F2-F6 Raw Values'!$AN28:$AP28)</f>
        <v>-97.666666666666515</v>
      </c>
      <c r="AO28" s="30">
        <f>'F2-F6 Raw Values'!AO28-AVERAGE('F2-F6 Raw Values'!$AN28:$AP28)</f>
        <v>18.333333333333485</v>
      </c>
      <c r="AP28" s="31">
        <f>'F2-F6 Raw Values'!AP28-AVERAGE('F2-F6 Raw Values'!$AN28:$AP28)</f>
        <v>79.333333333333485</v>
      </c>
      <c r="AQ28" s="28"/>
      <c r="AR28" s="28"/>
    </row>
    <row r="29" spans="2:44" x14ac:dyDescent="0.35">
      <c r="O29" s="28"/>
      <c r="P29" s="28"/>
      <c r="AC29" s="28"/>
      <c r="AD29" s="28"/>
      <c r="AQ29" s="28"/>
      <c r="AR29" s="28"/>
    </row>
    <row r="30" spans="2:44" x14ac:dyDescent="0.35">
      <c r="B30" s="57" t="s">
        <v>59</v>
      </c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P30" s="57" t="s">
        <v>62</v>
      </c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59"/>
      <c r="AD30" s="57" t="s">
        <v>65</v>
      </c>
      <c r="AE30" s="59"/>
      <c r="AF30" s="59"/>
      <c r="AG30" s="59"/>
      <c r="AH30" s="59"/>
      <c r="AI30" s="59"/>
      <c r="AJ30" s="59"/>
      <c r="AK30" s="59"/>
      <c r="AL30" s="59"/>
      <c r="AM30" s="59"/>
      <c r="AN30" s="59"/>
      <c r="AO30" s="59"/>
      <c r="AP30" s="59"/>
      <c r="AR30" s="28"/>
    </row>
    <row r="31" spans="2:44" x14ac:dyDescent="0.35">
      <c r="B31" s="26"/>
      <c r="C31" s="62" t="s">
        <v>5</v>
      </c>
      <c r="D31" s="62"/>
      <c r="E31" s="62"/>
      <c r="F31" s="62" t="s">
        <v>6</v>
      </c>
      <c r="G31" s="62"/>
      <c r="H31" s="62"/>
      <c r="I31" s="62" t="s">
        <v>4</v>
      </c>
      <c r="J31" s="62"/>
      <c r="K31" s="62"/>
      <c r="L31" s="62" t="s">
        <v>7</v>
      </c>
      <c r="M31" s="62"/>
      <c r="N31" s="63"/>
      <c r="O31" s="28"/>
      <c r="P31" s="26"/>
      <c r="Q31" s="62" t="s">
        <v>5</v>
      </c>
      <c r="R31" s="62"/>
      <c r="S31" s="62"/>
      <c r="T31" s="62" t="s">
        <v>6</v>
      </c>
      <c r="U31" s="62"/>
      <c r="V31" s="62"/>
      <c r="W31" s="62" t="s">
        <v>4</v>
      </c>
      <c r="X31" s="62"/>
      <c r="Y31" s="62"/>
      <c r="Z31" s="62" t="s">
        <v>7</v>
      </c>
      <c r="AA31" s="62"/>
      <c r="AB31" s="63"/>
      <c r="AC31" s="28"/>
      <c r="AD31" s="26"/>
      <c r="AE31" s="62" t="s">
        <v>5</v>
      </c>
      <c r="AF31" s="62"/>
      <c r="AG31" s="62"/>
      <c r="AH31" s="62" t="s">
        <v>6</v>
      </c>
      <c r="AI31" s="62"/>
      <c r="AJ31" s="62"/>
      <c r="AK31" s="62" t="s">
        <v>4</v>
      </c>
      <c r="AL31" s="62"/>
      <c r="AM31" s="62"/>
      <c r="AN31" s="62" t="s">
        <v>7</v>
      </c>
      <c r="AO31" s="62"/>
      <c r="AP31" s="63"/>
      <c r="AQ31" s="28"/>
      <c r="AR31" s="28"/>
    </row>
    <row r="32" spans="2:44" x14ac:dyDescent="0.35">
      <c r="B32" s="27"/>
      <c r="C32" s="28" t="s">
        <v>8</v>
      </c>
      <c r="D32" s="28" t="s">
        <v>9</v>
      </c>
      <c r="E32" s="28" t="s">
        <v>21</v>
      </c>
      <c r="F32" s="28" t="s">
        <v>10</v>
      </c>
      <c r="G32" s="28" t="s">
        <v>11</v>
      </c>
      <c r="H32" s="28" t="s">
        <v>12</v>
      </c>
      <c r="I32" s="28" t="s">
        <v>13</v>
      </c>
      <c r="J32" s="28" t="s">
        <v>14</v>
      </c>
      <c r="K32" s="28" t="s">
        <v>15</v>
      </c>
      <c r="L32" s="28" t="s">
        <v>16</v>
      </c>
      <c r="M32" s="28" t="s">
        <v>17</v>
      </c>
      <c r="N32" s="29" t="s">
        <v>18</v>
      </c>
      <c r="O32" s="28"/>
      <c r="P32" s="27"/>
      <c r="Q32" s="28" t="s">
        <v>9</v>
      </c>
      <c r="R32" s="28" t="s">
        <v>21</v>
      </c>
      <c r="S32" s="28" t="s">
        <v>13</v>
      </c>
      <c r="T32" s="28" t="s">
        <v>10</v>
      </c>
      <c r="U32" s="28" t="s">
        <v>11</v>
      </c>
      <c r="V32" s="28" t="s">
        <v>12</v>
      </c>
      <c r="W32" s="28" t="s">
        <v>13</v>
      </c>
      <c r="X32" s="28" t="s">
        <v>14</v>
      </c>
      <c r="Y32" s="28" t="s">
        <v>15</v>
      </c>
      <c r="Z32" s="28" t="s">
        <v>16</v>
      </c>
      <c r="AA32" s="28" t="s">
        <v>17</v>
      </c>
      <c r="AB32" s="29" t="s">
        <v>18</v>
      </c>
      <c r="AC32" s="28"/>
      <c r="AD32" s="27"/>
      <c r="AE32" s="28" t="s">
        <v>8</v>
      </c>
      <c r="AF32" s="28" t="s">
        <v>9</v>
      </c>
      <c r="AG32" s="28" t="s">
        <v>21</v>
      </c>
      <c r="AH32" s="28" t="s">
        <v>10</v>
      </c>
      <c r="AI32" s="28" t="s">
        <v>11</v>
      </c>
      <c r="AJ32" s="28" t="s">
        <v>12</v>
      </c>
      <c r="AK32" s="28" t="s">
        <v>13</v>
      </c>
      <c r="AL32" s="28" t="s">
        <v>14</v>
      </c>
      <c r="AM32" s="28" t="s">
        <v>15</v>
      </c>
      <c r="AN32" s="28" t="s">
        <v>16</v>
      </c>
      <c r="AO32" s="28" t="s">
        <v>17</v>
      </c>
      <c r="AP32" s="29" t="s">
        <v>18</v>
      </c>
      <c r="AQ32" s="28"/>
      <c r="AR32" s="28"/>
    </row>
    <row r="33" spans="1:54" x14ac:dyDescent="0.35">
      <c r="A33" s="6"/>
      <c r="B33" s="16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9"/>
      <c r="O33" s="28"/>
      <c r="P33" s="16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9"/>
      <c r="AC33" s="28"/>
      <c r="AD33" s="16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9"/>
      <c r="AQ33" s="28"/>
      <c r="AR33" s="28"/>
    </row>
    <row r="34" spans="1:54" x14ac:dyDescent="0.35">
      <c r="A34" s="6"/>
      <c r="B34" s="16" t="s">
        <v>5</v>
      </c>
      <c r="C34" s="28">
        <f>'F2-F6 Raw Values'!C34-AVERAGE('F2-F6 Raw Values'!$L34:$N34)</f>
        <v>10</v>
      </c>
      <c r="D34" s="28">
        <f>'F2-F6 Raw Values'!D34-AVERAGE('F2-F6 Raw Values'!$L34:$N34)</f>
        <v>8</v>
      </c>
      <c r="E34" s="28">
        <f>'F2-F6 Raw Values'!E34-AVERAGE('F2-F6 Raw Values'!$L34:$N34)</f>
        <v>8</v>
      </c>
      <c r="F34" s="28">
        <f>'F2-F6 Raw Values'!F34-AVERAGE('F2-F6 Raw Values'!$L34:$N34)</f>
        <v>-10</v>
      </c>
      <c r="G34" s="28">
        <f>'F2-F6 Raw Values'!G34-AVERAGE('F2-F6 Raw Values'!$L34:$N34)</f>
        <v>-1</v>
      </c>
      <c r="H34" s="28">
        <f>'F2-F6 Raw Values'!H34-AVERAGE('F2-F6 Raw Values'!$L34:$N34)</f>
        <v>6</v>
      </c>
      <c r="I34" s="28">
        <f>'F2-F6 Raw Values'!I34-AVERAGE('F2-F6 Raw Values'!$L34:$N34)</f>
        <v>9</v>
      </c>
      <c r="J34" s="28">
        <f>'F2-F6 Raw Values'!J34-AVERAGE('F2-F6 Raw Values'!$L34:$N34)</f>
        <v>13</v>
      </c>
      <c r="K34" s="28">
        <f>'F2-F6 Raw Values'!K34-AVERAGE('F2-F6 Raw Values'!$L34:$N34)</f>
        <v>8</v>
      </c>
      <c r="L34" s="28">
        <f>'F2-F6 Raw Values'!L34-AVERAGE('F2-F6 Raw Values'!$L34:$N34)</f>
        <v>1</v>
      </c>
      <c r="M34" s="28">
        <f>'F2-F6 Raw Values'!M34-AVERAGE('F2-F6 Raw Values'!$L34:$N34)</f>
        <v>3</v>
      </c>
      <c r="N34" s="29">
        <f>'F2-F6 Raw Values'!N34-AVERAGE('F2-F6 Raw Values'!$L34:$N34)</f>
        <v>-4</v>
      </c>
      <c r="O34" s="28"/>
      <c r="P34" s="16" t="s">
        <v>5</v>
      </c>
      <c r="Q34" s="28">
        <f>'F2-F6 Raw Values'!Q34-AVERAGE('F2-F6 Raw Values'!$Z34:$AB34)</f>
        <v>648.33333333333337</v>
      </c>
      <c r="R34" s="28">
        <f>'F2-F6 Raw Values'!R34-AVERAGE('F2-F6 Raw Values'!$Z34:$AB34)</f>
        <v>662.33333333333337</v>
      </c>
      <c r="S34" s="28">
        <f>'F2-F6 Raw Values'!S34-AVERAGE('F2-F6 Raw Values'!$Z34:$AB34)</f>
        <v>595.33333333333337</v>
      </c>
      <c r="T34" s="28">
        <f>'F2-F6 Raw Values'!T34-AVERAGE('F2-F6 Raw Values'!$Z34:$AB34)</f>
        <v>4432.333333333333</v>
      </c>
      <c r="U34" s="28">
        <f>'F2-F6 Raw Values'!U34-AVERAGE('F2-F6 Raw Values'!$Z34:$AB34)</f>
        <v>4878.333333333333</v>
      </c>
      <c r="V34" s="28">
        <f>'F2-F6 Raw Values'!V34-AVERAGE('F2-F6 Raw Values'!$Z34:$AB34)</f>
        <v>4547.333333333333</v>
      </c>
      <c r="W34" s="28">
        <f>'F2-F6 Raw Values'!W34-AVERAGE('F2-F6 Raw Values'!$Z34:$AB34)</f>
        <v>3.3333333333333357</v>
      </c>
      <c r="X34" s="28">
        <f>'F2-F6 Raw Values'!X34-AVERAGE('F2-F6 Raw Values'!$Z34:$AB34)</f>
        <v>21.333333333333336</v>
      </c>
      <c r="Y34" s="28">
        <f>'F2-F6 Raw Values'!Y34-AVERAGE('F2-F6 Raw Values'!$Z34:$AB34)</f>
        <v>14.333333333333336</v>
      </c>
      <c r="Z34" s="28">
        <f>'F2-F6 Raw Values'!Z34-AVERAGE('F2-F6 Raw Values'!$Z34:$AB34)</f>
        <v>1.3333333333333357</v>
      </c>
      <c r="AA34" s="28">
        <f>'F2-F6 Raw Values'!AA34-AVERAGE('F2-F6 Raw Values'!$Z34:$AB34)</f>
        <v>-1.6666666666666643</v>
      </c>
      <c r="AB34" s="29">
        <f>'F2-F6 Raw Values'!AB34-AVERAGE('F2-F6 Raw Values'!$Z34:$AB34)</f>
        <v>0.3333333333333357</v>
      </c>
      <c r="AC34" s="28"/>
      <c r="AD34" s="16" t="s">
        <v>5</v>
      </c>
      <c r="AE34" s="28">
        <f>'F2-F6 Raw Values'!AE34-AVERAGE('F2-F6 Raw Values'!$AN34:$AP34)</f>
        <v>1650</v>
      </c>
      <c r="AF34" s="28">
        <f>'F2-F6 Raw Values'!AF34-AVERAGE('F2-F6 Raw Values'!$AN34:$AP34)</f>
        <v>1620</v>
      </c>
      <c r="AG34" s="28">
        <f>'F2-F6 Raw Values'!AG34-AVERAGE('F2-F6 Raw Values'!$AN34:$AP34)</f>
        <v>1614</v>
      </c>
      <c r="AH34" s="28">
        <f>'F2-F6 Raw Values'!AH34-AVERAGE('F2-F6 Raw Values'!$AN34:$AP34)</f>
        <v>4797</v>
      </c>
      <c r="AI34" s="28">
        <f>'F2-F6 Raw Values'!AI34-AVERAGE('F2-F6 Raw Values'!$AN34:$AP34)</f>
        <v>4412</v>
      </c>
      <c r="AJ34" s="28">
        <f>'F2-F6 Raw Values'!AJ34-AVERAGE('F2-F6 Raw Values'!$AN34:$AP34)</f>
        <v>4163</v>
      </c>
      <c r="AK34" s="28">
        <f>'F2-F6 Raw Values'!AK34-AVERAGE('F2-F6 Raw Values'!$AN34:$AP34)</f>
        <v>21</v>
      </c>
      <c r="AL34" s="28">
        <f>'F2-F6 Raw Values'!AL34-AVERAGE('F2-F6 Raw Values'!$AN34:$AP34)</f>
        <v>26</v>
      </c>
      <c r="AM34" s="28">
        <f>'F2-F6 Raw Values'!AM34-AVERAGE('F2-F6 Raw Values'!$AN34:$AP34)</f>
        <v>39</v>
      </c>
      <c r="AN34" s="28">
        <f>'F2-F6 Raw Values'!AN34-AVERAGE('F2-F6 Raw Values'!$AN34:$AP34)</f>
        <v>8</v>
      </c>
      <c r="AO34" s="28">
        <f>'F2-F6 Raw Values'!AO34-AVERAGE('F2-F6 Raw Values'!$AN34:$AP34)</f>
        <v>1</v>
      </c>
      <c r="AP34" s="29">
        <f>'F2-F6 Raw Values'!AP34-AVERAGE('F2-F6 Raw Values'!$AN34:$AP34)</f>
        <v>-9</v>
      </c>
      <c r="AQ34" s="28"/>
      <c r="AR34" s="28"/>
    </row>
    <row r="35" spans="1:54" x14ac:dyDescent="0.35">
      <c r="A35" s="6"/>
      <c r="B35" s="16" t="s">
        <v>6</v>
      </c>
      <c r="C35" s="28">
        <f>'F2-F6 Raw Values'!C35-AVERAGE('F2-F6 Raw Values'!$L35:$N35)</f>
        <v>57.333333333333336</v>
      </c>
      <c r="D35" s="28">
        <f>'F2-F6 Raw Values'!D35-AVERAGE('F2-F6 Raw Values'!$L35:$N35)</f>
        <v>58.333333333333336</v>
      </c>
      <c r="E35" s="28">
        <f>'F2-F6 Raw Values'!E35-AVERAGE('F2-F6 Raw Values'!$L35:$N35)</f>
        <v>66.333333333333343</v>
      </c>
      <c r="F35" s="28">
        <f>'F2-F6 Raw Values'!F35-AVERAGE('F2-F6 Raw Values'!$L35:$N35)</f>
        <v>2.3333333333333357</v>
      </c>
      <c r="G35" s="28">
        <f>'F2-F6 Raw Values'!G35-AVERAGE('F2-F6 Raw Values'!$L35:$N35)</f>
        <v>-5.6666666666666643</v>
      </c>
      <c r="H35" s="28">
        <f>'F2-F6 Raw Values'!H35-AVERAGE('F2-F6 Raw Values'!$L35:$N35)</f>
        <v>10.333333333333336</v>
      </c>
      <c r="I35" s="28">
        <f>'F2-F6 Raw Values'!I35-AVERAGE('F2-F6 Raw Values'!$L35:$N35)</f>
        <v>28.333333333333336</v>
      </c>
      <c r="J35" s="28">
        <f>'F2-F6 Raw Values'!J35-AVERAGE('F2-F6 Raw Values'!$L35:$N35)</f>
        <v>52.333333333333336</v>
      </c>
      <c r="K35" s="28">
        <f>'F2-F6 Raw Values'!K35-AVERAGE('F2-F6 Raw Values'!$L35:$N35)</f>
        <v>31.333333333333336</v>
      </c>
      <c r="L35" s="28">
        <f>'F2-F6 Raw Values'!L35-AVERAGE('F2-F6 Raw Values'!$L35:$N35)</f>
        <v>6.3333333333333357</v>
      </c>
      <c r="M35" s="28">
        <f>'F2-F6 Raw Values'!M35-AVERAGE('F2-F6 Raw Values'!$L35:$N35)</f>
        <v>-4.6666666666666643</v>
      </c>
      <c r="N35" s="29">
        <f>'F2-F6 Raw Values'!N35-AVERAGE('F2-F6 Raw Values'!$L35:$N35)</f>
        <v>-1.6666666666666643</v>
      </c>
      <c r="O35" s="28"/>
      <c r="P35" s="16" t="s">
        <v>6</v>
      </c>
      <c r="Q35" s="28">
        <f>'F2-F6 Raw Values'!Q35-AVERAGE('F2-F6 Raw Values'!$Z35:$AB35)</f>
        <v>1909.3333333333333</v>
      </c>
      <c r="R35" s="28">
        <f>'F2-F6 Raw Values'!R35-AVERAGE('F2-F6 Raw Values'!$Z35:$AB35)</f>
        <v>1893.3333333333333</v>
      </c>
      <c r="S35" s="28">
        <f>'F2-F6 Raw Values'!S35-AVERAGE('F2-F6 Raw Values'!$Z35:$AB35)</f>
        <v>1683.3333333333333</v>
      </c>
      <c r="T35" s="28">
        <f>'F2-F6 Raw Values'!T35-AVERAGE('F2-F6 Raw Values'!$Z35:$AB35)</f>
        <v>8169.333333333333</v>
      </c>
      <c r="U35" s="28">
        <f>'F2-F6 Raw Values'!U35-AVERAGE('F2-F6 Raw Values'!$Z35:$AB35)</f>
        <v>8518.3333333333339</v>
      </c>
      <c r="V35" s="28">
        <f>'F2-F6 Raw Values'!V35-AVERAGE('F2-F6 Raw Values'!$Z35:$AB35)</f>
        <v>8240.3333333333339</v>
      </c>
      <c r="W35" s="28">
        <f>'F2-F6 Raw Values'!W35-AVERAGE('F2-F6 Raw Values'!$Z35:$AB35)</f>
        <v>53.333333333333329</v>
      </c>
      <c r="X35" s="28">
        <f>'F2-F6 Raw Values'!X35-AVERAGE('F2-F6 Raw Values'!$Z35:$AB35)</f>
        <v>72.333333333333329</v>
      </c>
      <c r="Y35" s="28">
        <f>'F2-F6 Raw Values'!Y35-AVERAGE('F2-F6 Raw Values'!$Z35:$AB35)</f>
        <v>62.333333333333329</v>
      </c>
      <c r="Z35" s="28">
        <f>'F2-F6 Raw Values'!Z35-AVERAGE('F2-F6 Raw Values'!$Z35:$AB35)</f>
        <v>6.3333333333333286</v>
      </c>
      <c r="AA35" s="28">
        <f>'F2-F6 Raw Values'!AA35-AVERAGE('F2-F6 Raw Values'!$Z35:$AB35)</f>
        <v>-5.6666666666666714</v>
      </c>
      <c r="AB35" s="29">
        <f>'F2-F6 Raw Values'!AB35-AVERAGE('F2-F6 Raw Values'!$Z35:$AB35)</f>
        <v>-0.6666666666666714</v>
      </c>
      <c r="AC35" s="28"/>
      <c r="AD35" s="16" t="s">
        <v>6</v>
      </c>
      <c r="AE35" s="28">
        <f>'F2-F6 Raw Values'!AE35-AVERAGE('F2-F6 Raw Values'!$AN35:$AP35)</f>
        <v>5244.666666666667</v>
      </c>
      <c r="AF35" s="28">
        <f>'F2-F6 Raw Values'!AF35-AVERAGE('F2-F6 Raw Values'!$AN35:$AP35)</f>
        <v>5062.666666666667</v>
      </c>
      <c r="AG35" s="28">
        <f>'F2-F6 Raw Values'!AG35-AVERAGE('F2-F6 Raw Values'!$AN35:$AP35)</f>
        <v>4987.666666666667</v>
      </c>
      <c r="AH35" s="28">
        <f>'F2-F6 Raw Values'!AH35-AVERAGE('F2-F6 Raw Values'!$AN35:$AP35)</f>
        <v>8298.6666666666661</v>
      </c>
      <c r="AI35" s="28">
        <f>'F2-F6 Raw Values'!AI35-AVERAGE('F2-F6 Raw Values'!$AN35:$AP35)</f>
        <v>7894.666666666667</v>
      </c>
      <c r="AJ35" s="28">
        <f>'F2-F6 Raw Values'!AJ35-AVERAGE('F2-F6 Raw Values'!$AN35:$AP35)</f>
        <v>7726.666666666667</v>
      </c>
      <c r="AK35" s="28">
        <f>'F2-F6 Raw Values'!AK35-AVERAGE('F2-F6 Raw Values'!$AN35:$AP35)</f>
        <v>50.666666666666671</v>
      </c>
      <c r="AL35" s="28">
        <f>'F2-F6 Raw Values'!AL35-AVERAGE('F2-F6 Raw Values'!$AN35:$AP35)</f>
        <v>99.666666666666671</v>
      </c>
      <c r="AM35" s="28">
        <f>'F2-F6 Raw Values'!AM35-AVERAGE('F2-F6 Raw Values'!$AN35:$AP35)</f>
        <v>49.666666666666671</v>
      </c>
      <c r="AN35" s="28">
        <f>'F2-F6 Raw Values'!AN35-AVERAGE('F2-F6 Raw Values'!$AN35:$AP35)</f>
        <v>-3.3333333333333286</v>
      </c>
      <c r="AO35" s="28">
        <f>'F2-F6 Raw Values'!AO35-AVERAGE('F2-F6 Raw Values'!$AN35:$AP35)</f>
        <v>0.6666666666666714</v>
      </c>
      <c r="AP35" s="29">
        <f>'F2-F6 Raw Values'!AP35-AVERAGE('F2-F6 Raw Values'!$AN35:$AP35)</f>
        <v>2.6666666666666714</v>
      </c>
      <c r="AQ35" s="28"/>
      <c r="AR35" s="28"/>
    </row>
    <row r="36" spans="1:54" x14ac:dyDescent="0.35">
      <c r="A36" s="6"/>
      <c r="B36" s="17" t="s">
        <v>20</v>
      </c>
      <c r="C36" s="30">
        <f>'F2-F6 Raw Values'!C36-AVERAGE('F2-F6 Raw Values'!$L36:$N36)</f>
        <v>874.66666666666652</v>
      </c>
      <c r="D36" s="30">
        <f>'F2-F6 Raw Values'!D36-AVERAGE('F2-F6 Raw Values'!$L36:$N36)</f>
        <v>813.66666666666652</v>
      </c>
      <c r="E36" s="30">
        <f>'F2-F6 Raw Values'!E36-AVERAGE('F2-F6 Raw Values'!$L36:$N36)</f>
        <v>925.66666666666652</v>
      </c>
      <c r="F36" s="30">
        <f>'F2-F6 Raw Values'!F36-AVERAGE('F2-F6 Raw Values'!$L36:$N36)</f>
        <v>-251.33333333333348</v>
      </c>
      <c r="G36" s="30">
        <f>'F2-F6 Raw Values'!G36-AVERAGE('F2-F6 Raw Values'!$L36:$N36)</f>
        <v>194.66666666666652</v>
      </c>
      <c r="H36" s="30">
        <f>'F2-F6 Raw Values'!H36-AVERAGE('F2-F6 Raw Values'!$L36:$N36)</f>
        <v>330.66666666666652</v>
      </c>
      <c r="I36" s="30">
        <f>'F2-F6 Raw Values'!I36-AVERAGE('F2-F6 Raw Values'!$L36:$N36)</f>
        <v>1318.6666666666665</v>
      </c>
      <c r="J36" s="30">
        <f>'F2-F6 Raw Values'!J36-AVERAGE('F2-F6 Raw Values'!$L36:$N36)</f>
        <v>1299.6666666666665</v>
      </c>
      <c r="K36" s="30">
        <f>'F2-F6 Raw Values'!K36-AVERAGE('F2-F6 Raw Values'!$L36:$N36)</f>
        <v>1576.6666666666665</v>
      </c>
      <c r="L36" s="30">
        <f>'F2-F6 Raw Values'!L36-AVERAGE('F2-F6 Raw Values'!$L36:$N36)</f>
        <v>78.666666666666515</v>
      </c>
      <c r="M36" s="30">
        <f>'F2-F6 Raw Values'!M36-AVERAGE('F2-F6 Raw Values'!$L36:$N36)</f>
        <v>56.666666666666515</v>
      </c>
      <c r="N36" s="31">
        <f>'F2-F6 Raw Values'!N36-AVERAGE('F2-F6 Raw Values'!$L36:$N36)</f>
        <v>-135.33333333333348</v>
      </c>
      <c r="O36" s="28"/>
      <c r="P36" s="17" t="s">
        <v>20</v>
      </c>
      <c r="Q36" s="30">
        <f>'F2-F6 Raw Values'!Q36-AVERAGE('F2-F6 Raw Values'!$Z36:$AB36)</f>
        <v>1226.6666666666665</v>
      </c>
      <c r="R36" s="30">
        <f>'F2-F6 Raw Values'!R36-AVERAGE('F2-F6 Raw Values'!$Z36:$AB36)</f>
        <v>1166.6666666666665</v>
      </c>
      <c r="S36" s="30">
        <f>'F2-F6 Raw Values'!S36-AVERAGE('F2-F6 Raw Values'!$Z36:$AB36)</f>
        <v>1165.6666666666665</v>
      </c>
      <c r="T36" s="30">
        <f>'F2-F6 Raw Values'!T36-AVERAGE('F2-F6 Raw Values'!$Z36:$AB36)</f>
        <v>197.66666666666652</v>
      </c>
      <c r="U36" s="30">
        <f>'F2-F6 Raw Values'!U36-AVERAGE('F2-F6 Raw Values'!$Z36:$AB36)</f>
        <v>276.66666666666652</v>
      </c>
      <c r="V36" s="30">
        <f>'F2-F6 Raw Values'!V36-AVERAGE('F2-F6 Raw Values'!$Z36:$AB36)</f>
        <v>143.66666666666652</v>
      </c>
      <c r="W36" s="30">
        <f>'F2-F6 Raw Values'!W36-AVERAGE('F2-F6 Raw Values'!$Z36:$AB36)</f>
        <v>2001.6666666666665</v>
      </c>
      <c r="X36" s="30">
        <f>'F2-F6 Raw Values'!X36-AVERAGE('F2-F6 Raw Values'!$Z36:$AB36)</f>
        <v>1784.6666666666665</v>
      </c>
      <c r="Y36" s="30">
        <f>'F2-F6 Raw Values'!Y36-AVERAGE('F2-F6 Raw Values'!$Z36:$AB36)</f>
        <v>1651.6666666666665</v>
      </c>
      <c r="Z36" s="30">
        <f>'F2-F6 Raw Values'!Z36-AVERAGE('F2-F6 Raw Values'!$Z36:$AB36)</f>
        <v>83.666666666666515</v>
      </c>
      <c r="AA36" s="30">
        <f>'F2-F6 Raw Values'!AA36-AVERAGE('F2-F6 Raw Values'!$Z36:$AB36)</f>
        <v>-51.333333333333485</v>
      </c>
      <c r="AB36" s="31">
        <f>'F2-F6 Raw Values'!AB36-AVERAGE('F2-F6 Raw Values'!$Z36:$AB36)</f>
        <v>-32.333333333333485</v>
      </c>
      <c r="AC36" s="28"/>
      <c r="AD36" s="17" t="s">
        <v>20</v>
      </c>
      <c r="AE36" s="30">
        <f>'F2-F6 Raw Values'!AE36-AVERAGE('F2-F6 Raw Values'!$AN36:$AP36)</f>
        <v>597.33333333333326</v>
      </c>
      <c r="AF36" s="30">
        <f>'F2-F6 Raw Values'!AF36-AVERAGE('F2-F6 Raw Values'!$AN36:$AP36)</f>
        <v>937.33333333333326</v>
      </c>
      <c r="AG36" s="30">
        <f>'F2-F6 Raw Values'!AG36-AVERAGE('F2-F6 Raw Values'!$AN36:$AP36)</f>
        <v>1333.3333333333333</v>
      </c>
      <c r="AH36" s="30">
        <f>'F2-F6 Raw Values'!AH36-AVERAGE('F2-F6 Raw Values'!$AN36:$AP36)</f>
        <v>1712.3333333333333</v>
      </c>
      <c r="AI36" s="30">
        <f>'F2-F6 Raw Values'!AI36-AVERAGE('F2-F6 Raw Values'!$AN36:$AP36)</f>
        <v>1751.3333333333333</v>
      </c>
      <c r="AJ36" s="30">
        <f>'F2-F6 Raw Values'!AJ36-AVERAGE('F2-F6 Raw Values'!$AN36:$AP36)</f>
        <v>1600.3333333333333</v>
      </c>
      <c r="AK36" s="30">
        <f>'F2-F6 Raw Values'!AK36-AVERAGE('F2-F6 Raw Values'!$AN36:$AP36)</f>
        <v>1071.3333333333333</v>
      </c>
      <c r="AL36" s="30">
        <f>'F2-F6 Raw Values'!AL36-AVERAGE('F2-F6 Raw Values'!$AN36:$AP36)</f>
        <v>1187.3333333333333</v>
      </c>
      <c r="AM36" s="30">
        <f>'F2-F6 Raw Values'!AM36-AVERAGE('F2-F6 Raw Values'!$AN36:$AP36)</f>
        <v>1488.3333333333333</v>
      </c>
      <c r="AN36" s="30">
        <f>'F2-F6 Raw Values'!AN36-AVERAGE('F2-F6 Raw Values'!$AN36:$AP36)</f>
        <v>-29.666666666666742</v>
      </c>
      <c r="AO36" s="30">
        <f>'F2-F6 Raw Values'!AO36-AVERAGE('F2-F6 Raw Values'!$AN36:$AP36)</f>
        <v>-33.666666666666742</v>
      </c>
      <c r="AP36" s="31">
        <f>'F2-F6 Raw Values'!AP36-AVERAGE('F2-F6 Raw Values'!$AN36:$AP36)</f>
        <v>63.333333333333258</v>
      </c>
      <c r="AQ36" s="28"/>
      <c r="AR36" s="28"/>
    </row>
    <row r="37" spans="1:54" x14ac:dyDescent="0.35">
      <c r="A37" s="7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</row>
    <row r="38" spans="1:54" x14ac:dyDescent="0.35">
      <c r="A38" s="1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</row>
    <row r="39" spans="1:54" x14ac:dyDescent="0.35">
      <c r="A39" s="1" t="s">
        <v>88</v>
      </c>
      <c r="B39" s="53" t="s">
        <v>26</v>
      </c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O39" s="53" t="s">
        <v>27</v>
      </c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  <c r="AB39" s="53" t="s">
        <v>28</v>
      </c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</row>
    <row r="40" spans="1:54" x14ac:dyDescent="0.35">
      <c r="A40" s="1"/>
      <c r="B40" s="54" t="s">
        <v>4</v>
      </c>
      <c r="C40" s="55"/>
      <c r="D40" s="55"/>
      <c r="E40" s="55" t="s">
        <v>5</v>
      </c>
      <c r="F40" s="55"/>
      <c r="G40" s="55"/>
      <c r="H40" s="55" t="s">
        <v>6</v>
      </c>
      <c r="I40" s="55"/>
      <c r="J40" s="55"/>
      <c r="K40" s="55" t="s">
        <v>7</v>
      </c>
      <c r="L40" s="55"/>
      <c r="M40" s="56"/>
      <c r="N40" s="18"/>
      <c r="O40" s="54" t="s">
        <v>4</v>
      </c>
      <c r="P40" s="55"/>
      <c r="Q40" s="55"/>
      <c r="R40" s="55" t="s">
        <v>5</v>
      </c>
      <c r="S40" s="55"/>
      <c r="T40" s="55"/>
      <c r="U40" s="55" t="s">
        <v>6</v>
      </c>
      <c r="V40" s="55"/>
      <c r="W40" s="55"/>
      <c r="X40" s="55" t="s">
        <v>7</v>
      </c>
      <c r="Y40" s="55"/>
      <c r="Z40" s="56"/>
      <c r="AA40" s="18"/>
      <c r="AB40" s="54" t="s">
        <v>4</v>
      </c>
      <c r="AC40" s="55"/>
      <c r="AD40" s="55"/>
      <c r="AE40" s="55" t="s">
        <v>5</v>
      </c>
      <c r="AF40" s="55"/>
      <c r="AG40" s="55"/>
      <c r="AH40" s="55" t="s">
        <v>6</v>
      </c>
      <c r="AI40" s="55"/>
      <c r="AJ40" s="55"/>
      <c r="AK40" s="55" t="s">
        <v>7</v>
      </c>
      <c r="AL40" s="55"/>
      <c r="AM40" s="56"/>
      <c r="AN40" s="28"/>
      <c r="AO40" s="28"/>
    </row>
    <row r="41" spans="1:54" x14ac:dyDescent="0.35">
      <c r="A41" s="1" t="s">
        <v>55</v>
      </c>
      <c r="B41" s="27">
        <f>'F2-F6 Raw Values'!B41-AVERAGE('F2-F6 Raw Values'!$K41:$M41)</f>
        <v>-351</v>
      </c>
      <c r="C41" s="28">
        <f>'F2-F6 Raw Values'!C41-AVERAGE('F2-F6 Raw Values'!$K41:$M41)</f>
        <v>1887</v>
      </c>
      <c r="D41" s="28">
        <f>'F2-F6 Raw Values'!D41-AVERAGE('F2-F6 Raw Values'!$K41:$M41)</f>
        <v>1598</v>
      </c>
      <c r="E41" s="28">
        <f>'F2-F6 Raw Values'!E41-AVERAGE('F2-F6 Raw Values'!$K41:$M41)</f>
        <v>-377</v>
      </c>
      <c r="F41" s="28">
        <f>'F2-F6 Raw Values'!F41-AVERAGE('F2-F6 Raw Values'!$K41:$M41)</f>
        <v>2019</v>
      </c>
      <c r="G41" s="28">
        <f>'F2-F6 Raw Values'!G41-AVERAGE('F2-F6 Raw Values'!$K41:$M41)</f>
        <v>1612</v>
      </c>
      <c r="H41" s="28">
        <f>'F2-F6 Raw Values'!H41-AVERAGE('F2-F6 Raw Values'!$K41:$M41)</f>
        <v>-1134</v>
      </c>
      <c r="I41" s="28">
        <f>'F2-F6 Raw Values'!I41-AVERAGE('F2-F6 Raw Values'!$K41:$M41)</f>
        <v>948</v>
      </c>
      <c r="J41" s="28">
        <f>'F2-F6 Raw Values'!J41-AVERAGE('F2-F6 Raw Values'!$K41:$M41)</f>
        <v>701</v>
      </c>
      <c r="K41" s="28">
        <f>'F2-F6 Raw Values'!K41-AVERAGE('F2-F6 Raw Values'!$K41:$M41)</f>
        <v>-1278</v>
      </c>
      <c r="L41" s="28">
        <f>'F2-F6 Raw Values'!L41-AVERAGE('F2-F6 Raw Values'!$K41:$M41)</f>
        <v>749</v>
      </c>
      <c r="M41" s="29">
        <f>'F2-F6 Raw Values'!M41-AVERAGE('F2-F6 Raw Values'!$K41:$M41)</f>
        <v>529</v>
      </c>
      <c r="O41" s="27">
        <f>'F2-F6 Raw Values'!O41-AVERAGE('F2-F6 Raw Values'!$X41:$Z41)</f>
        <v>416.33333333333331</v>
      </c>
      <c r="P41" s="28">
        <f>'F2-F6 Raw Values'!P41-AVERAGE('F2-F6 Raw Values'!$X41:$Z41)</f>
        <v>842.33333333333337</v>
      </c>
      <c r="Q41" s="28">
        <f>'F2-F6 Raw Values'!Q41-AVERAGE('F2-F6 Raw Values'!$X41:$Z41)</f>
        <v>912.33333333333337</v>
      </c>
      <c r="R41" s="28">
        <f>'F2-F6 Raw Values'!R41-AVERAGE('F2-F6 Raw Values'!$X41:$Z41)</f>
        <v>26.333333333333332</v>
      </c>
      <c r="S41" s="28">
        <f>'F2-F6 Raw Values'!S41-AVERAGE('F2-F6 Raw Values'!$X41:$Z41)</f>
        <v>2.333333333333333</v>
      </c>
      <c r="T41" s="28">
        <f>'F2-F6 Raw Values'!T41-AVERAGE('F2-F6 Raw Values'!$X41:$Z41)</f>
        <v>20.333333333333332</v>
      </c>
      <c r="U41" s="28">
        <f>'F2-F6 Raw Values'!U41-AVERAGE('F2-F6 Raw Values'!$X41:$Z41)</f>
        <v>4.333333333333333</v>
      </c>
      <c r="V41" s="28">
        <f>'F2-F6 Raw Values'!V41-AVERAGE('F2-F6 Raw Values'!$X41:$Z41)</f>
        <v>-2.666666666666667</v>
      </c>
      <c r="W41" s="28">
        <f>'F2-F6 Raw Values'!W41-AVERAGE('F2-F6 Raw Values'!$X41:$Z41)</f>
        <v>0.33333333333333304</v>
      </c>
      <c r="X41" s="28">
        <f>'F2-F6 Raw Values'!X41-AVERAGE('F2-F6 Raw Values'!$X41:$Z41)</f>
        <v>0.33333333333333304</v>
      </c>
      <c r="Y41" s="28">
        <f>'F2-F6 Raw Values'!Y41-AVERAGE('F2-F6 Raw Values'!$X41:$Z41)</f>
        <v>-0.66666666666666696</v>
      </c>
      <c r="Z41" s="29">
        <f>'F2-F6 Raw Values'!Z41-AVERAGE('F2-F6 Raw Values'!$X41:$Z41)</f>
        <v>0.33333333333333304</v>
      </c>
      <c r="AB41" s="27">
        <f>'F2-F6 Raw Values'!AB41-AVERAGE('F2-F6 Raw Values'!$AK41:$AM41)</f>
        <v>200.66666666666666</v>
      </c>
      <c r="AC41" s="28">
        <f>'F2-F6 Raw Values'!AC41-AVERAGE('F2-F6 Raw Values'!$AK41:$AM41)</f>
        <v>347.66666666666669</v>
      </c>
      <c r="AD41" s="28">
        <f>'F2-F6 Raw Values'!AD41-AVERAGE('F2-F6 Raw Values'!$AK41:$AM41)</f>
        <v>384.66666666666669</v>
      </c>
      <c r="AE41" s="28">
        <f>'F2-F6 Raw Values'!AE41-AVERAGE('F2-F6 Raw Values'!$AK41:$AM41)</f>
        <v>10.666666666666666</v>
      </c>
      <c r="AF41" s="28">
        <f>'F2-F6 Raw Values'!AF41-AVERAGE('F2-F6 Raw Values'!$AK41:$AM41)</f>
        <v>10.666666666666666</v>
      </c>
      <c r="AG41" s="28">
        <f>'F2-F6 Raw Values'!AG41-AVERAGE('F2-F6 Raw Values'!$AK41:$AM41)</f>
        <v>12.666666666666666</v>
      </c>
      <c r="AH41" s="28">
        <f>'F2-F6 Raw Values'!AH41-AVERAGE('F2-F6 Raw Values'!$AK41:$AM41)</f>
        <v>1.6666666666666665</v>
      </c>
      <c r="AI41" s="28">
        <f>'F2-F6 Raw Values'!AI41-AVERAGE('F2-F6 Raw Values'!$AK41:$AM41)</f>
        <v>1.6666666666666665</v>
      </c>
      <c r="AJ41" s="28">
        <f>'F2-F6 Raw Values'!AJ41-AVERAGE('F2-F6 Raw Values'!$AK41:$AM41)</f>
        <v>3.6666666666666665</v>
      </c>
      <c r="AK41" s="28">
        <f>'F2-F6 Raw Values'!AK41-AVERAGE('F2-F6 Raw Values'!$AK41:$AM41)</f>
        <v>-1.3333333333333335</v>
      </c>
      <c r="AL41" s="28">
        <f>'F2-F6 Raw Values'!AL41-AVERAGE('F2-F6 Raw Values'!$AK41:$AM41)</f>
        <v>0.66666666666666652</v>
      </c>
      <c r="AM41" s="29">
        <f>'F2-F6 Raw Values'!AM41-AVERAGE('F2-F6 Raw Values'!$AK41:$AM41)</f>
        <v>0.66666666666666652</v>
      </c>
      <c r="AN41" s="28"/>
      <c r="AO41" s="28"/>
    </row>
    <row r="42" spans="1:54" x14ac:dyDescent="0.35">
      <c r="A42" s="1" t="s">
        <v>2</v>
      </c>
      <c r="B42" s="27">
        <f>'F2-F6 Raw Values'!B42-AVERAGE('F2-F6 Raw Values'!$K42:$M42)</f>
        <v>-553.33333333333303</v>
      </c>
      <c r="C42" s="28">
        <f>'F2-F6 Raw Values'!C42-AVERAGE('F2-F6 Raw Values'!$K42:$M42)</f>
        <v>1557.666666666667</v>
      </c>
      <c r="D42" s="28">
        <f>'F2-F6 Raw Values'!D42-AVERAGE('F2-F6 Raw Values'!$K42:$M42)</f>
        <v>1868.666666666667</v>
      </c>
      <c r="E42" s="28">
        <f>'F2-F6 Raw Values'!E42-AVERAGE('F2-F6 Raw Values'!$K42:$M42)</f>
        <v>-344.33333333333303</v>
      </c>
      <c r="F42" s="28">
        <f>'F2-F6 Raw Values'!F42-AVERAGE('F2-F6 Raw Values'!$K42:$M42)</f>
        <v>1590.666666666667</v>
      </c>
      <c r="G42" s="28">
        <f>'F2-F6 Raw Values'!G42-AVERAGE('F2-F6 Raw Values'!$K42:$M42)</f>
        <v>1799.666666666667</v>
      </c>
      <c r="H42" s="28">
        <f>'F2-F6 Raw Values'!H42-AVERAGE('F2-F6 Raw Values'!$K42:$M42)</f>
        <v>-1804.333333333333</v>
      </c>
      <c r="I42" s="28">
        <f>'F2-F6 Raw Values'!I42-AVERAGE('F2-F6 Raw Values'!$K42:$M42)</f>
        <v>409.66666666666697</v>
      </c>
      <c r="J42" s="28">
        <f>'F2-F6 Raw Values'!J42-AVERAGE('F2-F6 Raw Values'!$K42:$M42)</f>
        <v>564.66666666666697</v>
      </c>
      <c r="K42" s="28">
        <f>'F2-F6 Raw Values'!K42-AVERAGE('F2-F6 Raw Values'!$K42:$M42)</f>
        <v>-1447.333333333333</v>
      </c>
      <c r="L42" s="28">
        <f>'F2-F6 Raw Values'!L42-AVERAGE('F2-F6 Raw Values'!$K42:$M42)</f>
        <v>493.66666666666697</v>
      </c>
      <c r="M42" s="29">
        <f>'F2-F6 Raw Values'!M42-AVERAGE('F2-F6 Raw Values'!$K42:$M42)</f>
        <v>953.66666666666697</v>
      </c>
      <c r="O42" s="27">
        <f>'F2-F6 Raw Values'!O42-AVERAGE('F2-F6 Raw Values'!$X42:$Z42)</f>
        <v>1225</v>
      </c>
      <c r="P42" s="28">
        <f>'F2-F6 Raw Values'!P42-AVERAGE('F2-F6 Raw Values'!$X42:$Z42)</f>
        <v>832</v>
      </c>
      <c r="Q42" s="28">
        <f>'F2-F6 Raw Values'!Q42-AVERAGE('F2-F6 Raw Values'!$X42:$Z42)</f>
        <v>1063</v>
      </c>
      <c r="R42" s="28">
        <f>'F2-F6 Raw Values'!R42-AVERAGE('F2-F6 Raw Values'!$X42:$Z42)</f>
        <v>395</v>
      </c>
      <c r="S42" s="28">
        <f>'F2-F6 Raw Values'!S42-AVERAGE('F2-F6 Raw Values'!$X42:$Z42)</f>
        <v>118</v>
      </c>
      <c r="T42" s="28">
        <f>'F2-F6 Raw Values'!T42-AVERAGE('F2-F6 Raw Values'!$X42:$Z42)</f>
        <v>191</v>
      </c>
      <c r="U42" s="28">
        <f>'F2-F6 Raw Values'!U42-AVERAGE('F2-F6 Raw Values'!$X42:$Z42)</f>
        <v>3263</v>
      </c>
      <c r="V42" s="28">
        <f>'F2-F6 Raw Values'!V42-AVERAGE('F2-F6 Raw Values'!$X42:$Z42)</f>
        <v>924</v>
      </c>
      <c r="W42" s="28">
        <f>'F2-F6 Raw Values'!W42-AVERAGE('F2-F6 Raw Values'!$X42:$Z42)</f>
        <v>1338</v>
      </c>
      <c r="X42" s="28">
        <f>'F2-F6 Raw Values'!X42-AVERAGE('F2-F6 Raw Values'!$X42:$Z42)</f>
        <v>-1</v>
      </c>
      <c r="Y42" s="28">
        <f>'F2-F6 Raw Values'!Y42-AVERAGE('F2-F6 Raw Values'!$X42:$Z42)</f>
        <v>-1</v>
      </c>
      <c r="Z42" s="29">
        <f>'F2-F6 Raw Values'!Z42-AVERAGE('F2-F6 Raw Values'!$X42:$Z42)</f>
        <v>2</v>
      </c>
      <c r="AB42" s="27">
        <f>'F2-F6 Raw Values'!AB42-AVERAGE('F2-F6 Raw Values'!$AK42:$AM42)</f>
        <v>411</v>
      </c>
      <c r="AC42" s="28">
        <f>'F2-F6 Raw Values'!AC42-AVERAGE('F2-F6 Raw Values'!$AK42:$AM42)</f>
        <v>280</v>
      </c>
      <c r="AD42" s="28">
        <f>'F2-F6 Raw Values'!AD42-AVERAGE('F2-F6 Raw Values'!$AK42:$AM42)</f>
        <v>394</v>
      </c>
      <c r="AE42" s="28">
        <f>'F2-F6 Raw Values'!AE42-AVERAGE('F2-F6 Raw Values'!$AK42:$AM42)</f>
        <v>86</v>
      </c>
      <c r="AF42" s="28">
        <f>'F2-F6 Raw Values'!AF42-AVERAGE('F2-F6 Raw Values'!$AK42:$AM42)</f>
        <v>40</v>
      </c>
      <c r="AG42" s="28">
        <f>'F2-F6 Raw Values'!AG42-AVERAGE('F2-F6 Raw Values'!$AK42:$AM42)</f>
        <v>82</v>
      </c>
      <c r="AH42" s="28">
        <f>'F2-F6 Raw Values'!AH42-AVERAGE('F2-F6 Raw Values'!$AK42:$AM42)</f>
        <v>815</v>
      </c>
      <c r="AI42" s="28">
        <f>'F2-F6 Raw Values'!AI42-AVERAGE('F2-F6 Raw Values'!$AK42:$AM42)</f>
        <v>270</v>
      </c>
      <c r="AJ42" s="28">
        <f>'F2-F6 Raw Values'!AJ42-AVERAGE('F2-F6 Raw Values'!$AK42:$AM42)</f>
        <v>380</v>
      </c>
      <c r="AK42" s="28">
        <f>'F2-F6 Raw Values'!AK42-AVERAGE('F2-F6 Raw Values'!$AK42:$AM42)</f>
        <v>-4</v>
      </c>
      <c r="AL42" s="28">
        <f>'F2-F6 Raw Values'!AL42-AVERAGE('F2-F6 Raw Values'!$AK42:$AM42)</f>
        <v>3</v>
      </c>
      <c r="AM42" s="29">
        <f>'F2-F6 Raw Values'!AM42-AVERAGE('F2-F6 Raw Values'!$AK42:$AM42)</f>
        <v>1</v>
      </c>
      <c r="AN42" s="28"/>
      <c r="AO42" s="28"/>
    </row>
    <row r="43" spans="1:54" s="7" customFormat="1" x14ac:dyDescent="0.35">
      <c r="A43" s="1" t="s">
        <v>89</v>
      </c>
      <c r="B43" s="32">
        <f>'F2-F6 Raw Values'!B43-AVERAGE('F2-F6 Raw Values'!$K43:$M43)</f>
        <v>-696</v>
      </c>
      <c r="C43" s="30">
        <f>'F2-F6 Raw Values'!C43-AVERAGE('F2-F6 Raw Values'!$K43:$M43)</f>
        <v>1627</v>
      </c>
      <c r="D43" s="30">
        <f>'F2-F6 Raw Values'!D43-AVERAGE('F2-F6 Raw Values'!$K43:$M43)</f>
        <v>1045</v>
      </c>
      <c r="E43" s="30">
        <f>'F2-F6 Raw Values'!E43-AVERAGE('F2-F6 Raw Values'!$K43:$M43)</f>
        <v>-748</v>
      </c>
      <c r="F43" s="30">
        <f>'F2-F6 Raw Values'!F43-AVERAGE('F2-F6 Raw Values'!$K43:$M43)</f>
        <v>1471</v>
      </c>
      <c r="G43" s="30">
        <f>'F2-F6 Raw Values'!G43-AVERAGE('F2-F6 Raw Values'!$K43:$M43)</f>
        <v>302</v>
      </c>
      <c r="H43" s="30">
        <f>'F2-F6 Raw Values'!H43-AVERAGE('F2-F6 Raw Values'!$K43:$M43)</f>
        <v>-2006</v>
      </c>
      <c r="I43" s="30">
        <f>'F2-F6 Raw Values'!I43-AVERAGE('F2-F6 Raw Values'!$K43:$M43)</f>
        <v>320</v>
      </c>
      <c r="J43" s="30">
        <f>'F2-F6 Raw Values'!J43-AVERAGE('F2-F6 Raw Values'!$K43:$M43)</f>
        <v>-324</v>
      </c>
      <c r="K43" s="30">
        <f>'F2-F6 Raw Values'!K43-AVERAGE('F2-F6 Raw Values'!$K43:$M43)</f>
        <v>-1165</v>
      </c>
      <c r="L43" s="30">
        <f>'F2-F6 Raw Values'!L43-AVERAGE('F2-F6 Raw Values'!$K43:$M43)</f>
        <v>737</v>
      </c>
      <c r="M43" s="31">
        <f>'F2-F6 Raw Values'!M43-AVERAGE('F2-F6 Raw Values'!$K43:$M43)</f>
        <v>428</v>
      </c>
      <c r="N43" s="25"/>
      <c r="O43" s="32">
        <f>'F2-F6 Raw Values'!O43-AVERAGE('F2-F6 Raw Values'!$X43:$Z43)</f>
        <v>3174.3333333333335</v>
      </c>
      <c r="P43" s="30">
        <f>'F2-F6 Raw Values'!P43-AVERAGE('F2-F6 Raw Values'!$X43:$Z43)</f>
        <v>1732.3333333333333</v>
      </c>
      <c r="Q43" s="30">
        <f>'F2-F6 Raw Values'!Q43-AVERAGE('F2-F6 Raw Values'!$X43:$Z43)</f>
        <v>2101.3333333333335</v>
      </c>
      <c r="R43" s="30">
        <f>'F2-F6 Raw Values'!R43-AVERAGE('F2-F6 Raw Values'!$X43:$Z43)</f>
        <v>722.33333333333337</v>
      </c>
      <c r="S43" s="30">
        <f>'F2-F6 Raw Values'!S43-AVERAGE('F2-F6 Raw Values'!$X43:$Z43)</f>
        <v>488.33333333333331</v>
      </c>
      <c r="T43" s="30">
        <f>'F2-F6 Raw Values'!T43-AVERAGE('F2-F6 Raw Values'!$X43:$Z43)</f>
        <v>712.33333333333337</v>
      </c>
      <c r="U43" s="30">
        <f>'F2-F6 Raw Values'!U43-AVERAGE('F2-F6 Raw Values'!$X43:$Z43)</f>
        <v>2111.3333333333335</v>
      </c>
      <c r="V43" s="30">
        <f>'F2-F6 Raw Values'!V43-AVERAGE('F2-F6 Raw Values'!$X43:$Z43)</f>
        <v>1171.3333333333333</v>
      </c>
      <c r="W43" s="30">
        <f>'F2-F6 Raw Values'!W43-AVERAGE('F2-F6 Raw Values'!$X43:$Z43)</f>
        <v>1499.3333333333333</v>
      </c>
      <c r="X43" s="30">
        <f>'F2-F6 Raw Values'!X43-AVERAGE('F2-F6 Raw Values'!$X43:$Z43)</f>
        <v>2.333333333333333</v>
      </c>
      <c r="Y43" s="30">
        <f>'F2-F6 Raw Values'!Y43-AVERAGE('F2-F6 Raw Values'!$X43:$Z43)</f>
        <v>-1.666666666666667</v>
      </c>
      <c r="Z43" s="31">
        <f>'F2-F6 Raw Values'!Z43-AVERAGE('F2-F6 Raw Values'!$X43:$Z43)</f>
        <v>-0.66666666666666696</v>
      </c>
      <c r="AA43" s="25"/>
      <c r="AB43" s="32">
        <f>'F2-F6 Raw Values'!AB43-AVERAGE('F2-F6 Raw Values'!$AK43:$AM43)</f>
        <v>1511.6666666666667</v>
      </c>
      <c r="AC43" s="30">
        <f>'F2-F6 Raw Values'!AC43-AVERAGE('F2-F6 Raw Values'!$AK43:$AM43)</f>
        <v>671.66666666666663</v>
      </c>
      <c r="AD43" s="30">
        <f>'F2-F6 Raw Values'!AD43-AVERAGE('F2-F6 Raw Values'!$AK43:$AM43)</f>
        <v>850.66666666666663</v>
      </c>
      <c r="AE43" s="30">
        <f>'F2-F6 Raw Values'!AE43-AVERAGE('F2-F6 Raw Values'!$AK43:$AM43)</f>
        <v>696.66666666666663</v>
      </c>
      <c r="AF43" s="30">
        <f>'F2-F6 Raw Values'!AF43-AVERAGE('F2-F6 Raw Values'!$AK43:$AM43)</f>
        <v>521.66666666666663</v>
      </c>
      <c r="AG43" s="30">
        <f>'F2-F6 Raw Values'!AG43-AVERAGE('F2-F6 Raw Values'!$AK43:$AM43)</f>
        <v>687.66666666666663</v>
      </c>
      <c r="AH43" s="30">
        <f>'F2-F6 Raw Values'!AH43-AVERAGE('F2-F6 Raw Values'!$AK43:$AM43)</f>
        <v>2273.6666666666665</v>
      </c>
      <c r="AI43" s="30">
        <f>'F2-F6 Raw Values'!AI43-AVERAGE('F2-F6 Raw Values'!$AK43:$AM43)</f>
        <v>1410.6666666666667</v>
      </c>
      <c r="AJ43" s="30">
        <f>'F2-F6 Raw Values'!AJ43-AVERAGE('F2-F6 Raw Values'!$AK43:$AM43)</f>
        <v>1624.6666666666667</v>
      </c>
      <c r="AK43" s="30">
        <f>'F2-F6 Raw Values'!AK43-AVERAGE('F2-F6 Raw Values'!$AK43:$AM43)</f>
        <v>0.66666666666666696</v>
      </c>
      <c r="AL43" s="30">
        <f>'F2-F6 Raw Values'!AL43-AVERAGE('F2-F6 Raw Values'!$AK43:$AM43)</f>
        <v>-1.333333333333333</v>
      </c>
      <c r="AM43" s="31">
        <f>'F2-F6 Raw Values'!AM43-AVERAGE('F2-F6 Raw Values'!$AK43:$AM43)</f>
        <v>0.66666666666666696</v>
      </c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</row>
    <row r="44" spans="1:54" s="7" customFormat="1" x14ac:dyDescent="0.35">
      <c r="A44" s="1"/>
      <c r="B44" s="6" t="s">
        <v>40</v>
      </c>
      <c r="C44" s="6" t="s">
        <v>41</v>
      </c>
      <c r="D44" s="6" t="s">
        <v>42</v>
      </c>
      <c r="E44" s="6" t="s">
        <v>40</v>
      </c>
      <c r="F44" s="6" t="s">
        <v>41</v>
      </c>
      <c r="G44" s="6" t="s">
        <v>42</v>
      </c>
      <c r="H44" s="6" t="s">
        <v>40</v>
      </c>
      <c r="I44" s="6" t="s">
        <v>41</v>
      </c>
      <c r="J44" s="6" t="s">
        <v>42</v>
      </c>
      <c r="K44" s="6" t="s">
        <v>40</v>
      </c>
      <c r="L44" s="6" t="s">
        <v>41</v>
      </c>
      <c r="M44" s="6" t="s">
        <v>42</v>
      </c>
      <c r="N44" s="25"/>
      <c r="O44" s="6" t="s">
        <v>40</v>
      </c>
      <c r="P44" s="6" t="s">
        <v>41</v>
      </c>
      <c r="Q44" s="6" t="s">
        <v>42</v>
      </c>
      <c r="R44" s="6" t="s">
        <v>40</v>
      </c>
      <c r="S44" s="6" t="s">
        <v>41</v>
      </c>
      <c r="T44" s="6" t="s">
        <v>42</v>
      </c>
      <c r="U44" s="6" t="s">
        <v>40</v>
      </c>
      <c r="V44" s="6" t="s">
        <v>41</v>
      </c>
      <c r="W44" s="6" t="s">
        <v>42</v>
      </c>
      <c r="X44" s="6" t="s">
        <v>40</v>
      </c>
      <c r="Y44" s="6" t="s">
        <v>41</v>
      </c>
      <c r="Z44" s="6" t="s">
        <v>42</v>
      </c>
      <c r="AA44" s="25"/>
      <c r="AB44" s="6" t="s">
        <v>40</v>
      </c>
      <c r="AC44" s="6" t="s">
        <v>41</v>
      </c>
      <c r="AD44" s="6" t="s">
        <v>42</v>
      </c>
      <c r="AE44" s="6" t="s">
        <v>40</v>
      </c>
      <c r="AF44" s="6" t="s">
        <v>41</v>
      </c>
      <c r="AG44" s="6" t="s">
        <v>42</v>
      </c>
      <c r="AH44" s="6" t="s">
        <v>40</v>
      </c>
      <c r="AI44" s="6" t="s">
        <v>41</v>
      </c>
      <c r="AJ44" s="6" t="s">
        <v>42</v>
      </c>
      <c r="AK44" s="6" t="s">
        <v>40</v>
      </c>
      <c r="AL44" s="6" t="s">
        <v>41</v>
      </c>
      <c r="AM44" s="6" t="s">
        <v>42</v>
      </c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</row>
    <row r="45" spans="1:54" s="7" customFormat="1" x14ac:dyDescent="0.35">
      <c r="A45" s="1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</row>
    <row r="46" spans="1:54" s="7" customFormat="1" x14ac:dyDescent="0.35">
      <c r="A46" s="1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</row>
    <row r="47" spans="1:54" ht="28.5" x14ac:dyDescent="0.65">
      <c r="A47" s="8" t="s">
        <v>23</v>
      </c>
      <c r="AO47" s="28"/>
    </row>
    <row r="48" spans="1:54" s="7" customFormat="1" ht="23.5" x14ac:dyDescent="0.55000000000000004">
      <c r="A48" s="24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28"/>
      <c r="BA48" s="28"/>
      <c r="BB48" s="28"/>
    </row>
    <row r="49" spans="1:56" s="6" customFormat="1" x14ac:dyDescent="0.35">
      <c r="A49" s="1" t="s">
        <v>93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</row>
    <row r="50" spans="1:56" s="6" customFormat="1" x14ac:dyDescent="0.35">
      <c r="A50" s="4"/>
      <c r="B50" s="60" t="s">
        <v>40</v>
      </c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28"/>
      <c r="O50" s="60" t="s">
        <v>41</v>
      </c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28"/>
      <c r="AB50" s="60" t="s">
        <v>42</v>
      </c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28"/>
      <c r="AO50" s="28"/>
      <c r="AP50" s="28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</row>
    <row r="51" spans="1:56" s="6" customFormat="1" x14ac:dyDescent="0.35">
      <c r="A51" s="1" t="s">
        <v>54</v>
      </c>
      <c r="B51" s="54" t="s">
        <v>4</v>
      </c>
      <c r="C51" s="55"/>
      <c r="D51" s="55"/>
      <c r="E51" s="55" t="s">
        <v>5</v>
      </c>
      <c r="F51" s="55"/>
      <c r="G51" s="55"/>
      <c r="H51" s="55" t="s">
        <v>6</v>
      </c>
      <c r="I51" s="55"/>
      <c r="J51" s="55"/>
      <c r="K51" s="55" t="s">
        <v>7</v>
      </c>
      <c r="L51" s="55"/>
      <c r="M51" s="56"/>
      <c r="N51" s="28"/>
      <c r="O51" s="54" t="s">
        <v>4</v>
      </c>
      <c r="P51" s="55"/>
      <c r="Q51" s="55"/>
      <c r="R51" s="55" t="s">
        <v>5</v>
      </c>
      <c r="S51" s="55"/>
      <c r="T51" s="55"/>
      <c r="U51" s="55" t="s">
        <v>6</v>
      </c>
      <c r="V51" s="55"/>
      <c r="W51" s="55"/>
      <c r="X51" s="55" t="s">
        <v>7</v>
      </c>
      <c r="Y51" s="55"/>
      <c r="Z51" s="56"/>
      <c r="AA51" s="28"/>
      <c r="AB51" s="54" t="s">
        <v>4</v>
      </c>
      <c r="AC51" s="55"/>
      <c r="AD51" s="55"/>
      <c r="AE51" s="55" t="s">
        <v>5</v>
      </c>
      <c r="AF51" s="55"/>
      <c r="AG51" s="55"/>
      <c r="AH51" s="55" t="s">
        <v>6</v>
      </c>
      <c r="AI51" s="55"/>
      <c r="AJ51" s="55"/>
      <c r="AK51" s="55" t="s">
        <v>7</v>
      </c>
      <c r="AL51" s="55"/>
      <c r="AM51" s="56"/>
      <c r="AN51" s="28"/>
      <c r="AO51" s="28"/>
      <c r="AP51" s="28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</row>
    <row r="52" spans="1:56" s="6" customFormat="1" x14ac:dyDescent="0.35">
      <c r="A52" s="1" t="s">
        <v>1</v>
      </c>
      <c r="B52" s="34">
        <f>'F2-F6 Raw Values'!B52-AVERAGE('F2-F6 Raw Values'!$K52:$M52)</f>
        <v>3336.666666666667</v>
      </c>
      <c r="C52" s="35">
        <f>'F2-F6 Raw Values'!C52-AVERAGE('F2-F6 Raw Values'!$K52:$M52)</f>
        <v>3709.666666666667</v>
      </c>
      <c r="D52" s="35">
        <f>'F2-F6 Raw Values'!D52-AVERAGE('F2-F6 Raw Values'!$K52:$M52)</f>
        <v>4028.666666666667</v>
      </c>
      <c r="E52" s="35">
        <f>'F2-F6 Raw Values'!E52-AVERAGE('F2-F6 Raw Values'!$K52:$M52)</f>
        <v>613.66666666666697</v>
      </c>
      <c r="F52" s="35">
        <f>'F2-F6 Raw Values'!F52-AVERAGE('F2-F6 Raw Values'!$K52:$M52)</f>
        <v>274.66666666666697</v>
      </c>
      <c r="G52" s="35">
        <f>'F2-F6 Raw Values'!G52-AVERAGE('F2-F6 Raw Values'!$K52:$M52)</f>
        <v>536.66666666666697</v>
      </c>
      <c r="H52" s="35">
        <f>'F2-F6 Raw Values'!H52-AVERAGE('F2-F6 Raw Values'!$K52:$M52)</f>
        <v>527.66666666666697</v>
      </c>
      <c r="I52" s="35">
        <f>'F2-F6 Raw Values'!I52-AVERAGE('F2-F6 Raw Values'!$K52:$M52)</f>
        <v>-294.33333333333303</v>
      </c>
      <c r="J52" s="35">
        <f>'F2-F6 Raw Values'!J52-AVERAGE('F2-F6 Raw Values'!$K52:$M52)</f>
        <v>1157.666666666667</v>
      </c>
      <c r="K52" s="35">
        <f>'F2-F6 Raw Values'!K52-AVERAGE('F2-F6 Raw Values'!$K52:$M52)</f>
        <v>-554.33333333333303</v>
      </c>
      <c r="L52" s="35">
        <f>'F2-F6 Raw Values'!L52-AVERAGE('F2-F6 Raw Values'!$K52:$M52)</f>
        <v>-378.33333333333303</v>
      </c>
      <c r="M52" s="36">
        <f>'F2-F6 Raw Values'!M52-AVERAGE('F2-F6 Raw Values'!$K52:$M52)</f>
        <v>932.66666666666697</v>
      </c>
      <c r="N52" s="28"/>
      <c r="O52" s="27">
        <f>'F2-F6 Raw Values'!O52-AVERAGE('F2-F6 Raw Values'!$X52:$Z52)</f>
        <v>1257</v>
      </c>
      <c r="P52" s="28">
        <f>'F2-F6 Raw Values'!P52-AVERAGE('F2-F6 Raw Values'!$X52:$Z52)</f>
        <v>2422</v>
      </c>
      <c r="Q52" s="28">
        <f>'F2-F6 Raw Values'!Q52-AVERAGE('F2-F6 Raw Values'!$X52:$Z52)</f>
        <v>2411</v>
      </c>
      <c r="R52" s="28">
        <f>'F2-F6 Raw Values'!R52-AVERAGE('F2-F6 Raw Values'!$X52:$Z52)</f>
        <v>889</v>
      </c>
      <c r="S52" s="28">
        <f>'F2-F6 Raw Values'!S52-AVERAGE('F2-F6 Raw Values'!$X52:$Z52)</f>
        <v>807</v>
      </c>
      <c r="T52" s="28">
        <f>'F2-F6 Raw Values'!T52-AVERAGE('F2-F6 Raw Values'!$X52:$Z52)</f>
        <v>906</v>
      </c>
      <c r="U52" s="28">
        <f>'F2-F6 Raw Values'!U52-AVERAGE('F2-F6 Raw Values'!$X52:$Z52)</f>
        <v>-214</v>
      </c>
      <c r="V52" s="28">
        <f>'F2-F6 Raw Values'!V52-AVERAGE('F2-F6 Raw Values'!$X52:$Z52)</f>
        <v>450</v>
      </c>
      <c r="W52" s="28"/>
      <c r="X52" s="28">
        <f>'F2-F6 Raw Values'!X52-AVERAGE('F2-F6 Raw Values'!$X52:$Z52)</f>
        <v>-158</v>
      </c>
      <c r="Y52" s="28">
        <f>'F2-F6 Raw Values'!Y52-AVERAGE('F2-F6 Raw Values'!$X52:$Z52)</f>
        <v>-141</v>
      </c>
      <c r="Z52" s="29">
        <f>'F2-F6 Raw Values'!Z52-AVERAGE('F2-F6 Raw Values'!$X52:$Z52)</f>
        <v>299</v>
      </c>
      <c r="AA52" s="28"/>
      <c r="AB52" s="27">
        <f>'F2-F6 Raw Values'!AB52-AVERAGE('F2-F6 Raw Values'!$AK52:$AM52)</f>
        <v>2761</v>
      </c>
      <c r="AC52" s="28">
        <f>'F2-F6 Raw Values'!AC52-AVERAGE('F2-F6 Raw Values'!$AK52:$AM52)</f>
        <v>2612</v>
      </c>
      <c r="AD52" s="28">
        <f>'F2-F6 Raw Values'!AD52-AVERAGE('F2-F6 Raw Values'!$AK52:$AM52)</f>
        <v>2550</v>
      </c>
      <c r="AE52" s="28">
        <f>'F2-F6 Raw Values'!AE52-AVERAGE('F2-F6 Raw Values'!$AK52:$AM52)</f>
        <v>1067</v>
      </c>
      <c r="AF52" s="28">
        <f>'F2-F6 Raw Values'!AF52-AVERAGE('F2-F6 Raw Values'!$AK52:$AM52)</f>
        <v>1079</v>
      </c>
      <c r="AG52" s="28">
        <f>'F2-F6 Raw Values'!AG52-AVERAGE('F2-F6 Raw Values'!$AK52:$AM52)</f>
        <v>807</v>
      </c>
      <c r="AH52" s="28">
        <f>'F2-F6 Raw Values'!AH52-AVERAGE('F2-F6 Raw Values'!$AK52:$AM52)</f>
        <v>-138</v>
      </c>
      <c r="AI52" s="28">
        <f>'F2-F6 Raw Values'!AI52-AVERAGE('F2-F6 Raw Values'!$AK52:$AM52)</f>
        <v>305</v>
      </c>
      <c r="AJ52" s="28">
        <f>'F2-F6 Raw Values'!AJ52-AVERAGE('F2-F6 Raw Values'!$AK52:$AM52)</f>
        <v>358</v>
      </c>
      <c r="AK52" s="28">
        <f>'F2-F6 Raw Values'!AK52-AVERAGE('F2-F6 Raw Values'!$AK52:$AM52)</f>
        <v>-222</v>
      </c>
      <c r="AL52" s="28">
        <f>'F2-F6 Raw Values'!AL52-AVERAGE('F2-F6 Raw Values'!$AK52:$AM52)</f>
        <v>307</v>
      </c>
      <c r="AM52" s="29">
        <f>'F2-F6 Raw Values'!AM52-AVERAGE('F2-F6 Raw Values'!$AK52:$AM52)</f>
        <v>-85</v>
      </c>
      <c r="AN52" s="28"/>
      <c r="AO52" s="28"/>
      <c r="AP52" s="28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</row>
    <row r="53" spans="1:56" s="6" customFormat="1" x14ac:dyDescent="0.35">
      <c r="A53" s="1" t="s">
        <v>2</v>
      </c>
      <c r="B53" s="34">
        <f>'F2-F6 Raw Values'!B53-AVERAGE('F2-F6 Raw Values'!$K53:$M53)</f>
        <v>4854.666666666667</v>
      </c>
      <c r="C53" s="35">
        <f>'F2-F6 Raw Values'!C53-AVERAGE('F2-F6 Raw Values'!$K53:$M53)</f>
        <v>4848.666666666667</v>
      </c>
      <c r="D53" s="35">
        <f>'F2-F6 Raw Values'!D53-AVERAGE('F2-F6 Raw Values'!$K53:$M53)</f>
        <v>5067.666666666667</v>
      </c>
      <c r="E53" s="35">
        <f>'F2-F6 Raw Values'!E53-AVERAGE('F2-F6 Raw Values'!$K53:$M53)</f>
        <v>7653.666666666667</v>
      </c>
      <c r="F53" s="35">
        <f>'F2-F6 Raw Values'!F53-AVERAGE('F2-F6 Raw Values'!$K53:$M53)</f>
        <v>7704.666666666667</v>
      </c>
      <c r="G53" s="35">
        <f>'F2-F6 Raw Values'!G53-AVERAGE('F2-F6 Raw Values'!$K53:$M53)</f>
        <v>7610.666666666667</v>
      </c>
      <c r="H53" s="35">
        <f>'F2-F6 Raw Values'!H53-AVERAGE('F2-F6 Raw Values'!$K53:$M53)</f>
        <v>12580.666666666666</v>
      </c>
      <c r="I53" s="35">
        <f>'F2-F6 Raw Values'!I53-AVERAGE('F2-F6 Raw Values'!$K53:$M53)</f>
        <v>12386.666666666666</v>
      </c>
      <c r="J53" s="35">
        <f>'F2-F6 Raw Values'!J53-AVERAGE('F2-F6 Raw Values'!$K53:$M53)</f>
        <v>12622.666666666666</v>
      </c>
      <c r="K53" s="35">
        <f>'F2-F6 Raw Values'!K53-AVERAGE('F2-F6 Raw Values'!$K53:$M53)</f>
        <v>-85.333333333333258</v>
      </c>
      <c r="L53" s="35">
        <f>'F2-F6 Raw Values'!L53-AVERAGE('F2-F6 Raw Values'!$K53:$M53)</f>
        <v>-87.333333333333258</v>
      </c>
      <c r="M53" s="36">
        <f>'F2-F6 Raw Values'!M53-AVERAGE('F2-F6 Raw Values'!$K53:$M53)</f>
        <v>172.66666666666674</v>
      </c>
      <c r="N53" s="28"/>
      <c r="O53" s="27">
        <f>'F2-F6 Raw Values'!O53-AVERAGE('F2-F6 Raw Values'!$X53:$Z53)</f>
        <v>2719</v>
      </c>
      <c r="P53" s="28">
        <f>'F2-F6 Raw Values'!P53-AVERAGE('F2-F6 Raw Values'!$X53:$Z53)</f>
        <v>2630</v>
      </c>
      <c r="Q53" s="28">
        <f>'F2-F6 Raw Values'!Q53-AVERAGE('F2-F6 Raw Values'!$X53:$Z53)</f>
        <v>2531</v>
      </c>
      <c r="R53" s="28">
        <f>'F2-F6 Raw Values'!R53-AVERAGE('F2-F6 Raw Values'!$X53:$Z53)</f>
        <v>2099</v>
      </c>
      <c r="S53" s="28">
        <f>'F2-F6 Raw Values'!S53-AVERAGE('F2-F6 Raw Values'!$X53:$Z53)</f>
        <v>1861</v>
      </c>
      <c r="T53" s="28">
        <f>'F2-F6 Raw Values'!T53-AVERAGE('F2-F6 Raw Values'!$X53:$Z53)</f>
        <v>2115</v>
      </c>
      <c r="U53" s="28">
        <f>'F2-F6 Raw Values'!U53-AVERAGE('F2-F6 Raw Values'!$X53:$Z53)</f>
        <v>6681</v>
      </c>
      <c r="V53" s="28">
        <f>'F2-F6 Raw Values'!V53-AVERAGE('F2-F6 Raw Values'!$X53:$Z53)</f>
        <v>6602</v>
      </c>
      <c r="W53" s="28">
        <f>'F2-F6 Raw Values'!W53-AVERAGE('F2-F6 Raw Values'!$X53:$Z53)</f>
        <v>6751</v>
      </c>
      <c r="X53" s="28">
        <f>'F2-F6 Raw Values'!X53-AVERAGE('F2-F6 Raw Values'!$X53:$Z53)</f>
        <v>-220</v>
      </c>
      <c r="Y53" s="28">
        <f>'F2-F6 Raw Values'!Y53-AVERAGE('F2-F6 Raw Values'!$X53:$Z53)</f>
        <v>57</v>
      </c>
      <c r="Z53" s="29">
        <f>'F2-F6 Raw Values'!Z53-AVERAGE('F2-F6 Raw Values'!$X53:$Z53)</f>
        <v>163</v>
      </c>
      <c r="AA53" s="28"/>
      <c r="AB53" s="27">
        <f>'F2-F6 Raw Values'!AB53-AVERAGE('F2-F6 Raw Values'!$AK53:$AM53)</f>
        <v>2345.333333333333</v>
      </c>
      <c r="AC53" s="28">
        <f>'F2-F6 Raw Values'!AC53-AVERAGE('F2-F6 Raw Values'!$AK53:$AM53)</f>
        <v>2610.333333333333</v>
      </c>
      <c r="AD53" s="28">
        <f>'F2-F6 Raw Values'!AD53-AVERAGE('F2-F6 Raw Values'!$AK53:$AM53)</f>
        <v>1951.333333333333</v>
      </c>
      <c r="AE53" s="28">
        <f>'F2-F6 Raw Values'!AE53-AVERAGE('F2-F6 Raw Values'!$AK53:$AM53)</f>
        <v>1863.333333333333</v>
      </c>
      <c r="AF53" s="28">
        <f>'F2-F6 Raw Values'!AF53-AVERAGE('F2-F6 Raw Values'!$AK53:$AM53)</f>
        <v>2155.333333333333</v>
      </c>
      <c r="AG53" s="28">
        <f>'F2-F6 Raw Values'!AG53-AVERAGE('F2-F6 Raw Values'!$AK53:$AM53)</f>
        <v>1719.333333333333</v>
      </c>
      <c r="AH53" s="28">
        <f>'F2-F6 Raw Values'!AH53-AVERAGE('F2-F6 Raw Values'!$AK53:$AM53)</f>
        <v>6051.333333333333</v>
      </c>
      <c r="AI53" s="28">
        <f>'F2-F6 Raw Values'!AI53-AVERAGE('F2-F6 Raw Values'!$AK53:$AM53)</f>
        <v>6235.333333333333</v>
      </c>
      <c r="AJ53" s="28">
        <f>'F2-F6 Raw Values'!AJ53-AVERAGE('F2-F6 Raw Values'!$AK53:$AM53)</f>
        <v>5704.333333333333</v>
      </c>
      <c r="AK53" s="28">
        <f>'F2-F6 Raw Values'!AK53-AVERAGE('F2-F6 Raw Values'!$AK53:$AM53)</f>
        <v>19.33333333333303</v>
      </c>
      <c r="AL53" s="28">
        <f>'F2-F6 Raw Values'!AL53-AVERAGE('F2-F6 Raw Values'!$AK53:$AM53)</f>
        <v>-241.66666666666697</v>
      </c>
      <c r="AM53" s="29">
        <f>'F2-F6 Raw Values'!AM53-AVERAGE('F2-F6 Raw Values'!$AK53:$AM53)</f>
        <v>222.33333333333303</v>
      </c>
      <c r="AN53" s="28"/>
      <c r="AO53" s="28"/>
      <c r="AP53" s="28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</row>
    <row r="54" spans="1:56" s="7" customFormat="1" x14ac:dyDescent="0.35">
      <c r="A54" s="18" t="s">
        <v>3</v>
      </c>
      <c r="B54" s="32">
        <f>'F2-F6 Raw Values'!B54-AVERAGE('F2-F6 Raw Values'!$K54:$M54)</f>
        <v>2629.6666666666665</v>
      </c>
      <c r="C54" s="30">
        <f>'F2-F6 Raw Values'!C54-AVERAGE('F2-F6 Raw Values'!$K54:$M54)</f>
        <v>2179.6666666666665</v>
      </c>
      <c r="D54" s="30">
        <f>'F2-F6 Raw Values'!D54-AVERAGE('F2-F6 Raw Values'!$K54:$M54)</f>
        <v>2026.6666666666665</v>
      </c>
      <c r="E54" s="30">
        <f>'F2-F6 Raw Values'!E54-AVERAGE('F2-F6 Raw Values'!$K54:$M54)</f>
        <v>5862.6666666666661</v>
      </c>
      <c r="F54" s="30">
        <f>'F2-F6 Raw Values'!F54-AVERAGE('F2-F6 Raw Values'!$K54:$M54)</f>
        <v>6155.6666666666661</v>
      </c>
      <c r="G54" s="30">
        <f>'F2-F6 Raw Values'!G54-AVERAGE('F2-F6 Raw Values'!$K54:$M54)</f>
        <v>5871.6666666666661</v>
      </c>
      <c r="H54" s="30">
        <f>'F2-F6 Raw Values'!H54-AVERAGE('F2-F6 Raw Values'!$K54:$M54)</f>
        <v>7934.6666666666661</v>
      </c>
      <c r="I54" s="30">
        <f>'F2-F6 Raw Values'!I54-AVERAGE('F2-F6 Raw Values'!$K54:$M54)</f>
        <v>8059.6666666666661</v>
      </c>
      <c r="J54" s="30">
        <f>'F2-F6 Raw Values'!J54-AVERAGE('F2-F6 Raw Values'!$K54:$M54)</f>
        <v>7960.6666666666661</v>
      </c>
      <c r="K54" s="30">
        <f>'F2-F6 Raw Values'!K54-AVERAGE('F2-F6 Raw Values'!$K54:$M54)</f>
        <v>-254.33333333333348</v>
      </c>
      <c r="L54" s="30">
        <f>'F2-F6 Raw Values'!L54-AVERAGE('F2-F6 Raw Values'!$K54:$M54)</f>
        <v>71.666666666666515</v>
      </c>
      <c r="M54" s="31">
        <f>'F2-F6 Raw Values'!M54-AVERAGE('F2-F6 Raw Values'!$K54:$M54)</f>
        <v>182.66666666666652</v>
      </c>
      <c r="N54" s="28"/>
      <c r="O54" s="37">
        <f>'F2-F6 Raw Values'!O54-AVERAGE('F2-F6 Raw Values'!$X54:$Z54)</f>
        <v>6237.333333333333</v>
      </c>
      <c r="P54" s="38">
        <f>'F2-F6 Raw Values'!P54-AVERAGE('F2-F6 Raw Values'!$X54:$Z54)</f>
        <v>5909.333333333333</v>
      </c>
      <c r="Q54" s="38">
        <f>'F2-F6 Raw Values'!Q54-AVERAGE('F2-F6 Raw Values'!$X54:$Z54)</f>
        <v>5366.333333333333</v>
      </c>
      <c r="R54" s="38">
        <f>'F2-F6 Raw Values'!R54-AVERAGE('F2-F6 Raw Values'!$X54:$Z54)</f>
        <v>6736.333333333333</v>
      </c>
      <c r="S54" s="38">
        <f>'F2-F6 Raw Values'!S54-AVERAGE('F2-F6 Raw Values'!$X54:$Z54)</f>
        <v>5919.333333333333</v>
      </c>
      <c r="T54" s="38">
        <f>'F2-F6 Raw Values'!T54-AVERAGE('F2-F6 Raw Values'!$X54:$Z54)</f>
        <v>6220.333333333333</v>
      </c>
      <c r="U54" s="38">
        <f>'F2-F6 Raw Values'!U54-AVERAGE('F2-F6 Raw Values'!$X54:$Z54)</f>
        <v>8914.3333333333321</v>
      </c>
      <c r="V54" s="38">
        <f>'F2-F6 Raw Values'!V54-AVERAGE('F2-F6 Raw Values'!$X54:$Z54)</f>
        <v>8885.3333333333321</v>
      </c>
      <c r="W54" s="38">
        <f>'F2-F6 Raw Values'!W54-AVERAGE('F2-F6 Raw Values'!$X54:$Z54)</f>
        <v>8953.3333333333321</v>
      </c>
      <c r="X54" s="38">
        <f>'F2-F6 Raw Values'!X54-AVERAGE('F2-F6 Raw Values'!$X54:$Z54)</f>
        <v>-91.66666666666697</v>
      </c>
      <c r="Y54" s="38">
        <f>'F2-F6 Raw Values'!Y54-AVERAGE('F2-F6 Raw Values'!$X54:$Z54)</f>
        <v>439.33333333333303</v>
      </c>
      <c r="Z54" s="39">
        <f>'F2-F6 Raw Values'!Z54-AVERAGE('F2-F6 Raw Values'!$X54:$Z54)</f>
        <v>-347.66666666666697</v>
      </c>
      <c r="AA54" s="28"/>
      <c r="AB54" s="32">
        <f>'F2-F6 Raw Values'!AB54-AVERAGE('F2-F6 Raw Values'!$AK54:$AM54)</f>
        <v>3360</v>
      </c>
      <c r="AC54" s="30">
        <f>'F2-F6 Raw Values'!AC54-AVERAGE('F2-F6 Raw Values'!$AK54:$AM54)</f>
        <v>3355</v>
      </c>
      <c r="AD54" s="30">
        <f>'F2-F6 Raw Values'!AD54-AVERAGE('F2-F6 Raw Values'!$AK54:$AM54)</f>
        <v>3345</v>
      </c>
      <c r="AE54" s="30">
        <f>'F2-F6 Raw Values'!AE54-AVERAGE('F2-F6 Raw Values'!$AK54:$AM54)</f>
        <v>3136</v>
      </c>
      <c r="AF54" s="30">
        <f>'F2-F6 Raw Values'!AF54-AVERAGE('F2-F6 Raw Values'!$AK54:$AM54)</f>
        <v>3264</v>
      </c>
      <c r="AG54" s="30">
        <f>'F2-F6 Raw Values'!AG54-AVERAGE('F2-F6 Raw Values'!$AK54:$AM54)</f>
        <v>3128</v>
      </c>
      <c r="AH54" s="30">
        <f>'F2-F6 Raw Values'!AH54-AVERAGE('F2-F6 Raw Values'!$AK54:$AM54)</f>
        <v>6195</v>
      </c>
      <c r="AI54" s="30">
        <f>'F2-F6 Raw Values'!AI54-AVERAGE('F2-F6 Raw Values'!$AK54:$AM54)</f>
        <v>6135</v>
      </c>
      <c r="AJ54" s="30">
        <f>'F2-F6 Raw Values'!AJ54-AVERAGE('F2-F6 Raw Values'!$AK54:$AM54)</f>
        <v>6120</v>
      </c>
      <c r="AK54" s="30">
        <f>'F2-F6 Raw Values'!AK54-AVERAGE('F2-F6 Raw Values'!$AK54:$AM54)</f>
        <v>-432</v>
      </c>
      <c r="AL54" s="30">
        <f>'F2-F6 Raw Values'!AL54-AVERAGE('F2-F6 Raw Values'!$AK54:$AM54)</f>
        <v>-476</v>
      </c>
      <c r="AM54" s="31">
        <f>'F2-F6 Raw Values'!AM54-AVERAGE('F2-F6 Raw Values'!$AK54:$AM54)</f>
        <v>908</v>
      </c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28"/>
    </row>
    <row r="55" spans="1:56" s="7" customFormat="1" x14ac:dyDescent="0.35">
      <c r="A55" s="1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28"/>
      <c r="AY55" s="28"/>
      <c r="AZ55" s="28"/>
      <c r="BA55" s="28"/>
      <c r="BB55" s="28"/>
    </row>
    <row r="56" spans="1:56" s="6" customFormat="1" x14ac:dyDescent="0.35">
      <c r="A56" s="1" t="s">
        <v>94</v>
      </c>
      <c r="B56" s="57" t="s">
        <v>57</v>
      </c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28"/>
      <c r="P56" s="57" t="s">
        <v>92</v>
      </c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28"/>
      <c r="AD56" s="57" t="s">
        <v>63</v>
      </c>
      <c r="AE56" s="59"/>
      <c r="AF56" s="59"/>
      <c r="AG56" s="59"/>
      <c r="AH56" s="59"/>
      <c r="AI56" s="59"/>
      <c r="AJ56" s="59"/>
      <c r="AK56" s="59"/>
      <c r="AL56" s="59"/>
      <c r="AM56" s="59"/>
      <c r="AN56" s="59"/>
      <c r="AO56" s="59"/>
      <c r="AP56" s="59"/>
      <c r="AQ56" s="25"/>
      <c r="AR56" s="25"/>
      <c r="AS56" s="25"/>
      <c r="AT56" s="28"/>
      <c r="AU56" s="28"/>
      <c r="AV56" s="28"/>
      <c r="AW56" s="25"/>
      <c r="AX56" s="28"/>
      <c r="AY56" s="28"/>
      <c r="AZ56" s="28"/>
      <c r="BA56" s="25"/>
      <c r="BB56" s="28"/>
      <c r="BC56" s="7"/>
      <c r="BD56" s="7"/>
    </row>
    <row r="57" spans="1:56" s="6" customFormat="1" x14ac:dyDescent="0.35">
      <c r="B57" s="26"/>
      <c r="C57" s="62" t="s">
        <v>5</v>
      </c>
      <c r="D57" s="62"/>
      <c r="E57" s="62"/>
      <c r="F57" s="62" t="s">
        <v>6</v>
      </c>
      <c r="G57" s="62"/>
      <c r="H57" s="62"/>
      <c r="I57" s="62" t="s">
        <v>4</v>
      </c>
      <c r="J57" s="62"/>
      <c r="K57" s="62"/>
      <c r="L57" s="62" t="s">
        <v>7</v>
      </c>
      <c r="M57" s="62"/>
      <c r="N57" s="63"/>
      <c r="O57" s="28"/>
      <c r="P57" s="26"/>
      <c r="Q57" s="62" t="s">
        <v>5</v>
      </c>
      <c r="R57" s="62"/>
      <c r="S57" s="62"/>
      <c r="T57" s="62" t="s">
        <v>6</v>
      </c>
      <c r="U57" s="62"/>
      <c r="V57" s="62"/>
      <c r="W57" s="62" t="s">
        <v>4</v>
      </c>
      <c r="X57" s="62"/>
      <c r="Y57" s="62"/>
      <c r="Z57" s="62" t="s">
        <v>7</v>
      </c>
      <c r="AA57" s="62"/>
      <c r="AB57" s="63"/>
      <c r="AC57" s="28"/>
      <c r="AD57" s="26"/>
      <c r="AE57" s="62" t="s">
        <v>5</v>
      </c>
      <c r="AF57" s="62"/>
      <c r="AG57" s="62"/>
      <c r="AH57" s="62" t="s">
        <v>6</v>
      </c>
      <c r="AI57" s="62"/>
      <c r="AJ57" s="62"/>
      <c r="AK57" s="62" t="s">
        <v>4</v>
      </c>
      <c r="AL57" s="62"/>
      <c r="AM57" s="62"/>
      <c r="AN57" s="62" t="s">
        <v>7</v>
      </c>
      <c r="AO57" s="62"/>
      <c r="AP57" s="63"/>
      <c r="AQ57" s="25"/>
      <c r="AR57" s="25"/>
      <c r="AS57" s="25"/>
      <c r="AT57" s="33"/>
      <c r="AU57" s="25"/>
      <c r="AV57" s="25"/>
      <c r="AW57" s="25"/>
      <c r="AX57" s="33"/>
      <c r="AY57" s="25"/>
      <c r="AZ57" s="25"/>
      <c r="BA57" s="25"/>
      <c r="BB57" s="33"/>
    </row>
    <row r="58" spans="1:56" s="6" customFormat="1" x14ac:dyDescent="0.35">
      <c r="B58" s="27"/>
      <c r="C58" s="28" t="s">
        <v>8</v>
      </c>
      <c r="D58" s="28" t="s">
        <v>9</v>
      </c>
      <c r="E58" s="28" t="s">
        <v>21</v>
      </c>
      <c r="F58" s="28" t="s">
        <v>10</v>
      </c>
      <c r="G58" s="28" t="s">
        <v>11</v>
      </c>
      <c r="H58" s="28" t="s">
        <v>12</v>
      </c>
      <c r="I58" s="28" t="s">
        <v>13</v>
      </c>
      <c r="J58" s="28" t="s">
        <v>14</v>
      </c>
      <c r="K58" s="28" t="s">
        <v>15</v>
      </c>
      <c r="L58" s="28" t="s">
        <v>16</v>
      </c>
      <c r="M58" s="28" t="s">
        <v>17</v>
      </c>
      <c r="N58" s="29" t="s">
        <v>18</v>
      </c>
      <c r="O58" s="28"/>
      <c r="P58" s="27"/>
      <c r="Q58" s="28" t="s">
        <v>9</v>
      </c>
      <c r="R58" s="28" t="s">
        <v>21</v>
      </c>
      <c r="S58" s="28" t="s">
        <v>13</v>
      </c>
      <c r="T58" s="28" t="s">
        <v>10</v>
      </c>
      <c r="U58" s="28" t="s">
        <v>11</v>
      </c>
      <c r="V58" s="28" t="s">
        <v>12</v>
      </c>
      <c r="W58" s="28" t="s">
        <v>13</v>
      </c>
      <c r="X58" s="28" t="s">
        <v>14</v>
      </c>
      <c r="Y58" s="28" t="s">
        <v>15</v>
      </c>
      <c r="Z58" s="28" t="s">
        <v>16</v>
      </c>
      <c r="AA58" s="28" t="s">
        <v>17</v>
      </c>
      <c r="AB58" s="29" t="s">
        <v>18</v>
      </c>
      <c r="AC58" s="28"/>
      <c r="AD58" s="27"/>
      <c r="AE58" s="28" t="s">
        <v>8</v>
      </c>
      <c r="AF58" s="28" t="s">
        <v>9</v>
      </c>
      <c r="AG58" s="28" t="s">
        <v>21</v>
      </c>
      <c r="AH58" s="28" t="s">
        <v>10</v>
      </c>
      <c r="AI58" s="28" t="s">
        <v>11</v>
      </c>
      <c r="AJ58" s="28" t="s">
        <v>12</v>
      </c>
      <c r="AK58" s="28" t="s">
        <v>13</v>
      </c>
      <c r="AL58" s="28" t="s">
        <v>14</v>
      </c>
      <c r="AM58" s="28" t="s">
        <v>15</v>
      </c>
      <c r="AN58" s="28" t="s">
        <v>16</v>
      </c>
      <c r="AO58" s="28" t="s">
        <v>17</v>
      </c>
      <c r="AP58" s="29" t="s">
        <v>18</v>
      </c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</row>
    <row r="59" spans="1:56" s="6" customFormat="1" x14ac:dyDescent="0.35">
      <c r="B59" s="16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9"/>
      <c r="O59" s="28"/>
      <c r="P59" s="16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9"/>
      <c r="AC59" s="28"/>
      <c r="AD59" s="16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9"/>
      <c r="AQ59" s="25"/>
      <c r="AR59" s="25"/>
      <c r="AS59" s="33"/>
      <c r="AT59" s="25"/>
      <c r="AU59" s="25"/>
      <c r="AV59" s="25"/>
      <c r="AW59" s="33"/>
      <c r="AX59" s="25"/>
      <c r="AY59" s="25"/>
      <c r="AZ59" s="25"/>
      <c r="BA59" s="33"/>
      <c r="BB59" s="25"/>
    </row>
    <row r="60" spans="1:56" s="6" customFormat="1" x14ac:dyDescent="0.35">
      <c r="B60" s="16" t="s">
        <v>22</v>
      </c>
      <c r="C60" s="28">
        <f>'F2-F6 Raw Values'!C60-AVERAGE('F2-F6 Raw Values'!$L60:$N60)</f>
        <v>16.333333333333336</v>
      </c>
      <c r="D60" s="28">
        <f>'F2-F6 Raw Values'!D60-AVERAGE('F2-F6 Raw Values'!$L60:$N60)</f>
        <v>13.333333333333336</v>
      </c>
      <c r="E60" s="28">
        <f>'F2-F6 Raw Values'!E60-AVERAGE('F2-F6 Raw Values'!$L60:$N60)</f>
        <v>3.3333333333333357</v>
      </c>
      <c r="F60" s="28">
        <f>'F2-F6 Raw Values'!F60-AVERAGE('F2-F6 Raw Values'!$L60:$N60)</f>
        <v>-2.6666666666666643</v>
      </c>
      <c r="G60" s="28">
        <f>'F2-F6 Raw Values'!G60-AVERAGE('F2-F6 Raw Values'!$L60:$N60)</f>
        <v>-5.6666666666666643</v>
      </c>
      <c r="H60" s="28">
        <f>'F2-F6 Raw Values'!H60-AVERAGE('F2-F6 Raw Values'!$L60:$N60)</f>
        <v>1.3333333333333357</v>
      </c>
      <c r="I60" s="28">
        <f>'F2-F6 Raw Values'!I60-AVERAGE('F2-F6 Raw Values'!$L60:$N60)</f>
        <v>17.333333333333336</v>
      </c>
      <c r="J60" s="28">
        <f>'F2-F6 Raw Values'!J60-AVERAGE('F2-F6 Raw Values'!$L60:$N60)</f>
        <v>26.333333333333336</v>
      </c>
      <c r="K60" s="28">
        <f>'F2-F6 Raw Values'!K60-AVERAGE('F2-F6 Raw Values'!$L60:$N60)</f>
        <v>8.3333333333333357</v>
      </c>
      <c r="L60" s="28">
        <f>'F2-F6 Raw Values'!L60-AVERAGE('F2-F6 Raw Values'!$L60:$N60)</f>
        <v>-11.666666666666664</v>
      </c>
      <c r="M60" s="28">
        <f>'F2-F6 Raw Values'!M60-AVERAGE('F2-F6 Raw Values'!$L60:$N60)</f>
        <v>-1.6666666666666643</v>
      </c>
      <c r="N60" s="29">
        <f>'F2-F6 Raw Values'!N60-AVERAGE('F2-F6 Raw Values'!$L60:$N60)</f>
        <v>13.333333333333336</v>
      </c>
      <c r="O60" s="28"/>
      <c r="P60" s="16"/>
      <c r="Q60" s="28">
        <f>'F2-F6 Raw Values'!Q60-AVERAGE('F2-F6 Raw Values'!$Z60:$AB60)</f>
        <v>46</v>
      </c>
      <c r="R60" s="28">
        <f>'F2-F6 Raw Values'!R60-AVERAGE('F2-F6 Raw Values'!$Z60:$AB60)</f>
        <v>45</v>
      </c>
      <c r="S60" s="28">
        <f>'F2-F6 Raw Values'!S60-AVERAGE('F2-F6 Raw Values'!$Z60:$AB60)</f>
        <v>46</v>
      </c>
      <c r="T60" s="28">
        <f>'F2-F6 Raw Values'!T60-AVERAGE('F2-F6 Raw Values'!$Z60:$AB60)</f>
        <v>129</v>
      </c>
      <c r="U60" s="28">
        <f>'F2-F6 Raw Values'!U60-AVERAGE('F2-F6 Raw Values'!$Z60:$AB60)</f>
        <v>122</v>
      </c>
      <c r="V60" s="28">
        <f>'F2-F6 Raw Values'!V60-AVERAGE('F2-F6 Raw Values'!$Z60:$AB60)</f>
        <v>136</v>
      </c>
      <c r="W60" s="28">
        <f>'F2-F6 Raw Values'!W60-AVERAGE('F2-F6 Raw Values'!$Z60:$AB60)</f>
        <v>38</v>
      </c>
      <c r="X60" s="28">
        <f>'F2-F6 Raw Values'!X60-AVERAGE('F2-F6 Raw Values'!$Z60:$AB60)</f>
        <v>37</v>
      </c>
      <c r="Y60" s="28">
        <f>'F2-F6 Raw Values'!Y60-AVERAGE('F2-F6 Raw Values'!$Z60:$AB60)</f>
        <v>41</v>
      </c>
      <c r="Z60" s="28">
        <f>'F2-F6 Raw Values'!Z60-AVERAGE('F2-F6 Raw Values'!$Z60:$AB60)</f>
        <v>-5</v>
      </c>
      <c r="AA60" s="28">
        <f>'F2-F6 Raw Values'!AA60-AVERAGE('F2-F6 Raw Values'!$Z60:$AB60)</f>
        <v>8</v>
      </c>
      <c r="AB60" s="29">
        <f>'F2-F6 Raw Values'!AB60-AVERAGE('F2-F6 Raw Values'!$Z60:$AB60)</f>
        <v>-3</v>
      </c>
      <c r="AC60" s="28"/>
      <c r="AD60" s="16"/>
      <c r="AE60" s="28">
        <f>'F2-F6 Raw Values'!AE60-AVERAGE('F2-F6 Raw Values'!$AN60:$AP60)</f>
        <v>163.66666666666666</v>
      </c>
      <c r="AF60" s="28">
        <f>'F2-F6 Raw Values'!AF60-AVERAGE('F2-F6 Raw Values'!$AN60:$AP60)</f>
        <v>178.66666666666666</v>
      </c>
      <c r="AG60" s="28">
        <f>'F2-F6 Raw Values'!AG60-AVERAGE('F2-F6 Raw Values'!$AN60:$AP60)</f>
        <v>150.66666666666666</v>
      </c>
      <c r="AH60" s="28">
        <f>'F2-F6 Raw Values'!AH60-AVERAGE('F2-F6 Raw Values'!$AN60:$AP60)</f>
        <v>362.66666666666669</v>
      </c>
      <c r="AI60" s="28">
        <f>'F2-F6 Raw Values'!AI60-AVERAGE('F2-F6 Raw Values'!$AN60:$AP60)</f>
        <v>349.66666666666669</v>
      </c>
      <c r="AJ60" s="28">
        <f>'F2-F6 Raw Values'!AJ60-AVERAGE('F2-F6 Raw Values'!$AN60:$AP60)</f>
        <v>327.66666666666669</v>
      </c>
      <c r="AK60" s="28">
        <f>'F2-F6 Raw Values'!AK60-AVERAGE('F2-F6 Raw Values'!$AN60:$AP60)</f>
        <v>42.666666666666664</v>
      </c>
      <c r="AL60" s="28">
        <f>'F2-F6 Raw Values'!AL60-AVERAGE('F2-F6 Raw Values'!$AN60:$AP60)</f>
        <v>19.666666666666664</v>
      </c>
      <c r="AM60" s="28">
        <f>'F2-F6 Raw Values'!AM60-AVERAGE('F2-F6 Raw Values'!$AN60:$AP60)</f>
        <v>26.666666666666664</v>
      </c>
      <c r="AN60" s="28">
        <f>'F2-F6 Raw Values'!AN60-AVERAGE('F2-F6 Raw Values'!$AN60:$AP60)</f>
        <v>-19.333333333333336</v>
      </c>
      <c r="AO60" s="28">
        <f>'F2-F6 Raw Values'!AO60-AVERAGE('F2-F6 Raw Values'!$AN60:$AP60)</f>
        <v>-4.3333333333333357</v>
      </c>
      <c r="AP60" s="29">
        <f>'F2-F6 Raw Values'!AP60-AVERAGE('F2-F6 Raw Values'!$AN60:$AP60)</f>
        <v>23.666666666666664</v>
      </c>
      <c r="AQ60" s="25"/>
      <c r="AR60" s="25"/>
      <c r="AS60" s="33"/>
      <c r="AT60" s="25"/>
      <c r="AU60" s="25"/>
      <c r="AV60" s="25"/>
      <c r="AW60" s="33"/>
      <c r="AX60" s="25"/>
      <c r="AY60" s="25"/>
      <c r="AZ60" s="25"/>
      <c r="BA60" s="33"/>
      <c r="BB60" s="25"/>
    </row>
    <row r="61" spans="1:56" s="6" customFormat="1" x14ac:dyDescent="0.35">
      <c r="B61" s="16" t="s">
        <v>6</v>
      </c>
      <c r="C61" s="28">
        <f>'F2-F6 Raw Values'!C61-AVERAGE('F2-F6 Raw Values'!$L61:$N61)</f>
        <v>95.666666666666686</v>
      </c>
      <c r="D61" s="28">
        <f>'F2-F6 Raw Values'!D61-AVERAGE('F2-F6 Raw Values'!$L61:$N61)</f>
        <v>67.666666666666686</v>
      </c>
      <c r="E61" s="28">
        <f>'F2-F6 Raw Values'!E61-AVERAGE('F2-F6 Raw Values'!$L61:$N61)</f>
        <v>79.666666666666686</v>
      </c>
      <c r="F61" s="28">
        <f>'F2-F6 Raw Values'!F61-AVERAGE('F2-F6 Raw Values'!$L61:$N61)</f>
        <v>45.666666666666686</v>
      </c>
      <c r="G61" s="28">
        <f>'F2-F6 Raw Values'!G61-AVERAGE('F2-F6 Raw Values'!$L61:$N61)</f>
        <v>6.6666666666666856</v>
      </c>
      <c r="H61" s="28">
        <f>'F2-F6 Raw Values'!H61-AVERAGE('F2-F6 Raw Values'!$L61:$N61)</f>
        <v>68.666666666666686</v>
      </c>
      <c r="I61" s="28">
        <f>'F2-F6 Raw Values'!I61-AVERAGE('F2-F6 Raw Values'!$L61:$N61)</f>
        <v>143.66666666666669</v>
      </c>
      <c r="J61" s="28">
        <f>'F2-F6 Raw Values'!J61-AVERAGE('F2-F6 Raw Values'!$L61:$N61)</f>
        <v>174.66666666666669</v>
      </c>
      <c r="K61" s="28">
        <f>'F2-F6 Raw Values'!K61-AVERAGE('F2-F6 Raw Values'!$L61:$N61)</f>
        <v>160.66666666666669</v>
      </c>
      <c r="L61" s="28">
        <f>'F2-F6 Raw Values'!L61-AVERAGE('F2-F6 Raw Values'!$L61:$N61)</f>
        <v>-9.3333333333333144</v>
      </c>
      <c r="M61" s="28">
        <f>'F2-F6 Raw Values'!M61-AVERAGE('F2-F6 Raw Values'!$L61:$N61)</f>
        <v>-1.3333333333333144</v>
      </c>
      <c r="N61" s="29">
        <f>'F2-F6 Raw Values'!N61-AVERAGE('F2-F6 Raw Values'!$L61:$N61)</f>
        <v>10.666666666666686</v>
      </c>
      <c r="O61" s="28"/>
      <c r="P61" s="16"/>
      <c r="Q61" s="28">
        <f>'F2-F6 Raw Values'!Q61-AVERAGE('F2-F6 Raw Values'!$Z61:$AB61)</f>
        <v>4229.333333333333</v>
      </c>
      <c r="R61" s="28">
        <f>'F2-F6 Raw Values'!R61-AVERAGE('F2-F6 Raw Values'!$Z61:$AB61)</f>
        <v>4240.333333333333</v>
      </c>
      <c r="S61" s="28">
        <f>'F2-F6 Raw Values'!S61-AVERAGE('F2-F6 Raw Values'!$Z61:$AB61)</f>
        <v>4202.333333333333</v>
      </c>
      <c r="T61" s="28">
        <f>'F2-F6 Raw Values'!T61-AVERAGE('F2-F6 Raw Values'!$Z61:$AB61)</f>
        <v>9662.3333333333339</v>
      </c>
      <c r="U61" s="28">
        <f>'F2-F6 Raw Values'!U61-AVERAGE('F2-F6 Raw Values'!$Z61:$AB61)</f>
        <v>9394.3333333333339</v>
      </c>
      <c r="V61" s="28">
        <f>'F2-F6 Raw Values'!V61-AVERAGE('F2-F6 Raw Values'!$Z61:$AB61)</f>
        <v>9613.3333333333339</v>
      </c>
      <c r="W61" s="28">
        <f>'F2-F6 Raw Values'!W61-AVERAGE('F2-F6 Raw Values'!$Z61:$AB61)</f>
        <v>218.33333333333331</v>
      </c>
      <c r="X61" s="28">
        <f>'F2-F6 Raw Values'!X61-AVERAGE('F2-F6 Raw Values'!$Z61:$AB61)</f>
        <v>253.33333333333331</v>
      </c>
      <c r="Y61" s="28">
        <f>'F2-F6 Raw Values'!Y61-AVERAGE('F2-F6 Raw Values'!$Z61:$AB61)</f>
        <v>320.33333333333331</v>
      </c>
      <c r="Z61" s="28">
        <f>'F2-F6 Raw Values'!Z61-AVERAGE('F2-F6 Raw Values'!$Z61:$AB61)</f>
        <v>-28.666666666666686</v>
      </c>
      <c r="AA61" s="28">
        <f>'F2-F6 Raw Values'!AA61-AVERAGE('F2-F6 Raw Values'!$Z61:$AB61)</f>
        <v>-33.666666666666686</v>
      </c>
      <c r="AB61" s="29">
        <f>'F2-F6 Raw Values'!AB61-AVERAGE('F2-F6 Raw Values'!$Z61:$AB61)</f>
        <v>62.333333333333314</v>
      </c>
      <c r="AC61" s="28"/>
      <c r="AD61" s="16"/>
      <c r="AE61" s="28">
        <f>'F2-F6 Raw Values'!AE61-AVERAGE('F2-F6 Raw Values'!$AN61:$AP61)</f>
        <v>6273</v>
      </c>
      <c r="AF61" s="28">
        <f>'F2-F6 Raw Values'!AF61-AVERAGE('F2-F6 Raw Values'!$AN61:$AP61)</f>
        <v>6440</v>
      </c>
      <c r="AG61" s="28">
        <f>'F2-F6 Raw Values'!AG61-AVERAGE('F2-F6 Raw Values'!$AN61:$AP61)</f>
        <v>6398</v>
      </c>
      <c r="AH61" s="28">
        <f>'F2-F6 Raw Values'!AH61-AVERAGE('F2-F6 Raw Values'!$AN61:$AP61)</f>
        <v>8574</v>
      </c>
      <c r="AI61" s="28">
        <f>'F2-F6 Raw Values'!AI61-AVERAGE('F2-F6 Raw Values'!$AN61:$AP61)</f>
        <v>8396</v>
      </c>
      <c r="AJ61" s="28">
        <f>'F2-F6 Raw Values'!AJ61-AVERAGE('F2-F6 Raw Values'!$AN61:$AP61)</f>
        <v>8284</v>
      </c>
      <c r="AK61" s="28">
        <f>'F2-F6 Raw Values'!AK61-AVERAGE('F2-F6 Raw Values'!$AN61:$AP61)</f>
        <v>222</v>
      </c>
      <c r="AL61" s="28">
        <f>'F2-F6 Raw Values'!AL61-AVERAGE('F2-F6 Raw Values'!$AN61:$AP61)</f>
        <v>167</v>
      </c>
      <c r="AM61" s="28">
        <f>'F2-F6 Raw Values'!AM61-AVERAGE('F2-F6 Raw Values'!$AN61:$AP61)</f>
        <v>163</v>
      </c>
      <c r="AN61" s="28">
        <f>'F2-F6 Raw Values'!AN61-AVERAGE('F2-F6 Raw Values'!$AN61:$AP61)</f>
        <v>-107</v>
      </c>
      <c r="AO61" s="28">
        <f>'F2-F6 Raw Values'!AO61-AVERAGE('F2-F6 Raw Values'!$AN61:$AP61)</f>
        <v>23</v>
      </c>
      <c r="AP61" s="29">
        <f>'F2-F6 Raw Values'!AP61-AVERAGE('F2-F6 Raw Values'!$AN61:$AP61)</f>
        <v>84</v>
      </c>
      <c r="AQ61" s="25"/>
      <c r="AR61" s="25"/>
      <c r="AS61" s="33"/>
      <c r="AT61" s="25"/>
      <c r="AU61" s="25"/>
      <c r="AV61" s="25"/>
      <c r="AW61" s="33"/>
      <c r="AX61" s="25"/>
      <c r="AY61" s="25"/>
      <c r="AZ61" s="25"/>
      <c r="BA61" s="33"/>
      <c r="BB61" s="25"/>
    </row>
    <row r="62" spans="1:56" s="6" customFormat="1" x14ac:dyDescent="0.35">
      <c r="B62" s="17" t="s">
        <v>20</v>
      </c>
      <c r="C62" s="30">
        <f>'F2-F6 Raw Values'!C62-AVERAGE('F2-F6 Raw Values'!$L62:$N62)</f>
        <v>726.33333333333303</v>
      </c>
      <c r="D62" s="30">
        <f>'F2-F6 Raw Values'!D62-AVERAGE('F2-F6 Raw Values'!$L62:$N62)</f>
        <v>577.33333333333303</v>
      </c>
      <c r="E62" s="30">
        <f>'F2-F6 Raw Values'!E62-AVERAGE('F2-F6 Raw Values'!$L62:$N62)</f>
        <v>471.33333333333303</v>
      </c>
      <c r="F62" s="30">
        <f>'F2-F6 Raw Values'!F62-AVERAGE('F2-F6 Raw Values'!$L62:$N62)</f>
        <v>153.33333333333303</v>
      </c>
      <c r="G62" s="30">
        <f>'F2-F6 Raw Values'!G62-AVERAGE('F2-F6 Raw Values'!$L62:$N62)</f>
        <v>111.33333333333303</v>
      </c>
      <c r="H62" s="30">
        <f>'F2-F6 Raw Values'!H62-AVERAGE('F2-F6 Raw Values'!$L62:$N62)</f>
        <v>168.33333333333303</v>
      </c>
      <c r="I62" s="30">
        <f>'F2-F6 Raw Values'!I62-AVERAGE('F2-F6 Raw Values'!$L62:$N62)</f>
        <v>910.33333333333303</v>
      </c>
      <c r="J62" s="30">
        <f>'F2-F6 Raw Values'!J62-AVERAGE('F2-F6 Raw Values'!$L62:$N62)</f>
        <v>1289.333333333333</v>
      </c>
      <c r="K62" s="30">
        <f>'F2-F6 Raw Values'!K62-AVERAGE('F2-F6 Raw Values'!$L62:$N62)</f>
        <v>1601.333333333333</v>
      </c>
      <c r="L62" s="30">
        <f>'F2-F6 Raw Values'!L62-AVERAGE('F2-F6 Raw Values'!$L62:$N62)</f>
        <v>-123.66666666666697</v>
      </c>
      <c r="M62" s="30">
        <f>'F2-F6 Raw Values'!M62-AVERAGE('F2-F6 Raw Values'!$L62:$N62)</f>
        <v>-35.66666666666697</v>
      </c>
      <c r="N62" s="31">
        <f>'F2-F6 Raw Values'!N62-AVERAGE('F2-F6 Raw Values'!$L62:$N62)</f>
        <v>159.33333333333303</v>
      </c>
      <c r="O62" s="28"/>
      <c r="P62" s="17"/>
      <c r="Q62" s="30">
        <f>'F2-F6 Raw Values'!Q62-AVERAGE('F2-F6 Raw Values'!$Z62:$AB62)</f>
        <v>4211.333333333333</v>
      </c>
      <c r="R62" s="30">
        <f>'F2-F6 Raw Values'!R62-AVERAGE('F2-F6 Raw Values'!$Z62:$AB62)</f>
        <v>4240.333333333333</v>
      </c>
      <c r="S62" s="30">
        <f>'F2-F6 Raw Values'!S62-AVERAGE('F2-F6 Raw Values'!$Z62:$AB62)</f>
        <v>4187.333333333333</v>
      </c>
      <c r="T62" s="30">
        <f>'F2-F6 Raw Values'!T62-AVERAGE('F2-F6 Raw Values'!$Z62:$AB62)</f>
        <v>3639.3333333333335</v>
      </c>
      <c r="U62" s="30">
        <f>'F2-F6 Raw Values'!U62-AVERAGE('F2-F6 Raw Values'!$Z62:$AB62)</f>
        <v>3705.3333333333335</v>
      </c>
      <c r="V62" s="30">
        <f>'F2-F6 Raw Values'!V62-AVERAGE('F2-F6 Raw Values'!$Z62:$AB62)</f>
        <v>3749.3333333333335</v>
      </c>
      <c r="W62" s="30">
        <f>'F2-F6 Raw Values'!W62-AVERAGE('F2-F6 Raw Values'!$Z62:$AB62)</f>
        <v>756.33333333333337</v>
      </c>
      <c r="X62" s="30">
        <f>'F2-F6 Raw Values'!X62-AVERAGE('F2-F6 Raw Values'!$Z62:$AB62)</f>
        <v>699.33333333333337</v>
      </c>
      <c r="Y62" s="30">
        <f>'F2-F6 Raw Values'!Y62-AVERAGE('F2-F6 Raw Values'!$Z62:$AB62)</f>
        <v>893.33333333333337</v>
      </c>
      <c r="Z62" s="30">
        <f>'F2-F6 Raw Values'!Z62-AVERAGE('F2-F6 Raw Values'!$Z62:$AB62)</f>
        <v>-14.666666666666629</v>
      </c>
      <c r="AA62" s="30">
        <f>'F2-F6 Raw Values'!AA62-AVERAGE('F2-F6 Raw Values'!$Z62:$AB62)</f>
        <v>-8.6666666666666288</v>
      </c>
      <c r="AB62" s="31">
        <f>'F2-F6 Raw Values'!AB62-AVERAGE('F2-F6 Raw Values'!$Z62:$AB62)</f>
        <v>23.333333333333371</v>
      </c>
      <c r="AC62" s="28"/>
      <c r="AD62" s="17"/>
      <c r="AE62" s="30">
        <f>'F2-F6 Raw Values'!AE62-AVERAGE('F2-F6 Raw Values'!$AN62:$AP62)</f>
        <v>995.66666666666652</v>
      </c>
      <c r="AF62" s="30">
        <f>'F2-F6 Raw Values'!AF62-AVERAGE('F2-F6 Raw Values'!$AN62:$AP62)</f>
        <v>1066.6666666666665</v>
      </c>
      <c r="AG62" s="30">
        <f>'F2-F6 Raw Values'!AG62-AVERAGE('F2-F6 Raw Values'!$AN62:$AP62)</f>
        <v>830.66666666666652</v>
      </c>
      <c r="AH62" s="30">
        <f>'F2-F6 Raw Values'!AH62-AVERAGE('F2-F6 Raw Values'!$AN62:$AP62)</f>
        <v>1043.6666666666665</v>
      </c>
      <c r="AI62" s="30">
        <f>'F2-F6 Raw Values'!AI62-AVERAGE('F2-F6 Raw Values'!$AN62:$AP62)</f>
        <v>1374.6666666666665</v>
      </c>
      <c r="AJ62" s="30">
        <f>'F2-F6 Raw Values'!AJ62-AVERAGE('F2-F6 Raw Values'!$AN62:$AP62)</f>
        <v>1358.6666666666665</v>
      </c>
      <c r="AK62" s="30">
        <f>'F2-F6 Raw Values'!AK62-AVERAGE('F2-F6 Raw Values'!$AN62:$AP62)</f>
        <v>1271.6666666666665</v>
      </c>
      <c r="AL62" s="30">
        <f>'F2-F6 Raw Values'!AL62-AVERAGE('F2-F6 Raw Values'!$AN62:$AP62)</f>
        <v>1316.6666666666665</v>
      </c>
      <c r="AM62" s="30">
        <f>'F2-F6 Raw Values'!AM62-AVERAGE('F2-F6 Raw Values'!$AN62:$AP62)</f>
        <v>1164.6666666666665</v>
      </c>
      <c r="AN62" s="30">
        <f>'F2-F6 Raw Values'!AN62-AVERAGE('F2-F6 Raw Values'!$AN62:$AP62)</f>
        <v>-178.33333333333348</v>
      </c>
      <c r="AO62" s="30">
        <f>'F2-F6 Raw Values'!AO62-AVERAGE('F2-F6 Raw Values'!$AN62:$AP62)</f>
        <v>58.666666666666515</v>
      </c>
      <c r="AP62" s="31">
        <f>'F2-F6 Raw Values'!AP62-AVERAGE('F2-F6 Raw Values'!$AN62:$AP62)</f>
        <v>119.66666666666652</v>
      </c>
      <c r="AQ62" s="25"/>
      <c r="AR62" s="25"/>
      <c r="AS62" s="33"/>
      <c r="AT62" s="25"/>
      <c r="AU62" s="25"/>
      <c r="AV62" s="25"/>
      <c r="AW62" s="33"/>
      <c r="AX62" s="25"/>
      <c r="AY62" s="25"/>
      <c r="AZ62" s="25"/>
      <c r="BA62" s="33"/>
      <c r="BB62" s="25"/>
    </row>
    <row r="63" spans="1:56" s="6" customFormat="1" x14ac:dyDescent="0.35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</row>
    <row r="64" spans="1:56" s="6" customFormat="1" x14ac:dyDescent="0.35">
      <c r="B64" s="57" t="s">
        <v>58</v>
      </c>
      <c r="C64" s="59"/>
      <c r="D64" s="59"/>
      <c r="E64" s="59"/>
      <c r="F64" s="59"/>
      <c r="G64" s="59"/>
      <c r="H64" s="59"/>
      <c r="I64" s="59"/>
      <c r="J64" s="59"/>
      <c r="K64" s="59"/>
      <c r="L64" s="59"/>
      <c r="M64" s="59"/>
      <c r="N64" s="59"/>
      <c r="O64" s="28"/>
      <c r="P64" s="57" t="s">
        <v>91</v>
      </c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  <c r="AB64" s="59"/>
      <c r="AC64" s="28"/>
      <c r="AD64" s="57" t="s">
        <v>64</v>
      </c>
      <c r="AE64" s="59"/>
      <c r="AF64" s="59"/>
      <c r="AG64" s="59"/>
      <c r="AH64" s="59"/>
      <c r="AI64" s="59"/>
      <c r="AJ64" s="59"/>
      <c r="AK64" s="59"/>
      <c r="AL64" s="59"/>
      <c r="AM64" s="59"/>
      <c r="AN64" s="59"/>
      <c r="AO64" s="59"/>
      <c r="AP64" s="59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</row>
    <row r="65" spans="1:93" s="6" customFormat="1" x14ac:dyDescent="0.35">
      <c r="B65" s="26"/>
      <c r="C65" s="62" t="s">
        <v>5</v>
      </c>
      <c r="D65" s="62"/>
      <c r="E65" s="62"/>
      <c r="F65" s="62" t="s">
        <v>6</v>
      </c>
      <c r="G65" s="62"/>
      <c r="H65" s="62"/>
      <c r="I65" s="62" t="s">
        <v>4</v>
      </c>
      <c r="J65" s="62"/>
      <c r="K65" s="62"/>
      <c r="L65" s="62" t="s">
        <v>7</v>
      </c>
      <c r="M65" s="62"/>
      <c r="N65" s="63"/>
      <c r="O65" s="28"/>
      <c r="P65" s="26"/>
      <c r="Q65" s="62" t="s">
        <v>5</v>
      </c>
      <c r="R65" s="62"/>
      <c r="S65" s="62"/>
      <c r="T65" s="62" t="s">
        <v>6</v>
      </c>
      <c r="U65" s="62"/>
      <c r="V65" s="62"/>
      <c r="W65" s="62" t="s">
        <v>4</v>
      </c>
      <c r="X65" s="62"/>
      <c r="Y65" s="62"/>
      <c r="Z65" s="62" t="s">
        <v>7</v>
      </c>
      <c r="AA65" s="62"/>
      <c r="AB65" s="63"/>
      <c r="AC65" s="28"/>
      <c r="AD65" s="26"/>
      <c r="AE65" s="62" t="s">
        <v>5</v>
      </c>
      <c r="AF65" s="62"/>
      <c r="AG65" s="62"/>
      <c r="AH65" s="62" t="s">
        <v>6</v>
      </c>
      <c r="AI65" s="62"/>
      <c r="AJ65" s="62"/>
      <c r="AK65" s="62" t="s">
        <v>4</v>
      </c>
      <c r="AL65" s="62"/>
      <c r="AM65" s="62"/>
      <c r="AN65" s="62" t="s">
        <v>7</v>
      </c>
      <c r="AO65" s="62"/>
      <c r="AP65" s="63"/>
      <c r="AQ65" s="25"/>
      <c r="AR65" s="25"/>
      <c r="AS65" s="25"/>
      <c r="AT65" s="33"/>
      <c r="AU65" s="25"/>
      <c r="AV65" s="25"/>
      <c r="AW65" s="25"/>
      <c r="AX65" s="33"/>
      <c r="AY65" s="25"/>
      <c r="AZ65" s="25"/>
      <c r="BA65" s="25"/>
      <c r="BB65" s="33"/>
    </row>
    <row r="66" spans="1:93" s="6" customFormat="1" x14ac:dyDescent="0.35">
      <c r="B66" s="27"/>
      <c r="C66" s="28" t="s">
        <v>8</v>
      </c>
      <c r="D66" s="28" t="s">
        <v>9</v>
      </c>
      <c r="E66" s="28" t="s">
        <v>21</v>
      </c>
      <c r="F66" s="28" t="s">
        <v>10</v>
      </c>
      <c r="G66" s="28" t="s">
        <v>11</v>
      </c>
      <c r="H66" s="28" t="s">
        <v>12</v>
      </c>
      <c r="I66" s="28" t="s">
        <v>13</v>
      </c>
      <c r="J66" s="28" t="s">
        <v>14</v>
      </c>
      <c r="K66" s="28" t="s">
        <v>15</v>
      </c>
      <c r="L66" s="28" t="s">
        <v>16</v>
      </c>
      <c r="M66" s="28" t="s">
        <v>17</v>
      </c>
      <c r="N66" s="29" t="s">
        <v>18</v>
      </c>
      <c r="O66" s="28"/>
      <c r="P66" s="27"/>
      <c r="Q66" s="28" t="s">
        <v>9</v>
      </c>
      <c r="R66" s="28" t="s">
        <v>21</v>
      </c>
      <c r="S66" s="28" t="s">
        <v>13</v>
      </c>
      <c r="T66" s="28" t="s">
        <v>10</v>
      </c>
      <c r="U66" s="28" t="s">
        <v>11</v>
      </c>
      <c r="V66" s="28" t="s">
        <v>12</v>
      </c>
      <c r="W66" s="28" t="s">
        <v>13</v>
      </c>
      <c r="X66" s="28" t="s">
        <v>14</v>
      </c>
      <c r="Y66" s="28" t="s">
        <v>15</v>
      </c>
      <c r="Z66" s="28" t="s">
        <v>16</v>
      </c>
      <c r="AA66" s="28" t="s">
        <v>17</v>
      </c>
      <c r="AB66" s="29" t="s">
        <v>18</v>
      </c>
      <c r="AC66" s="28"/>
      <c r="AD66" s="27"/>
      <c r="AE66" s="28" t="s">
        <v>8</v>
      </c>
      <c r="AF66" s="28" t="s">
        <v>9</v>
      </c>
      <c r="AG66" s="28" t="s">
        <v>21</v>
      </c>
      <c r="AH66" s="28" t="s">
        <v>10</v>
      </c>
      <c r="AI66" s="28" t="s">
        <v>11</v>
      </c>
      <c r="AJ66" s="28" t="s">
        <v>12</v>
      </c>
      <c r="AK66" s="28" t="s">
        <v>13</v>
      </c>
      <c r="AL66" s="28" t="s">
        <v>14</v>
      </c>
      <c r="AM66" s="28" t="s">
        <v>15</v>
      </c>
      <c r="AN66" s="28" t="s">
        <v>16</v>
      </c>
      <c r="AO66" s="28" t="s">
        <v>17</v>
      </c>
      <c r="AP66" s="29" t="s">
        <v>18</v>
      </c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</row>
    <row r="67" spans="1:93" s="6" customFormat="1" x14ac:dyDescent="0.35">
      <c r="B67" s="16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9"/>
      <c r="O67" s="28"/>
      <c r="P67" s="16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9"/>
      <c r="AC67" s="28"/>
      <c r="AD67" s="16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9"/>
      <c r="AQ67" s="25"/>
      <c r="AR67" s="25"/>
      <c r="AS67" s="33"/>
      <c r="AT67" s="25"/>
      <c r="AU67" s="25"/>
      <c r="AV67" s="25"/>
      <c r="AW67" s="33"/>
      <c r="AX67" s="25"/>
      <c r="AY67" s="25"/>
      <c r="AZ67" s="25"/>
      <c r="BA67" s="33"/>
      <c r="BB67" s="25"/>
    </row>
    <row r="68" spans="1:93" s="6" customFormat="1" x14ac:dyDescent="0.35">
      <c r="B68" s="16" t="s">
        <v>22</v>
      </c>
      <c r="C68" s="28">
        <f>'F2-F6 Raw Values'!C68-AVERAGE('F2-F6 Raw Values'!$L68:$N68)</f>
        <v>7.6666666666666643</v>
      </c>
      <c r="D68" s="28">
        <f>'F2-F6 Raw Values'!D68-AVERAGE('F2-F6 Raw Values'!$L68:$N68)</f>
        <v>22.666666666666664</v>
      </c>
      <c r="E68" s="28">
        <f>'F2-F6 Raw Values'!E68-AVERAGE('F2-F6 Raw Values'!$L68:$N68)</f>
        <v>17.666666666666664</v>
      </c>
      <c r="F68" s="28">
        <f>'F2-F6 Raw Values'!F68-AVERAGE('F2-F6 Raw Values'!$L68:$N68)</f>
        <v>7.6666666666666643</v>
      </c>
      <c r="G68" s="28">
        <f>'F2-F6 Raw Values'!G68-AVERAGE('F2-F6 Raw Values'!$L68:$N68)</f>
        <v>71.666666666666657</v>
      </c>
      <c r="H68" s="28"/>
      <c r="I68" s="28">
        <f>'F2-F6 Raw Values'!I68-AVERAGE('F2-F6 Raw Values'!$L68:$N68)</f>
        <v>27.666666666666664</v>
      </c>
      <c r="J68" s="28">
        <f>'F2-F6 Raw Values'!J68-AVERAGE('F2-F6 Raw Values'!$L68:$N68)</f>
        <v>31.666666666666664</v>
      </c>
      <c r="K68" s="28">
        <f>'F2-F6 Raw Values'!K68-AVERAGE('F2-F6 Raw Values'!$L68:$N68)</f>
        <v>22.666666666666664</v>
      </c>
      <c r="L68" s="28">
        <f>'F2-F6 Raw Values'!L68-AVERAGE('F2-F6 Raw Values'!$L68:$N68)</f>
        <v>-3.3333333333333357</v>
      </c>
      <c r="M68" s="28">
        <f>'F2-F6 Raw Values'!M68-AVERAGE('F2-F6 Raw Values'!$L68:$N68)</f>
        <v>5.6666666666666643</v>
      </c>
      <c r="N68" s="29">
        <f>'F2-F6 Raw Values'!N68-AVERAGE('F2-F6 Raw Values'!$L68:$N68)</f>
        <v>-2.3333333333333357</v>
      </c>
      <c r="O68" s="28"/>
      <c r="P68" s="16"/>
      <c r="Q68" s="28">
        <f>'F2-F6 Raw Values'!Q68-AVERAGE('F2-F6 Raw Values'!$Z68:$AB68)</f>
        <v>25.666666666666664</v>
      </c>
      <c r="R68" s="28">
        <f>'F2-F6 Raw Values'!R68-AVERAGE('F2-F6 Raw Values'!$Z68:$AB68)</f>
        <v>24.666666666666664</v>
      </c>
      <c r="S68" s="28">
        <f>'F2-F6 Raw Values'!S68-AVERAGE('F2-F6 Raw Values'!$Z68:$AB68)</f>
        <v>4.6666666666666643</v>
      </c>
      <c r="T68" s="28">
        <f>'F2-F6 Raw Values'!T68-AVERAGE('F2-F6 Raw Values'!$Z68:$AB68)</f>
        <v>32.666666666666664</v>
      </c>
      <c r="U68" s="28">
        <f>'F2-F6 Raw Values'!U68-AVERAGE('F2-F6 Raw Values'!$Z68:$AB68)</f>
        <v>28.666666666666664</v>
      </c>
      <c r="V68" s="28">
        <f>'F2-F6 Raw Values'!V68-AVERAGE('F2-F6 Raw Values'!$Z68:$AB68)</f>
        <v>56.666666666666664</v>
      </c>
      <c r="W68" s="28">
        <f>'F2-F6 Raw Values'!W68-AVERAGE('F2-F6 Raw Values'!$Z68:$AB68)</f>
        <v>14.666666666666664</v>
      </c>
      <c r="X68" s="28">
        <f>'F2-F6 Raw Values'!X68-AVERAGE('F2-F6 Raw Values'!$Z68:$AB68)</f>
        <v>44.666666666666664</v>
      </c>
      <c r="Y68" s="28">
        <f>'F2-F6 Raw Values'!Y68-AVERAGE('F2-F6 Raw Values'!$Z68:$AB68)</f>
        <v>29.666666666666664</v>
      </c>
      <c r="Z68" s="28">
        <f>'F2-F6 Raw Values'!Z68-AVERAGE('F2-F6 Raw Values'!$Z68:$AB68)</f>
        <v>-3.3333333333333357</v>
      </c>
      <c r="AA68" s="28">
        <f>'F2-F6 Raw Values'!AA68-AVERAGE('F2-F6 Raw Values'!$Z68:$AB68)</f>
        <v>5.6666666666666643</v>
      </c>
      <c r="AB68" s="29">
        <f>'F2-F6 Raw Values'!AB68-AVERAGE('F2-F6 Raw Values'!$Z68:$AB68)</f>
        <v>-2.3333333333333357</v>
      </c>
      <c r="AC68" s="28"/>
      <c r="AD68" s="16"/>
      <c r="AE68" s="28">
        <f>'F2-F6 Raw Values'!AE68-AVERAGE('F2-F6 Raw Values'!$AN68:$AP68)</f>
        <v>232</v>
      </c>
      <c r="AF68" s="28">
        <f>'F2-F6 Raw Values'!AF68-AVERAGE('F2-F6 Raw Values'!$AN68:$AP68)</f>
        <v>221</v>
      </c>
      <c r="AG68" s="28">
        <f>'F2-F6 Raw Values'!AG68-AVERAGE('F2-F6 Raw Values'!$AN68:$AP68)</f>
        <v>223</v>
      </c>
      <c r="AH68" s="28">
        <f>'F2-F6 Raw Values'!AH68-AVERAGE('F2-F6 Raw Values'!$AN68:$AP68)</f>
        <v>543</v>
      </c>
      <c r="AI68" s="28">
        <f>'F2-F6 Raw Values'!AI68-AVERAGE('F2-F6 Raw Values'!$AN68:$AP68)</f>
        <v>646</v>
      </c>
      <c r="AJ68" s="28">
        <f>'F2-F6 Raw Values'!AJ68-AVERAGE('F2-F6 Raw Values'!$AN68:$AP68)</f>
        <v>598</v>
      </c>
      <c r="AK68" s="28">
        <f>'F2-F6 Raw Values'!AK68-AVERAGE('F2-F6 Raw Values'!$AN68:$AP68)</f>
        <v>90</v>
      </c>
      <c r="AL68" s="28">
        <f>'F2-F6 Raw Values'!AL68-AVERAGE('F2-F6 Raw Values'!$AN68:$AP68)</f>
        <v>73</v>
      </c>
      <c r="AM68" s="28">
        <f>'F2-F6 Raw Values'!AM68-AVERAGE('F2-F6 Raw Values'!$AN68:$AP68)</f>
        <v>69</v>
      </c>
      <c r="AN68" s="28">
        <f>'F2-F6 Raw Values'!AN68-AVERAGE('F2-F6 Raw Values'!$AN68:$AP68)</f>
        <v>-6</v>
      </c>
      <c r="AO68" s="28">
        <f>'F2-F6 Raw Values'!AO68-AVERAGE('F2-F6 Raw Values'!$AN68:$AP68)</f>
        <v>24</v>
      </c>
      <c r="AP68" s="29">
        <f>'F2-F6 Raw Values'!AP68-AVERAGE('F2-F6 Raw Values'!$AN68:$AP68)</f>
        <v>-18</v>
      </c>
      <c r="AQ68" s="25"/>
      <c r="AR68" s="25"/>
      <c r="AS68" s="33"/>
      <c r="AT68" s="25"/>
      <c r="AU68" s="25"/>
      <c r="AV68" s="25"/>
      <c r="AW68" s="33"/>
      <c r="AX68" s="25"/>
      <c r="AY68" s="25"/>
      <c r="AZ68" s="25"/>
      <c r="BA68" s="33"/>
      <c r="BB68" s="25"/>
    </row>
    <row r="69" spans="1:93" s="6" customFormat="1" x14ac:dyDescent="0.35">
      <c r="B69" s="16" t="s">
        <v>6</v>
      </c>
      <c r="C69" s="28">
        <f>'F2-F6 Raw Values'!C69-AVERAGE('F2-F6 Raw Values'!$L69:$N69)</f>
        <v>2.3333333333333428</v>
      </c>
      <c r="D69" s="28">
        <f>'F2-F6 Raw Values'!D69-AVERAGE('F2-F6 Raw Values'!$L69:$N69)</f>
        <v>88.333333333333343</v>
      </c>
      <c r="E69" s="28">
        <f>'F2-F6 Raw Values'!E69-AVERAGE('F2-F6 Raw Values'!$L69:$N69)</f>
        <v>48.333333333333343</v>
      </c>
      <c r="F69" s="28">
        <f>'F2-F6 Raw Values'!F69-AVERAGE('F2-F6 Raw Values'!$L69:$N69)</f>
        <v>20.333333333333343</v>
      </c>
      <c r="G69" s="28">
        <f>'F2-F6 Raw Values'!G69-AVERAGE('F2-F6 Raw Values'!$L69:$N69)</f>
        <v>-17.666666666666657</v>
      </c>
      <c r="H69" s="28"/>
      <c r="I69" s="28">
        <f>'F2-F6 Raw Values'!I69-AVERAGE('F2-F6 Raw Values'!$L69:$N69)</f>
        <v>72.333333333333343</v>
      </c>
      <c r="J69" s="28">
        <f>'F2-F6 Raw Values'!J69-AVERAGE('F2-F6 Raw Values'!$L69:$N69)</f>
        <v>79.333333333333343</v>
      </c>
      <c r="K69" s="28">
        <f>'F2-F6 Raw Values'!K69-AVERAGE('F2-F6 Raw Values'!$L69:$N69)</f>
        <v>41.333333333333343</v>
      </c>
      <c r="L69" s="28">
        <f>'F2-F6 Raw Values'!L69-AVERAGE('F2-F6 Raw Values'!$L69:$N69)</f>
        <v>31.333333333333343</v>
      </c>
      <c r="M69" s="28">
        <f>'F2-F6 Raw Values'!M69-AVERAGE('F2-F6 Raw Values'!$L69:$N69)</f>
        <v>-7.6666666666666572</v>
      </c>
      <c r="N69" s="29">
        <f>'F2-F6 Raw Values'!N69-AVERAGE('F2-F6 Raw Values'!$L69:$N69)</f>
        <v>-23.666666666666657</v>
      </c>
      <c r="O69" s="28"/>
      <c r="P69" s="16"/>
      <c r="Q69" s="28">
        <f>'F2-F6 Raw Values'!Q69-AVERAGE('F2-F6 Raw Values'!$Z69:$AB69)</f>
        <v>1438.6666666666667</v>
      </c>
      <c r="R69" s="28">
        <f>'F2-F6 Raw Values'!R69-AVERAGE('F2-F6 Raw Values'!$Z69:$AB69)</f>
        <v>1289.6666666666667</v>
      </c>
      <c r="S69" s="28">
        <f>'F2-F6 Raw Values'!S69-AVERAGE('F2-F6 Raw Values'!$Z69:$AB69)</f>
        <v>1394.6666666666667</v>
      </c>
      <c r="T69" s="28">
        <f>'F2-F6 Raw Values'!T69-AVERAGE('F2-F6 Raw Values'!$Z69:$AB69)</f>
        <v>7841.666666666667</v>
      </c>
      <c r="U69" s="28">
        <f>'F2-F6 Raw Values'!U69-AVERAGE('F2-F6 Raw Values'!$Z69:$AB69)</f>
        <v>7677.666666666667</v>
      </c>
      <c r="V69" s="28">
        <f>'F2-F6 Raw Values'!V69-AVERAGE('F2-F6 Raw Values'!$Z69:$AB69)</f>
        <v>7914.666666666667</v>
      </c>
      <c r="W69" s="28">
        <f>'F2-F6 Raw Values'!W69-AVERAGE('F2-F6 Raw Values'!$Z69:$AB69)</f>
        <v>-15.333333333333343</v>
      </c>
      <c r="X69" s="28">
        <f>'F2-F6 Raw Values'!X69-AVERAGE('F2-F6 Raw Values'!$Z69:$AB69)</f>
        <v>49.666666666666657</v>
      </c>
      <c r="Y69" s="28">
        <f>'F2-F6 Raw Values'!Y69-AVERAGE('F2-F6 Raw Values'!$Z69:$AB69)</f>
        <v>53.666666666666657</v>
      </c>
      <c r="Z69" s="28">
        <f>'F2-F6 Raw Values'!Z69-AVERAGE('F2-F6 Raw Values'!$Z69:$AB69)</f>
        <v>19.666666666666657</v>
      </c>
      <c r="AA69" s="28">
        <f>'F2-F6 Raw Values'!AA69-AVERAGE('F2-F6 Raw Values'!$Z69:$AB69)</f>
        <v>-20.333333333333343</v>
      </c>
      <c r="AB69" s="29">
        <f>'F2-F6 Raw Values'!AB69-AVERAGE('F2-F6 Raw Values'!$Z69:$AB69)</f>
        <v>0.66666666666665719</v>
      </c>
      <c r="AC69" s="28"/>
      <c r="AD69" s="16"/>
      <c r="AE69" s="28">
        <f>'F2-F6 Raw Values'!AE69-AVERAGE('F2-F6 Raw Values'!$AN69:$AP69)</f>
        <v>7275.666666666667</v>
      </c>
      <c r="AF69" s="28">
        <f>'F2-F6 Raw Values'!AF69-AVERAGE('F2-F6 Raw Values'!$AN69:$AP69)</f>
        <v>7107.666666666667</v>
      </c>
      <c r="AG69" s="28">
        <f>'F2-F6 Raw Values'!AG69-AVERAGE('F2-F6 Raw Values'!$AN69:$AP69)</f>
        <v>7160.666666666667</v>
      </c>
      <c r="AH69" s="28">
        <f>'F2-F6 Raw Values'!AH69-AVERAGE('F2-F6 Raw Values'!$AN69:$AP69)</f>
        <v>9046.6666666666661</v>
      </c>
      <c r="AI69" s="28">
        <f>'F2-F6 Raw Values'!AI69-AVERAGE('F2-F6 Raw Values'!$AN69:$AP69)</f>
        <v>9045.6666666666661</v>
      </c>
      <c r="AJ69" s="28">
        <f>'F2-F6 Raw Values'!AJ69-AVERAGE('F2-F6 Raw Values'!$AN69:$AP69)</f>
        <v>9016.6666666666661</v>
      </c>
      <c r="AK69" s="28">
        <f>'F2-F6 Raw Values'!AK69-AVERAGE('F2-F6 Raw Values'!$AN69:$AP69)</f>
        <v>468.66666666666669</v>
      </c>
      <c r="AL69" s="28">
        <f>'F2-F6 Raw Values'!AL69-AVERAGE('F2-F6 Raw Values'!$AN69:$AP69)</f>
        <v>398.66666666666669</v>
      </c>
      <c r="AM69" s="28">
        <f>'F2-F6 Raw Values'!AM69-AVERAGE('F2-F6 Raw Values'!$AN69:$AP69)</f>
        <v>421.66666666666669</v>
      </c>
      <c r="AN69" s="28">
        <f>'F2-F6 Raw Values'!AN69-AVERAGE('F2-F6 Raw Values'!$AN69:$AP69)</f>
        <v>-103.33333333333331</v>
      </c>
      <c r="AO69" s="28">
        <f>'F2-F6 Raw Values'!AO69-AVERAGE('F2-F6 Raw Values'!$AN69:$AP69)</f>
        <v>170.66666666666669</v>
      </c>
      <c r="AP69" s="29">
        <f>'F2-F6 Raw Values'!AP69-AVERAGE('F2-F6 Raw Values'!$AN69:$AP69)</f>
        <v>-67.333333333333314</v>
      </c>
      <c r="AQ69" s="25"/>
      <c r="AR69" s="25"/>
      <c r="AS69" s="33"/>
      <c r="AT69" s="25"/>
      <c r="AU69" s="25"/>
      <c r="AV69" s="25"/>
      <c r="AW69" s="33"/>
      <c r="AX69" s="25"/>
      <c r="AY69" s="25"/>
      <c r="AZ69" s="25"/>
      <c r="BA69" s="33"/>
      <c r="BB69" s="25"/>
    </row>
    <row r="70" spans="1:93" s="6" customFormat="1" x14ac:dyDescent="0.35">
      <c r="B70" s="17" t="s">
        <v>20</v>
      </c>
      <c r="C70" s="30">
        <f>'F2-F6 Raw Values'!C70-AVERAGE('F2-F6 Raw Values'!$L70:$N70)</f>
        <v>888.33333333333303</v>
      </c>
      <c r="D70" s="30">
        <f>'F2-F6 Raw Values'!D70-AVERAGE('F2-F6 Raw Values'!$L70:$N70)</f>
        <v>693.33333333333303</v>
      </c>
      <c r="E70" s="30">
        <f>'F2-F6 Raw Values'!E70-AVERAGE('F2-F6 Raw Values'!$L70:$N70)</f>
        <v>835.33333333333303</v>
      </c>
      <c r="F70" s="30">
        <f>'F2-F6 Raw Values'!F70-AVERAGE('F2-F6 Raw Values'!$L70:$N70)</f>
        <v>-222.66666666666697</v>
      </c>
      <c r="G70" s="30">
        <f>'F2-F6 Raw Values'!G70-AVERAGE('F2-F6 Raw Values'!$L70:$N70)</f>
        <v>378.33333333333303</v>
      </c>
      <c r="H70" s="30"/>
      <c r="I70" s="30">
        <f>'F2-F6 Raw Values'!I70-AVERAGE('F2-F6 Raw Values'!$L70:$N70)</f>
        <v>-626.66666666666697</v>
      </c>
      <c r="J70" s="30">
        <f>'F2-F6 Raw Values'!J70-AVERAGE('F2-F6 Raw Values'!$L70:$N70)</f>
        <v>678.33333333333303</v>
      </c>
      <c r="K70" s="30">
        <f>'F2-F6 Raw Values'!K70-AVERAGE('F2-F6 Raw Values'!$L70:$N70)</f>
        <v>848.33333333333303</v>
      </c>
      <c r="L70" s="30">
        <f>'F2-F6 Raw Values'!L70-AVERAGE('F2-F6 Raw Values'!$L70:$N70)</f>
        <v>-181.66666666666697</v>
      </c>
      <c r="M70" s="30">
        <f>'F2-F6 Raw Values'!M70-AVERAGE('F2-F6 Raw Values'!$L70:$N70)</f>
        <v>-132.66666666666697</v>
      </c>
      <c r="N70" s="31">
        <f>'F2-F6 Raw Values'!N70-AVERAGE('F2-F6 Raw Values'!$L70:$N70)</f>
        <v>314.33333333333303</v>
      </c>
      <c r="O70" s="28"/>
      <c r="P70" s="17"/>
      <c r="Q70" s="30">
        <f>'F2-F6 Raw Values'!Q70-AVERAGE('F2-F6 Raw Values'!$Z70:$AB70)</f>
        <v>941.66666666666697</v>
      </c>
      <c r="R70" s="30">
        <f>'F2-F6 Raw Values'!R70-AVERAGE('F2-F6 Raw Values'!$Z70:$AB70)</f>
        <v>836.66666666666697</v>
      </c>
      <c r="S70" s="30">
        <f>'F2-F6 Raw Values'!S70-AVERAGE('F2-F6 Raw Values'!$Z70:$AB70)</f>
        <v>1009.666666666667</v>
      </c>
      <c r="T70" s="30">
        <f>'F2-F6 Raw Values'!T70-AVERAGE('F2-F6 Raw Values'!$Z70:$AB70)</f>
        <v>312.66666666666697</v>
      </c>
      <c r="U70" s="30">
        <f>'F2-F6 Raw Values'!U70-AVERAGE('F2-F6 Raw Values'!$Z70:$AB70)</f>
        <v>436.66666666666697</v>
      </c>
      <c r="V70" s="30">
        <f>'F2-F6 Raw Values'!V70-AVERAGE('F2-F6 Raw Values'!$Z70:$AB70)</f>
        <v>364.66666666666697</v>
      </c>
      <c r="W70" s="30">
        <f>'F2-F6 Raw Values'!W70-AVERAGE('F2-F6 Raw Values'!$Z70:$AB70)</f>
        <v>791.66666666666697</v>
      </c>
      <c r="X70" s="30">
        <f>'F2-F6 Raw Values'!X70-AVERAGE('F2-F6 Raw Values'!$Z70:$AB70)</f>
        <v>997.66666666666697</v>
      </c>
      <c r="Y70" s="30">
        <f>'F2-F6 Raw Values'!Y70-AVERAGE('F2-F6 Raw Values'!$Z70:$AB70)</f>
        <v>749.66666666666697</v>
      </c>
      <c r="Z70" s="30">
        <f>'F2-F6 Raw Values'!Z70-AVERAGE('F2-F6 Raw Values'!$Z70:$AB70)</f>
        <v>-233.33333333333303</v>
      </c>
      <c r="AA70" s="30">
        <f>'F2-F6 Raw Values'!AA70-AVERAGE('F2-F6 Raw Values'!$Z70:$AB70)</f>
        <v>63.66666666666697</v>
      </c>
      <c r="AB70" s="31">
        <f>'F2-F6 Raw Values'!AB70-AVERAGE('F2-F6 Raw Values'!$Z70:$AB70)</f>
        <v>169.66666666666697</v>
      </c>
      <c r="AC70" s="28"/>
      <c r="AD70" s="17"/>
      <c r="AE70" s="30">
        <f>'F2-F6 Raw Values'!AE70-AVERAGE('F2-F6 Raw Values'!$AN70:$AP70)</f>
        <v>1003.666666666667</v>
      </c>
      <c r="AF70" s="30">
        <f>'F2-F6 Raw Values'!AF70-AVERAGE('F2-F6 Raw Values'!$AN70:$AP70)</f>
        <v>310.66666666666697</v>
      </c>
      <c r="AG70" s="30">
        <f>'F2-F6 Raw Values'!AG70-AVERAGE('F2-F6 Raw Values'!$AN70:$AP70)</f>
        <v>656.66666666666697</v>
      </c>
      <c r="AH70" s="30">
        <f>'F2-F6 Raw Values'!AH70-AVERAGE('F2-F6 Raw Values'!$AN70:$AP70)</f>
        <v>1536.666666666667</v>
      </c>
      <c r="AI70" s="30">
        <f>'F2-F6 Raw Values'!AI70-AVERAGE('F2-F6 Raw Values'!$AN70:$AP70)</f>
        <v>1594.666666666667</v>
      </c>
      <c r="AJ70" s="30">
        <f>'F2-F6 Raw Values'!AJ70-AVERAGE('F2-F6 Raw Values'!$AN70:$AP70)</f>
        <v>1538.666666666667</v>
      </c>
      <c r="AK70" s="30">
        <f>'F2-F6 Raw Values'!AK70-AVERAGE('F2-F6 Raw Values'!$AN70:$AP70)</f>
        <v>2116.666666666667</v>
      </c>
      <c r="AL70" s="30">
        <f>'F2-F6 Raw Values'!AL70-AVERAGE('F2-F6 Raw Values'!$AN70:$AP70)</f>
        <v>1825.666666666667</v>
      </c>
      <c r="AM70" s="30">
        <f>'F2-F6 Raw Values'!AM70-AVERAGE('F2-F6 Raw Values'!$AN70:$AP70)</f>
        <v>1403.666666666667</v>
      </c>
      <c r="AN70" s="30">
        <f>'F2-F6 Raw Values'!AN70-AVERAGE('F2-F6 Raw Values'!$AN70:$AP70)</f>
        <v>27.66666666666697</v>
      </c>
      <c r="AO70" s="30">
        <f>'F2-F6 Raw Values'!AO70-AVERAGE('F2-F6 Raw Values'!$AN70:$AP70)</f>
        <v>236.66666666666697</v>
      </c>
      <c r="AP70" s="31">
        <f>'F2-F6 Raw Values'!AP70-AVERAGE('F2-F6 Raw Values'!$AN70:$AP70)</f>
        <v>-264.33333333333303</v>
      </c>
      <c r="AQ70" s="25"/>
      <c r="AR70" s="25"/>
      <c r="AS70" s="33"/>
      <c r="AT70" s="25"/>
      <c r="AU70" s="25"/>
      <c r="AV70" s="25"/>
      <c r="AW70" s="33"/>
      <c r="AX70" s="25"/>
      <c r="AY70" s="25"/>
      <c r="AZ70" s="25"/>
      <c r="BA70" s="33"/>
      <c r="BB70" s="25"/>
    </row>
    <row r="71" spans="1:93" s="6" customFormat="1" x14ac:dyDescent="0.35"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</row>
    <row r="72" spans="1:93" s="6" customFormat="1" x14ac:dyDescent="0.35">
      <c r="B72" s="57" t="s">
        <v>59</v>
      </c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28"/>
      <c r="P72" s="57" t="s">
        <v>90</v>
      </c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  <c r="AB72" s="59"/>
      <c r="AC72" s="28"/>
      <c r="AD72" s="57" t="s">
        <v>65</v>
      </c>
      <c r="AE72" s="59"/>
      <c r="AF72" s="59"/>
      <c r="AG72" s="59"/>
      <c r="AH72" s="59"/>
      <c r="AI72" s="59"/>
      <c r="AJ72" s="59"/>
      <c r="AK72" s="59"/>
      <c r="AL72" s="59"/>
      <c r="AM72" s="59"/>
      <c r="AN72" s="59"/>
      <c r="AO72" s="59"/>
      <c r="AP72" s="59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</row>
    <row r="73" spans="1:93" s="6" customFormat="1" x14ac:dyDescent="0.35">
      <c r="B73" s="26"/>
      <c r="C73" s="62" t="s">
        <v>5</v>
      </c>
      <c r="D73" s="62"/>
      <c r="E73" s="62"/>
      <c r="F73" s="62" t="s">
        <v>6</v>
      </c>
      <c r="G73" s="62"/>
      <c r="H73" s="62"/>
      <c r="I73" s="62" t="s">
        <v>4</v>
      </c>
      <c r="J73" s="62"/>
      <c r="K73" s="62"/>
      <c r="L73" s="62" t="s">
        <v>7</v>
      </c>
      <c r="M73" s="62"/>
      <c r="N73" s="63"/>
      <c r="O73" s="28"/>
      <c r="P73" s="26"/>
      <c r="Q73" s="62" t="s">
        <v>5</v>
      </c>
      <c r="R73" s="62"/>
      <c r="S73" s="62"/>
      <c r="T73" s="62" t="s">
        <v>6</v>
      </c>
      <c r="U73" s="62"/>
      <c r="V73" s="62"/>
      <c r="W73" s="62" t="s">
        <v>4</v>
      </c>
      <c r="X73" s="62"/>
      <c r="Y73" s="62"/>
      <c r="Z73" s="62" t="s">
        <v>7</v>
      </c>
      <c r="AA73" s="62"/>
      <c r="AB73" s="63"/>
      <c r="AC73" s="28"/>
      <c r="AD73" s="26"/>
      <c r="AE73" s="62" t="s">
        <v>5</v>
      </c>
      <c r="AF73" s="62"/>
      <c r="AG73" s="62"/>
      <c r="AH73" s="62" t="s">
        <v>6</v>
      </c>
      <c r="AI73" s="62"/>
      <c r="AJ73" s="62"/>
      <c r="AK73" s="62" t="s">
        <v>4</v>
      </c>
      <c r="AL73" s="62"/>
      <c r="AM73" s="62"/>
      <c r="AN73" s="62" t="s">
        <v>7</v>
      </c>
      <c r="AO73" s="62"/>
      <c r="AP73" s="63"/>
      <c r="AQ73" s="25"/>
      <c r="AR73" s="25"/>
      <c r="AS73" s="25"/>
      <c r="AT73" s="33"/>
      <c r="AU73" s="25"/>
      <c r="AV73" s="25"/>
      <c r="AW73" s="25"/>
      <c r="AX73" s="33"/>
      <c r="AY73" s="25"/>
      <c r="AZ73" s="25"/>
      <c r="BA73" s="25"/>
      <c r="BB73" s="33"/>
    </row>
    <row r="74" spans="1:93" s="6" customFormat="1" x14ac:dyDescent="0.35">
      <c r="B74" s="27"/>
      <c r="C74" s="28" t="s">
        <v>8</v>
      </c>
      <c r="D74" s="28" t="s">
        <v>9</v>
      </c>
      <c r="E74" s="28" t="s">
        <v>21</v>
      </c>
      <c r="F74" s="28" t="s">
        <v>10</v>
      </c>
      <c r="G74" s="28" t="s">
        <v>11</v>
      </c>
      <c r="H74" s="28" t="s">
        <v>12</v>
      </c>
      <c r="I74" s="28" t="s">
        <v>13</v>
      </c>
      <c r="J74" s="28" t="s">
        <v>14</v>
      </c>
      <c r="K74" s="28" t="s">
        <v>15</v>
      </c>
      <c r="L74" s="28" t="s">
        <v>16</v>
      </c>
      <c r="M74" s="28" t="s">
        <v>17</v>
      </c>
      <c r="N74" s="29" t="s">
        <v>18</v>
      </c>
      <c r="O74" s="28"/>
      <c r="P74" s="27"/>
      <c r="Q74" s="28" t="s">
        <v>9</v>
      </c>
      <c r="R74" s="28" t="s">
        <v>21</v>
      </c>
      <c r="S74" s="28" t="s">
        <v>13</v>
      </c>
      <c r="T74" s="28" t="s">
        <v>10</v>
      </c>
      <c r="U74" s="28" t="s">
        <v>11</v>
      </c>
      <c r="V74" s="28" t="s">
        <v>12</v>
      </c>
      <c r="W74" s="28" t="s">
        <v>13</v>
      </c>
      <c r="X74" s="28" t="s">
        <v>14</v>
      </c>
      <c r="Y74" s="28" t="s">
        <v>15</v>
      </c>
      <c r="Z74" s="28" t="s">
        <v>16</v>
      </c>
      <c r="AA74" s="28" t="s">
        <v>17</v>
      </c>
      <c r="AB74" s="29" t="s">
        <v>18</v>
      </c>
      <c r="AC74" s="28"/>
      <c r="AD74" s="27"/>
      <c r="AE74" s="28" t="s">
        <v>8</v>
      </c>
      <c r="AF74" s="28" t="s">
        <v>9</v>
      </c>
      <c r="AG74" s="28" t="s">
        <v>21</v>
      </c>
      <c r="AH74" s="28" t="s">
        <v>10</v>
      </c>
      <c r="AI74" s="28" t="s">
        <v>11</v>
      </c>
      <c r="AJ74" s="28" t="s">
        <v>12</v>
      </c>
      <c r="AK74" s="28" t="s">
        <v>13</v>
      </c>
      <c r="AL74" s="28" t="s">
        <v>14</v>
      </c>
      <c r="AM74" s="28" t="s">
        <v>15</v>
      </c>
      <c r="AN74" s="28" t="s">
        <v>16</v>
      </c>
      <c r="AO74" s="28" t="s">
        <v>17</v>
      </c>
      <c r="AP74" s="29" t="s">
        <v>18</v>
      </c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</row>
    <row r="75" spans="1:93" s="6" customFormat="1" x14ac:dyDescent="0.35">
      <c r="B75" s="16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9"/>
      <c r="O75" s="28"/>
      <c r="P75" s="16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9"/>
      <c r="AC75" s="28"/>
      <c r="AD75" s="16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9"/>
      <c r="AQ75" s="25"/>
      <c r="AR75" s="25"/>
      <c r="AS75" s="33"/>
      <c r="AT75" s="25"/>
      <c r="AU75" s="25"/>
      <c r="AV75" s="25"/>
      <c r="AW75" s="33"/>
      <c r="AX75" s="25"/>
      <c r="AY75" s="25"/>
      <c r="AZ75" s="25"/>
      <c r="BA75" s="33"/>
      <c r="BB75" s="25"/>
    </row>
    <row r="76" spans="1:93" s="6" customFormat="1" x14ac:dyDescent="0.35">
      <c r="B76" s="16" t="s">
        <v>22</v>
      </c>
      <c r="C76" s="28">
        <f>'F2-F6 Raw Values'!C76-AVERAGE('F2-F6 Raw Values'!$L76:$N76)</f>
        <v>15.666666666666664</v>
      </c>
      <c r="D76" s="28">
        <f>'F2-F6 Raw Values'!D76-AVERAGE('F2-F6 Raw Values'!$L76:$N76)</f>
        <v>17.666666666666664</v>
      </c>
      <c r="E76" s="28">
        <f>'F2-F6 Raw Values'!E76-AVERAGE('F2-F6 Raw Values'!$L76:$N76)</f>
        <v>20.666666666666664</v>
      </c>
      <c r="F76" s="28">
        <f>'F2-F6 Raw Values'!F76-AVERAGE('F2-F6 Raw Values'!$L76:$N76)</f>
        <v>-0.3333333333333357</v>
      </c>
      <c r="G76" s="28">
        <f>'F2-F6 Raw Values'!G76-AVERAGE('F2-F6 Raw Values'!$L76:$N76)</f>
        <v>7.6666666666666643</v>
      </c>
      <c r="H76" s="28">
        <f>'F2-F6 Raw Values'!H76-AVERAGE('F2-F6 Raw Values'!$L76:$N76)</f>
        <v>24.666666666666664</v>
      </c>
      <c r="I76" s="28">
        <f>'F2-F6 Raw Values'!I76-AVERAGE('F2-F6 Raw Values'!$L76:$N76)</f>
        <v>16.666666666666664</v>
      </c>
      <c r="J76" s="28">
        <f>'F2-F6 Raw Values'!J76-AVERAGE('F2-F6 Raw Values'!$L76:$N76)</f>
        <v>21.666666666666664</v>
      </c>
      <c r="K76" s="28">
        <f>'F2-F6 Raw Values'!K76-AVERAGE('F2-F6 Raw Values'!$L76:$N76)</f>
        <v>13.666666666666664</v>
      </c>
      <c r="L76" s="28">
        <f>'F2-F6 Raw Values'!L76-AVERAGE('F2-F6 Raw Values'!$L76:$N76)</f>
        <v>-11.333333333333336</v>
      </c>
      <c r="M76" s="28">
        <f>'F2-F6 Raw Values'!M76-AVERAGE('F2-F6 Raw Values'!$L76:$N76)</f>
        <v>7.6666666666666643</v>
      </c>
      <c r="N76" s="29">
        <f>'F2-F6 Raw Values'!N76-AVERAGE('F2-F6 Raw Values'!$L76:$N76)</f>
        <v>3.6666666666666643</v>
      </c>
      <c r="O76" s="28"/>
      <c r="P76" s="16"/>
      <c r="Q76" s="28">
        <f>'F2-F6 Raw Values'!Q76-AVERAGE('F2-F6 Raw Values'!$Z76:$AB76)</f>
        <v>49.333333333333336</v>
      </c>
      <c r="R76" s="28">
        <f>'F2-F6 Raw Values'!R76-AVERAGE('F2-F6 Raw Values'!$Z76:$AB76)</f>
        <v>20.333333333333336</v>
      </c>
      <c r="S76" s="28">
        <f>'F2-F6 Raw Values'!S76-AVERAGE('F2-F6 Raw Values'!$Z76:$AB76)</f>
        <v>27.333333333333336</v>
      </c>
      <c r="T76" s="28">
        <f>'F2-F6 Raw Values'!T76-AVERAGE('F2-F6 Raw Values'!$Z76:$AB76)</f>
        <v>27.333333333333336</v>
      </c>
      <c r="U76" s="28">
        <f>'F2-F6 Raw Values'!U76-AVERAGE('F2-F6 Raw Values'!$Z76:$AB76)</f>
        <v>20.333333333333336</v>
      </c>
      <c r="V76" s="28">
        <f>'F2-F6 Raw Values'!V76-AVERAGE('F2-F6 Raw Values'!$Z76:$AB76)</f>
        <v>41.333333333333336</v>
      </c>
      <c r="W76" s="28">
        <f>'F2-F6 Raw Values'!W76-AVERAGE('F2-F6 Raw Values'!$Z76:$AB76)</f>
        <v>19.333333333333336</v>
      </c>
      <c r="X76" s="28">
        <f>'F2-F6 Raw Values'!X76-AVERAGE('F2-F6 Raw Values'!$Z76:$AB76)</f>
        <v>16.333333333333336</v>
      </c>
      <c r="Y76" s="28">
        <f>'F2-F6 Raw Values'!Y76-AVERAGE('F2-F6 Raw Values'!$Z76:$AB76)</f>
        <v>11.333333333333336</v>
      </c>
      <c r="Z76" s="28">
        <f>'F2-F6 Raw Values'!Z76-AVERAGE('F2-F6 Raw Values'!$Z76:$AB76)</f>
        <v>3.3333333333333357</v>
      </c>
      <c r="AA76" s="28">
        <f>'F2-F6 Raw Values'!AA76-AVERAGE('F2-F6 Raw Values'!$Z76:$AB76)</f>
        <v>-4.6666666666666643</v>
      </c>
      <c r="AB76" s="29">
        <f>'F2-F6 Raw Values'!AB76-AVERAGE('F2-F6 Raw Values'!$Z76:$AB76)</f>
        <v>1.3333333333333357</v>
      </c>
      <c r="AC76" s="28"/>
      <c r="AD76" s="16"/>
      <c r="AE76" s="28">
        <f>'F2-F6 Raw Values'!AE76-AVERAGE('F2-F6 Raw Values'!$AN76:$AP76)</f>
        <v>176.66666666666669</v>
      </c>
      <c r="AF76" s="28">
        <f>'F2-F6 Raw Values'!AF76-AVERAGE('F2-F6 Raw Values'!$AN76:$AP76)</f>
        <v>153.66666666666669</v>
      </c>
      <c r="AG76" s="28">
        <f>'F2-F6 Raw Values'!AG76-AVERAGE('F2-F6 Raw Values'!$AN76:$AP76)</f>
        <v>185.66666666666669</v>
      </c>
      <c r="AH76" s="28">
        <f>'F2-F6 Raw Values'!AH76-AVERAGE('F2-F6 Raw Values'!$AN76:$AP76)</f>
        <v>557.66666666666663</v>
      </c>
      <c r="AI76" s="28">
        <f>'F2-F6 Raw Values'!AI76-AVERAGE('F2-F6 Raw Values'!$AN76:$AP76)</f>
        <v>484.66666666666669</v>
      </c>
      <c r="AJ76" s="28">
        <f>'F2-F6 Raw Values'!AJ76-AVERAGE('F2-F6 Raw Values'!$AN76:$AP76)</f>
        <v>489.66666666666669</v>
      </c>
      <c r="AK76" s="28">
        <f>'F2-F6 Raw Values'!AK76-AVERAGE('F2-F6 Raw Values'!$AN76:$AP76)</f>
        <v>61.666666666666671</v>
      </c>
      <c r="AL76" s="28">
        <f>'F2-F6 Raw Values'!AL76-AVERAGE('F2-F6 Raw Values'!$AN76:$AP76)</f>
        <v>76.666666666666671</v>
      </c>
      <c r="AM76" s="28">
        <f>'F2-F6 Raw Values'!AM76-AVERAGE('F2-F6 Raw Values'!$AN76:$AP76)</f>
        <v>51.666666666666671</v>
      </c>
      <c r="AN76" s="28">
        <f>'F2-F6 Raw Values'!AN76-AVERAGE('F2-F6 Raw Values'!$AN76:$AP76)</f>
        <v>11.666666666666671</v>
      </c>
      <c r="AO76" s="28">
        <f>'F2-F6 Raw Values'!AO76-AVERAGE('F2-F6 Raw Values'!$AN76:$AP76)</f>
        <v>-9.3333333333333286</v>
      </c>
      <c r="AP76" s="29">
        <f>'F2-F6 Raw Values'!AP76-AVERAGE('F2-F6 Raw Values'!$AN76:$AP76)</f>
        <v>-2.3333333333333286</v>
      </c>
      <c r="AQ76" s="25"/>
      <c r="AR76" s="25"/>
      <c r="AS76" s="33"/>
      <c r="AT76" s="25"/>
      <c r="AU76" s="25"/>
      <c r="AV76" s="25"/>
      <c r="AW76" s="33"/>
      <c r="AX76" s="25"/>
      <c r="AY76" s="25"/>
      <c r="AZ76" s="25"/>
      <c r="BA76" s="33"/>
      <c r="BB76" s="25"/>
    </row>
    <row r="77" spans="1:93" s="6" customFormat="1" x14ac:dyDescent="0.35">
      <c r="B77" s="16" t="s">
        <v>6</v>
      </c>
      <c r="C77" s="28">
        <f>'F2-F6 Raw Values'!C77-AVERAGE('F2-F6 Raw Values'!$L77:$N77)</f>
        <v>23</v>
      </c>
      <c r="D77" s="28">
        <f>'F2-F6 Raw Values'!D77-AVERAGE('F2-F6 Raw Values'!$L77:$N77)</f>
        <v>35</v>
      </c>
      <c r="E77" s="28">
        <f>'F2-F6 Raw Values'!E77-AVERAGE('F2-F6 Raw Values'!$L77:$N77)</f>
        <v>63</v>
      </c>
      <c r="F77" s="28">
        <f>'F2-F6 Raw Values'!F77-AVERAGE('F2-F6 Raw Values'!$L77:$N77)</f>
        <v>-14</v>
      </c>
      <c r="G77" s="28">
        <f>'F2-F6 Raw Values'!G77-AVERAGE('F2-F6 Raw Values'!$L77:$N77)</f>
        <v>-78</v>
      </c>
      <c r="H77" s="28">
        <f>'F2-F6 Raw Values'!H77-AVERAGE('F2-F6 Raw Values'!$L77:$N77)</f>
        <v>-30</v>
      </c>
      <c r="I77" s="28">
        <f>'F2-F6 Raw Values'!I77-AVERAGE('F2-F6 Raw Values'!$L77:$N77)</f>
        <v>12</v>
      </c>
      <c r="J77" s="28">
        <f>'F2-F6 Raw Values'!J77-AVERAGE('F2-F6 Raw Values'!$L77:$N77)</f>
        <v>8</v>
      </c>
      <c r="K77" s="28">
        <f>'F2-F6 Raw Values'!K77-AVERAGE('F2-F6 Raw Values'!$L77:$N77)</f>
        <v>9</v>
      </c>
      <c r="L77" s="28">
        <f>'F2-F6 Raw Values'!L77-AVERAGE('F2-F6 Raw Values'!$L77:$N77)</f>
        <v>17</v>
      </c>
      <c r="M77" s="28">
        <f>'F2-F6 Raw Values'!M77-AVERAGE('F2-F6 Raw Values'!$L77:$N77)</f>
        <v>-16</v>
      </c>
      <c r="N77" s="29">
        <f>'F2-F6 Raw Values'!N77-AVERAGE('F2-F6 Raw Values'!$L77:$N77)</f>
        <v>-1</v>
      </c>
      <c r="O77" s="28"/>
      <c r="P77" s="16"/>
      <c r="Q77" s="28">
        <f>'F2-F6 Raw Values'!Q77-AVERAGE('F2-F6 Raw Values'!$Z77:$AB77)</f>
        <v>1107.3333333333333</v>
      </c>
      <c r="R77" s="28">
        <f>'F2-F6 Raw Values'!R77-AVERAGE('F2-F6 Raw Values'!$Z77:$AB77)</f>
        <v>1220.3333333333333</v>
      </c>
      <c r="S77" s="28">
        <f>'F2-F6 Raw Values'!S77-AVERAGE('F2-F6 Raw Values'!$Z77:$AB77)</f>
        <v>1162.3333333333333</v>
      </c>
      <c r="T77" s="28">
        <f>'F2-F6 Raw Values'!T77-AVERAGE('F2-F6 Raw Values'!$Z77:$AB77)</f>
        <v>7481.333333333333</v>
      </c>
      <c r="U77" s="28">
        <f>'F2-F6 Raw Values'!U77-AVERAGE('F2-F6 Raw Values'!$Z77:$AB77)</f>
        <v>7324.333333333333</v>
      </c>
      <c r="V77" s="28">
        <f>'F2-F6 Raw Values'!V77-AVERAGE('F2-F6 Raw Values'!$Z77:$AB77)</f>
        <v>7276.333333333333</v>
      </c>
      <c r="W77" s="28">
        <f>'F2-F6 Raw Values'!W77-AVERAGE('F2-F6 Raw Values'!$Z77:$AB77)</f>
        <v>74.333333333333343</v>
      </c>
      <c r="X77" s="28">
        <f>'F2-F6 Raw Values'!X77-AVERAGE('F2-F6 Raw Values'!$Z77:$AB77)</f>
        <v>37.333333333333343</v>
      </c>
      <c r="Y77" s="28">
        <f>'F2-F6 Raw Values'!Y77-AVERAGE('F2-F6 Raw Values'!$Z77:$AB77)</f>
        <v>59.333333333333343</v>
      </c>
      <c r="Z77" s="28">
        <f>'F2-F6 Raw Values'!Z77-AVERAGE('F2-F6 Raw Values'!$Z77:$AB77)</f>
        <v>3.3333333333333428</v>
      </c>
      <c r="AA77" s="28">
        <f>'F2-F6 Raw Values'!AA77-AVERAGE('F2-F6 Raw Values'!$Z77:$AB77)</f>
        <v>-27.666666666666657</v>
      </c>
      <c r="AB77" s="29">
        <f>'F2-F6 Raw Values'!AB77-AVERAGE('F2-F6 Raw Values'!$Z77:$AB77)</f>
        <v>24.333333333333343</v>
      </c>
      <c r="AC77" s="28"/>
      <c r="AD77" s="16"/>
      <c r="AE77" s="28">
        <f>'F2-F6 Raw Values'!AE77-AVERAGE('F2-F6 Raw Values'!$AN77:$AP77)</f>
        <v>4096.666666666667</v>
      </c>
      <c r="AF77" s="28">
        <f>'F2-F6 Raw Values'!AF77-AVERAGE('F2-F6 Raw Values'!$AN77:$AP77)</f>
        <v>3933.666666666667</v>
      </c>
      <c r="AG77" s="28">
        <f>'F2-F6 Raw Values'!AG77-AVERAGE('F2-F6 Raw Values'!$AN77:$AP77)</f>
        <v>3830.666666666667</v>
      </c>
      <c r="AH77" s="28">
        <f>'F2-F6 Raw Values'!AH77-AVERAGE('F2-F6 Raw Values'!$AN77:$AP77)</f>
        <v>7964.666666666667</v>
      </c>
      <c r="AI77" s="28">
        <f>'F2-F6 Raw Values'!AI77-AVERAGE('F2-F6 Raw Values'!$AN77:$AP77)</f>
        <v>7681.666666666667</v>
      </c>
      <c r="AJ77" s="28">
        <f>'F2-F6 Raw Values'!AJ77-AVERAGE('F2-F6 Raw Values'!$AN77:$AP77)</f>
        <v>7834.666666666667</v>
      </c>
      <c r="AK77" s="28">
        <f>'F2-F6 Raw Values'!AK77-AVERAGE('F2-F6 Raw Values'!$AN77:$AP77)</f>
        <v>-187.33333333333326</v>
      </c>
      <c r="AL77" s="28">
        <f>'F2-F6 Raw Values'!AL77-AVERAGE('F2-F6 Raw Values'!$AN77:$AP77)</f>
        <v>-189.33333333333326</v>
      </c>
      <c r="AM77" s="28">
        <f>'F2-F6 Raw Values'!AM77-AVERAGE('F2-F6 Raw Values'!$AN77:$AP77)</f>
        <v>350.66666666666674</v>
      </c>
      <c r="AN77" s="28">
        <f>'F2-F6 Raw Values'!AN77-AVERAGE('F2-F6 Raw Values'!$AN77:$AP77)</f>
        <v>-595.33333333333326</v>
      </c>
      <c r="AO77" s="28">
        <f>'F2-F6 Raw Values'!AO77-AVERAGE('F2-F6 Raw Values'!$AN77:$AP77)</f>
        <v>-520.33333333333326</v>
      </c>
      <c r="AP77" s="29">
        <f>'F2-F6 Raw Values'!AP77-AVERAGE('F2-F6 Raw Values'!$AN77:$AP77)</f>
        <v>1115.6666666666667</v>
      </c>
      <c r="AQ77" s="25"/>
      <c r="AR77" s="25"/>
      <c r="AS77" s="33"/>
      <c r="AT77" s="25"/>
      <c r="AU77" s="25"/>
      <c r="AV77" s="25"/>
      <c r="AW77" s="33"/>
      <c r="AX77" s="25"/>
      <c r="AY77" s="25"/>
      <c r="AZ77" s="25"/>
      <c r="BA77" s="33"/>
      <c r="BB77" s="25"/>
    </row>
    <row r="78" spans="1:93" s="6" customFormat="1" x14ac:dyDescent="0.35">
      <c r="B78" s="17" t="s">
        <v>20</v>
      </c>
      <c r="C78" s="30">
        <f>'F2-F6 Raw Values'!C78-AVERAGE('F2-F6 Raw Values'!$L78:$N78)</f>
        <v>1031</v>
      </c>
      <c r="D78" s="30">
        <f>'F2-F6 Raw Values'!D78-AVERAGE('F2-F6 Raw Values'!$L78:$N78)</f>
        <v>1037</v>
      </c>
      <c r="E78" s="30">
        <f>'F2-F6 Raw Values'!E78-AVERAGE('F2-F6 Raw Values'!$L78:$N78)</f>
        <v>756</v>
      </c>
      <c r="F78" s="30">
        <f>'F2-F6 Raw Values'!F78-AVERAGE('F2-F6 Raw Values'!$L78:$N78)</f>
        <v>-117</v>
      </c>
      <c r="G78" s="30">
        <f>'F2-F6 Raw Values'!G78-AVERAGE('F2-F6 Raw Values'!$L78:$N78)</f>
        <v>370</v>
      </c>
      <c r="H78" s="30">
        <f>'F2-F6 Raw Values'!H78-AVERAGE('F2-F6 Raw Values'!$L78:$N78)</f>
        <v>360</v>
      </c>
      <c r="I78" s="30">
        <f>'F2-F6 Raw Values'!I78-AVERAGE('F2-F6 Raw Values'!$L78:$N78)</f>
        <v>923</v>
      </c>
      <c r="J78" s="30">
        <f>'F2-F6 Raw Values'!J78-AVERAGE('F2-F6 Raw Values'!$L78:$N78)</f>
        <v>945</v>
      </c>
      <c r="K78" s="30">
        <f>'F2-F6 Raw Values'!K78-AVERAGE('F2-F6 Raw Values'!$L78:$N78)</f>
        <v>837</v>
      </c>
      <c r="L78" s="30">
        <f>'F2-F6 Raw Values'!L78-AVERAGE('F2-F6 Raw Values'!$L78:$N78)</f>
        <v>-236</v>
      </c>
      <c r="M78" s="30">
        <f>'F2-F6 Raw Values'!M78-AVERAGE('F2-F6 Raw Values'!$L78:$N78)</f>
        <v>308</v>
      </c>
      <c r="N78" s="31">
        <f>'F2-F6 Raw Values'!N78-AVERAGE('F2-F6 Raw Values'!$L78:$N78)</f>
        <v>-72</v>
      </c>
      <c r="O78" s="28"/>
      <c r="P78" s="17"/>
      <c r="Q78" s="30">
        <f>'F2-F6 Raw Values'!Q78-AVERAGE('F2-F6 Raw Values'!$Z78:$AB78)</f>
        <v>965.66666666666697</v>
      </c>
      <c r="R78" s="30">
        <f>'F2-F6 Raw Values'!R78-AVERAGE('F2-F6 Raw Values'!$Z78:$AB78)</f>
        <v>1193.666666666667</v>
      </c>
      <c r="S78" s="30">
        <f>'F2-F6 Raw Values'!S78-AVERAGE('F2-F6 Raw Values'!$Z78:$AB78)</f>
        <v>821.66666666666697</v>
      </c>
      <c r="T78" s="30">
        <f>'F2-F6 Raw Values'!T78-AVERAGE('F2-F6 Raw Values'!$Z78:$AB78)</f>
        <v>32.66666666666697</v>
      </c>
      <c r="U78" s="30">
        <f>'F2-F6 Raw Values'!U78-AVERAGE('F2-F6 Raw Values'!$Z78:$AB78)</f>
        <v>405.66666666666697</v>
      </c>
      <c r="V78" s="30">
        <f>'F2-F6 Raw Values'!V78-AVERAGE('F2-F6 Raw Values'!$Z78:$AB78)</f>
        <v>-274.33333333333303</v>
      </c>
      <c r="W78" s="30">
        <f>'F2-F6 Raw Values'!W78-AVERAGE('F2-F6 Raw Values'!$Z78:$AB78)</f>
        <v>752.66666666666697</v>
      </c>
      <c r="X78" s="30">
        <f>'F2-F6 Raw Values'!X78-AVERAGE('F2-F6 Raw Values'!$Z78:$AB78)</f>
        <v>913.66666666666697</v>
      </c>
      <c r="Y78" s="30">
        <f>'F2-F6 Raw Values'!Y78-AVERAGE('F2-F6 Raw Values'!$Z78:$AB78)</f>
        <v>407.66666666666697</v>
      </c>
      <c r="Z78" s="30">
        <f>'F2-F6 Raw Values'!Z78-AVERAGE('F2-F6 Raw Values'!$Z78:$AB78)</f>
        <v>1.6666666666669698</v>
      </c>
      <c r="AA78" s="30">
        <f>'F2-F6 Raw Values'!AA78-AVERAGE('F2-F6 Raw Values'!$Z78:$AB78)</f>
        <v>-207.33333333333303</v>
      </c>
      <c r="AB78" s="31">
        <f>'F2-F6 Raw Values'!AB78-AVERAGE('F2-F6 Raw Values'!$Z78:$AB78)</f>
        <v>205.66666666666697</v>
      </c>
      <c r="AC78" s="28"/>
      <c r="AD78" s="17"/>
      <c r="AE78" s="30">
        <f>'F2-F6 Raw Values'!AE78-AVERAGE('F2-F6 Raw Values'!$AN78:$AP78)</f>
        <v>200</v>
      </c>
      <c r="AF78" s="30">
        <f>'F2-F6 Raw Values'!AF78-AVERAGE('F2-F6 Raw Values'!$AN78:$AP78)</f>
        <v>554</v>
      </c>
      <c r="AG78" s="30">
        <f>'F2-F6 Raw Values'!AG78-AVERAGE('F2-F6 Raw Values'!$AN78:$AP78)</f>
        <v>540</v>
      </c>
      <c r="AH78" s="30">
        <f>'F2-F6 Raw Values'!AH78-AVERAGE('F2-F6 Raw Values'!$AN78:$AP78)</f>
        <v>178</v>
      </c>
      <c r="AI78" s="30">
        <f>'F2-F6 Raw Values'!AI78-AVERAGE('F2-F6 Raw Values'!$AN78:$AP78)</f>
        <v>389</v>
      </c>
      <c r="AJ78" s="30">
        <f>'F2-F6 Raw Values'!AJ78-AVERAGE('F2-F6 Raw Values'!$AN78:$AP78)</f>
        <v>152</v>
      </c>
      <c r="AK78" s="30">
        <f>'F2-F6 Raw Values'!AK78-AVERAGE('F2-F6 Raw Values'!$AN78:$AP78)</f>
        <v>495</v>
      </c>
      <c r="AL78" s="30">
        <f>'F2-F6 Raw Values'!AL78-AVERAGE('F2-F6 Raw Values'!$AN78:$AP78)</f>
        <v>528</v>
      </c>
      <c r="AM78" s="30">
        <f>'F2-F6 Raw Values'!AM78-AVERAGE('F2-F6 Raw Values'!$AN78:$AP78)</f>
        <v>101</v>
      </c>
      <c r="AN78" s="30">
        <f>'F2-F6 Raw Values'!AN78-AVERAGE('F2-F6 Raw Values'!$AN78:$AP78)</f>
        <v>29</v>
      </c>
      <c r="AO78" s="30">
        <f>'F2-F6 Raw Values'!AO78-AVERAGE('F2-F6 Raw Values'!$AN78:$AP78)</f>
        <v>-69</v>
      </c>
      <c r="AP78" s="31">
        <f>'F2-F6 Raw Values'!AP78-AVERAGE('F2-F6 Raw Values'!$AN78:$AP78)</f>
        <v>40</v>
      </c>
      <c r="AQ78" s="25"/>
      <c r="AR78" s="25"/>
      <c r="AS78" s="33"/>
      <c r="AT78" s="25"/>
      <c r="AU78" s="25"/>
      <c r="AV78" s="25"/>
      <c r="AW78" s="33"/>
      <c r="AX78" s="25"/>
      <c r="AY78" s="25"/>
      <c r="AZ78" s="25"/>
      <c r="BA78" s="33"/>
      <c r="BB78" s="25"/>
    </row>
    <row r="79" spans="1:93" s="6" customFormat="1" x14ac:dyDescent="0.35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</row>
    <row r="80" spans="1:93" x14ac:dyDescent="0.35">
      <c r="A80" s="1" t="s">
        <v>96</v>
      </c>
      <c r="B80" s="57" t="s">
        <v>29</v>
      </c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18"/>
      <c r="O80" s="57" t="s">
        <v>26</v>
      </c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18"/>
      <c r="AB80" s="57" t="s">
        <v>27</v>
      </c>
      <c r="AC80" s="57"/>
      <c r="AD80" s="57"/>
      <c r="AE80" s="57"/>
      <c r="AF80" s="57"/>
      <c r="AG80" s="57"/>
      <c r="AH80" s="57"/>
      <c r="AI80" s="57"/>
      <c r="AJ80" s="57"/>
      <c r="AK80" s="57"/>
      <c r="AL80" s="57"/>
      <c r="AM80" s="57"/>
      <c r="AN80" s="18"/>
      <c r="AO80" s="57" t="s">
        <v>30</v>
      </c>
      <c r="AP80" s="57"/>
      <c r="AQ80" s="57"/>
      <c r="AR80" s="57"/>
      <c r="AS80" s="57"/>
      <c r="AT80" s="57"/>
      <c r="AU80" s="57"/>
      <c r="AV80" s="57"/>
      <c r="AW80" s="57"/>
      <c r="AX80" s="57"/>
      <c r="AY80" s="57"/>
      <c r="AZ80" s="57"/>
      <c r="BA80" s="18"/>
      <c r="BB80" s="57" t="s">
        <v>31</v>
      </c>
      <c r="BC80" s="57"/>
      <c r="BD80" s="57"/>
      <c r="BE80" s="57"/>
      <c r="BF80" s="57"/>
      <c r="BG80" s="57"/>
      <c r="BH80" s="57"/>
      <c r="BI80" s="57"/>
      <c r="BJ80" s="57"/>
      <c r="BK80" s="57"/>
      <c r="BL80" s="57"/>
      <c r="BM80" s="57"/>
      <c r="BN80" s="18"/>
      <c r="BO80" s="57" t="s">
        <v>28</v>
      </c>
      <c r="BP80" s="57"/>
      <c r="BQ80" s="57"/>
      <c r="BR80" s="57"/>
      <c r="BS80" s="57"/>
      <c r="BT80" s="57"/>
      <c r="BU80" s="57"/>
      <c r="BV80" s="57"/>
      <c r="BW80" s="57"/>
      <c r="BX80" s="57"/>
      <c r="BY80" s="57"/>
      <c r="BZ80" s="57"/>
      <c r="CA80" s="18"/>
      <c r="CB80" s="57" t="s">
        <v>32</v>
      </c>
      <c r="CC80" s="57"/>
      <c r="CD80" s="57"/>
      <c r="CE80" s="57"/>
      <c r="CF80" s="57"/>
      <c r="CG80" s="57"/>
      <c r="CH80" s="57"/>
      <c r="CI80" s="57"/>
      <c r="CJ80" s="57"/>
      <c r="CK80" s="57"/>
      <c r="CL80" s="57"/>
      <c r="CM80" s="57"/>
      <c r="CO80" s="1" t="s">
        <v>52</v>
      </c>
    </row>
    <row r="81" spans="1:93" s="25" customFormat="1" x14ac:dyDescent="0.35">
      <c r="A81" s="1"/>
      <c r="B81" s="54" t="s">
        <v>4</v>
      </c>
      <c r="C81" s="55"/>
      <c r="D81" s="55"/>
      <c r="E81" s="55" t="s">
        <v>5</v>
      </c>
      <c r="F81" s="55"/>
      <c r="G81" s="55"/>
      <c r="H81" s="55" t="s">
        <v>6</v>
      </c>
      <c r="I81" s="55"/>
      <c r="J81" s="55"/>
      <c r="K81" s="55" t="s">
        <v>7</v>
      </c>
      <c r="L81" s="55"/>
      <c r="M81" s="56"/>
      <c r="N81" s="18"/>
      <c r="O81" s="54" t="s">
        <v>4</v>
      </c>
      <c r="P81" s="55"/>
      <c r="Q81" s="55"/>
      <c r="R81" s="55" t="s">
        <v>5</v>
      </c>
      <c r="S81" s="55"/>
      <c r="T81" s="55"/>
      <c r="U81" s="55" t="s">
        <v>6</v>
      </c>
      <c r="V81" s="55"/>
      <c r="W81" s="55"/>
      <c r="X81" s="55" t="s">
        <v>7</v>
      </c>
      <c r="Y81" s="55"/>
      <c r="Z81" s="56"/>
      <c r="AA81" s="18"/>
      <c r="AB81" s="54" t="s">
        <v>4</v>
      </c>
      <c r="AC81" s="55"/>
      <c r="AD81" s="55"/>
      <c r="AE81" s="55" t="s">
        <v>5</v>
      </c>
      <c r="AF81" s="55"/>
      <c r="AG81" s="55"/>
      <c r="AH81" s="55" t="s">
        <v>6</v>
      </c>
      <c r="AI81" s="55"/>
      <c r="AJ81" s="55"/>
      <c r="AK81" s="55" t="s">
        <v>7</v>
      </c>
      <c r="AL81" s="55"/>
      <c r="AM81" s="56"/>
      <c r="AN81" s="18"/>
      <c r="AO81" s="54" t="s">
        <v>4</v>
      </c>
      <c r="AP81" s="55"/>
      <c r="AQ81" s="55"/>
      <c r="AR81" s="55" t="s">
        <v>5</v>
      </c>
      <c r="AS81" s="55"/>
      <c r="AT81" s="55"/>
      <c r="AU81" s="55" t="s">
        <v>6</v>
      </c>
      <c r="AV81" s="55"/>
      <c r="AW81" s="55"/>
      <c r="AX81" s="55" t="s">
        <v>7</v>
      </c>
      <c r="AY81" s="55"/>
      <c r="AZ81" s="56"/>
      <c r="BA81" s="18"/>
      <c r="BB81" s="54" t="s">
        <v>4</v>
      </c>
      <c r="BC81" s="55"/>
      <c r="BD81" s="55"/>
      <c r="BE81" s="55" t="s">
        <v>5</v>
      </c>
      <c r="BF81" s="55"/>
      <c r="BG81" s="55"/>
      <c r="BH81" s="55" t="s">
        <v>6</v>
      </c>
      <c r="BI81" s="55"/>
      <c r="BJ81" s="55"/>
      <c r="BK81" s="55" t="s">
        <v>7</v>
      </c>
      <c r="BL81" s="55"/>
      <c r="BM81" s="56"/>
      <c r="BN81" s="18"/>
      <c r="BO81" s="54" t="s">
        <v>4</v>
      </c>
      <c r="BP81" s="55"/>
      <c r="BQ81" s="55"/>
      <c r="BR81" s="55" t="s">
        <v>5</v>
      </c>
      <c r="BS81" s="55"/>
      <c r="BT81" s="55"/>
      <c r="BU81" s="55" t="s">
        <v>6</v>
      </c>
      <c r="BV81" s="55"/>
      <c r="BW81" s="55"/>
      <c r="BX81" s="55" t="s">
        <v>7</v>
      </c>
      <c r="BY81" s="55"/>
      <c r="BZ81" s="56"/>
      <c r="CA81" s="18"/>
      <c r="CB81" s="54" t="s">
        <v>4</v>
      </c>
      <c r="CC81" s="55"/>
      <c r="CD81" s="55"/>
      <c r="CE81" s="55" t="s">
        <v>5</v>
      </c>
      <c r="CF81" s="55"/>
      <c r="CG81" s="55"/>
      <c r="CH81" s="55" t="s">
        <v>6</v>
      </c>
      <c r="CI81" s="55"/>
      <c r="CJ81" s="55"/>
      <c r="CK81" s="55" t="s">
        <v>7</v>
      </c>
      <c r="CL81" s="55"/>
      <c r="CM81" s="56"/>
    </row>
    <row r="82" spans="1:93" s="25" customFormat="1" x14ac:dyDescent="0.35">
      <c r="A82" s="1" t="s">
        <v>55</v>
      </c>
      <c r="B82" s="27">
        <f>'F2-F6 Raw Values'!B82-AVERAGE('F2-F6 Raw Values'!$K82:$M82)</f>
        <v>5</v>
      </c>
      <c r="C82" s="28">
        <f>'F2-F6 Raw Values'!C82-AVERAGE('F2-F6 Raw Values'!$K82:$M82)</f>
        <v>16</v>
      </c>
      <c r="D82" s="28">
        <f>'F2-F6 Raw Values'!D82-AVERAGE('F2-F6 Raw Values'!$K82:$M82)</f>
        <v>7</v>
      </c>
      <c r="E82" s="28">
        <f>'F2-F6 Raw Values'!E82-AVERAGE('F2-F6 Raw Values'!$K82:$M82)</f>
        <v>9</v>
      </c>
      <c r="F82" s="28">
        <f>'F2-F6 Raw Values'!F82-AVERAGE('F2-F6 Raw Values'!$K82:$M82)</f>
        <v>11</v>
      </c>
      <c r="G82" s="28">
        <f>'F2-F6 Raw Values'!G82-AVERAGE('F2-F6 Raw Values'!$K82:$M82)</f>
        <v>14</v>
      </c>
      <c r="H82" s="28">
        <f>'F2-F6 Raw Values'!H82-AVERAGE('F2-F6 Raw Values'!$K82:$M82)</f>
        <v>-2</v>
      </c>
      <c r="I82" s="28">
        <f>'F2-F6 Raw Values'!I82-AVERAGE('F2-F6 Raw Values'!$K82:$M82)</f>
        <v>21</v>
      </c>
      <c r="J82" s="28">
        <f>'F2-F6 Raw Values'!J82-AVERAGE('F2-F6 Raw Values'!$K82:$M82)</f>
        <v>7</v>
      </c>
      <c r="K82" s="28">
        <f>'F2-F6 Raw Values'!K82-AVERAGE('F2-F6 Raw Values'!$K82:$M82)</f>
        <v>2</v>
      </c>
      <c r="L82" s="28">
        <f>'F2-F6 Raw Values'!L82-AVERAGE('F2-F6 Raw Values'!$K82:$M82)</f>
        <v>1</v>
      </c>
      <c r="M82" s="29">
        <f>'F2-F6 Raw Values'!M82-AVERAGE('F2-F6 Raw Values'!$K82:$M82)</f>
        <v>-3</v>
      </c>
      <c r="N82" s="28"/>
      <c r="O82" s="27">
        <f>'F2-F6 Raw Values'!O82-AVERAGE('F2-F6 Raw Values'!$X82:$Z82)</f>
        <v>-1186.333333333333</v>
      </c>
      <c r="P82" s="28">
        <f>'F2-F6 Raw Values'!P82-AVERAGE('F2-F6 Raw Values'!$X82:$Z82)</f>
        <v>523.66666666666697</v>
      </c>
      <c r="Q82" s="28">
        <f>'F2-F6 Raw Values'!Q82-AVERAGE('F2-F6 Raw Values'!$X82:$Z82)</f>
        <v>658.66666666666697</v>
      </c>
      <c r="R82" s="28">
        <f>'F2-F6 Raw Values'!R82-AVERAGE('F2-F6 Raw Values'!$X82:$Z82)</f>
        <v>-823.33333333333303</v>
      </c>
      <c r="S82" s="28">
        <f>'F2-F6 Raw Values'!S82-AVERAGE('F2-F6 Raw Values'!$X82:$Z82)</f>
        <v>1690.666666666667</v>
      </c>
      <c r="T82" s="28">
        <f>'F2-F6 Raw Values'!T82-AVERAGE('F2-F6 Raw Values'!$X82:$Z82)</f>
        <v>1482.666666666667</v>
      </c>
      <c r="U82" s="28">
        <f>'F2-F6 Raw Values'!U82-AVERAGE('F2-F6 Raw Values'!$X82:$Z82)</f>
        <v>-1452.333333333333</v>
      </c>
      <c r="V82" s="28">
        <f>'F2-F6 Raw Values'!V82-AVERAGE('F2-F6 Raw Values'!$X82:$Z82)</f>
        <v>970.66666666666697</v>
      </c>
      <c r="W82" s="28">
        <f>'F2-F6 Raw Values'!W82-AVERAGE('F2-F6 Raw Values'!$X82:$Z82)</f>
        <v>764.66666666666697</v>
      </c>
      <c r="X82" s="28">
        <f>'F2-F6 Raw Values'!X82-AVERAGE('F2-F6 Raw Values'!$X82:$Z82)</f>
        <v>-1472.333333333333</v>
      </c>
      <c r="Y82" s="28">
        <f>'F2-F6 Raw Values'!Y82-AVERAGE('F2-F6 Raw Values'!$X82:$Z82)</f>
        <v>914.66666666666697</v>
      </c>
      <c r="Z82" s="29">
        <f>'F2-F6 Raw Values'!Z82-AVERAGE('F2-F6 Raw Values'!$X82:$Z82)</f>
        <v>557.66666666666697</v>
      </c>
      <c r="AA82" s="28"/>
      <c r="AB82" s="27">
        <f>'F2-F6 Raw Values'!AB82-AVERAGE('F2-F6 Raw Values'!$AK82:$AM82)</f>
        <v>2662</v>
      </c>
      <c r="AC82" s="28">
        <f>'F2-F6 Raw Values'!AC82-AVERAGE('F2-F6 Raw Values'!$AK82:$AM82)</f>
        <v>1515</v>
      </c>
      <c r="AD82" s="28">
        <f>'F2-F6 Raw Values'!AD82-AVERAGE('F2-F6 Raw Values'!$AK82:$AM82)</f>
        <v>1592</v>
      </c>
      <c r="AE82" s="28">
        <f>'F2-F6 Raw Values'!AE82-AVERAGE('F2-F6 Raw Values'!$AK82:$AM82)</f>
        <v>121</v>
      </c>
      <c r="AF82" s="28">
        <f>'F2-F6 Raw Values'!AF82-AVERAGE('F2-F6 Raw Values'!$AK82:$AM82)</f>
        <v>-140</v>
      </c>
      <c r="AG82" s="28">
        <f>'F2-F6 Raw Values'!AG82-AVERAGE('F2-F6 Raw Values'!$AK82:$AM82)</f>
        <v>-149</v>
      </c>
      <c r="AH82" s="28">
        <f>'F2-F6 Raw Values'!AH82-AVERAGE('F2-F6 Raw Values'!$AK82:$AM82)</f>
        <v>608</v>
      </c>
      <c r="AI82" s="28">
        <f>'F2-F6 Raw Values'!AI82-AVERAGE('F2-F6 Raw Values'!$AK82:$AM82)</f>
        <v>-143</v>
      </c>
      <c r="AJ82" s="28">
        <f>'F2-F6 Raw Values'!AJ82-AVERAGE('F2-F6 Raw Values'!$AK82:$AM82)</f>
        <v>-151</v>
      </c>
      <c r="AK82" s="28">
        <f>'F2-F6 Raw Values'!AK82-AVERAGE('F2-F6 Raw Values'!$AK82:$AM82)</f>
        <v>311</v>
      </c>
      <c r="AL82" s="28">
        <f>'F2-F6 Raw Values'!AL82-AVERAGE('F2-F6 Raw Values'!$AK82:$AM82)</f>
        <v>-160</v>
      </c>
      <c r="AM82" s="29">
        <f>'F2-F6 Raw Values'!AM82-AVERAGE('F2-F6 Raw Values'!$AK82:$AM82)</f>
        <v>-151</v>
      </c>
      <c r="AN82" s="28"/>
      <c r="AO82" s="27">
        <f>'F2-F6 Raw Values'!AO82-AVERAGE('F2-F6 Raw Values'!$AX82:$AZ82)</f>
        <v>-2.666666666666667</v>
      </c>
      <c r="AP82" s="28">
        <f>'F2-F6 Raw Values'!AP82-AVERAGE('F2-F6 Raw Values'!$AX82:$AZ82)</f>
        <v>7.333333333333333</v>
      </c>
      <c r="AQ82" s="28">
        <f>'F2-F6 Raw Values'!AQ82-AVERAGE('F2-F6 Raw Values'!$AX82:$AZ82)</f>
        <v>2.333333333333333</v>
      </c>
      <c r="AR82" s="28">
        <f>'F2-F6 Raw Values'!AR82-AVERAGE('F2-F6 Raw Values'!$AX82:$AZ82)</f>
        <v>4.333333333333333</v>
      </c>
      <c r="AS82" s="28">
        <f>'F2-F6 Raw Values'!AS82-AVERAGE('F2-F6 Raw Values'!$AX82:$AZ82)</f>
        <v>7.333333333333333</v>
      </c>
      <c r="AT82" s="28">
        <f>'F2-F6 Raw Values'!AT82-AVERAGE('F2-F6 Raw Values'!$AX82:$AZ82)</f>
        <v>4.333333333333333</v>
      </c>
      <c r="AU82" s="28">
        <f>'F2-F6 Raw Values'!AU82-AVERAGE('F2-F6 Raw Values'!$AX82:$AZ82)</f>
        <v>-0.66666666666666696</v>
      </c>
      <c r="AV82" s="28">
        <f>'F2-F6 Raw Values'!AV82-AVERAGE('F2-F6 Raw Values'!$AX82:$AZ82)</f>
        <v>11.333333333333332</v>
      </c>
      <c r="AW82" s="28">
        <f>'F2-F6 Raw Values'!AW82-AVERAGE('F2-F6 Raw Values'!$AX82:$AZ82)</f>
        <v>3.333333333333333</v>
      </c>
      <c r="AX82" s="28">
        <f>'F2-F6 Raw Values'!AX82-AVERAGE('F2-F6 Raw Values'!$AX82:$AZ82)</f>
        <v>-1.666666666666667</v>
      </c>
      <c r="AY82" s="28">
        <f>'F2-F6 Raw Values'!AY82-AVERAGE('F2-F6 Raw Values'!$AX82:$AZ82)</f>
        <v>0.33333333333333304</v>
      </c>
      <c r="AZ82" s="29">
        <f>'F2-F6 Raw Values'!AZ82-AVERAGE('F2-F6 Raw Values'!$AX82:$AZ82)</f>
        <v>1.333333333333333</v>
      </c>
      <c r="BA82" s="28"/>
      <c r="BB82" s="27">
        <f>'F2-F6 Raw Values'!BB82-AVERAGE('F2-F6 Raw Values'!$BK82:$BM82)</f>
        <v>8</v>
      </c>
      <c r="BC82" s="28">
        <f>'F2-F6 Raw Values'!BC82-AVERAGE('F2-F6 Raw Values'!$BK82:$BM82)</f>
        <v>4</v>
      </c>
      <c r="BD82" s="28">
        <f>'F2-F6 Raw Values'!BD82-AVERAGE('F2-F6 Raw Values'!$BK82:$BM82)</f>
        <v>3</v>
      </c>
      <c r="BE82" s="28">
        <f>'F2-F6 Raw Values'!BE82-AVERAGE('F2-F6 Raw Values'!$BK82:$BM82)</f>
        <v>0</v>
      </c>
      <c r="BF82" s="28">
        <f>'F2-F6 Raw Values'!BF82-AVERAGE('F2-F6 Raw Values'!$BK82:$BM82)</f>
        <v>0</v>
      </c>
      <c r="BG82" s="28">
        <f>'F2-F6 Raw Values'!BG82-AVERAGE('F2-F6 Raw Values'!$BK82:$BM82)</f>
        <v>0</v>
      </c>
      <c r="BH82" s="28">
        <f>'F2-F6 Raw Values'!BH82-AVERAGE('F2-F6 Raw Values'!$BK82:$BM82)</f>
        <v>0</v>
      </c>
      <c r="BI82" s="28">
        <f>'F2-F6 Raw Values'!BI82-AVERAGE('F2-F6 Raw Values'!$BK82:$BM82)</f>
        <v>5</v>
      </c>
      <c r="BJ82" s="28">
        <f>'F2-F6 Raw Values'!BJ82-AVERAGE('F2-F6 Raw Values'!$BK82:$BM82)</f>
        <v>0</v>
      </c>
      <c r="BK82" s="28">
        <f>'F2-F6 Raw Values'!BK82-AVERAGE('F2-F6 Raw Values'!$BK82:$BM82)</f>
        <v>0</v>
      </c>
      <c r="BL82" s="28">
        <f>'F2-F6 Raw Values'!BL82-AVERAGE('F2-F6 Raw Values'!$BK82:$BM82)</f>
        <v>0</v>
      </c>
      <c r="BM82" s="29">
        <f>'F2-F6 Raw Values'!BM82-AVERAGE('F2-F6 Raw Values'!$BK82:$BM82)</f>
        <v>0</v>
      </c>
      <c r="BN82" s="28"/>
      <c r="BO82" s="27">
        <f>'F2-F6 Raw Values'!BO82-AVERAGE('F2-F6 Raw Values'!$BX82:$BZ82)</f>
        <v>1091.6666666666667</v>
      </c>
      <c r="BP82" s="28">
        <f>'F2-F6 Raw Values'!BP82-AVERAGE('F2-F6 Raw Values'!$BX82:$BZ82)</f>
        <v>621.66666666666663</v>
      </c>
      <c r="BQ82" s="28">
        <f>'F2-F6 Raw Values'!BQ82-AVERAGE('F2-F6 Raw Values'!$BX82:$BZ82)</f>
        <v>738.66666666666663</v>
      </c>
      <c r="BR82" s="28">
        <f>'F2-F6 Raw Values'!BR82-AVERAGE('F2-F6 Raw Values'!$BX82:$BZ82)</f>
        <v>55.666666666666671</v>
      </c>
      <c r="BS82" s="28">
        <f>'F2-F6 Raw Values'!BS82-AVERAGE('F2-F6 Raw Values'!$BX82:$BZ82)</f>
        <v>-37.333333333333329</v>
      </c>
      <c r="BT82" s="28">
        <f>'F2-F6 Raw Values'!BT82-AVERAGE('F2-F6 Raw Values'!$BX82:$BZ82)</f>
        <v>-43.333333333333329</v>
      </c>
      <c r="BU82" s="28">
        <f>'F2-F6 Raw Values'!BU82-AVERAGE('F2-F6 Raw Values'!$BX82:$BZ82)</f>
        <v>239.66666666666669</v>
      </c>
      <c r="BV82" s="28">
        <f>'F2-F6 Raw Values'!BV82-AVERAGE('F2-F6 Raw Values'!$BX82:$BZ82)</f>
        <v>-54.333333333333329</v>
      </c>
      <c r="BW82" s="28">
        <f>'F2-F6 Raw Values'!BW82-AVERAGE('F2-F6 Raw Values'!$BX82:$BZ82)</f>
        <v>-60.333333333333329</v>
      </c>
      <c r="BX82" s="28">
        <f>'F2-F6 Raw Values'!BX82-AVERAGE('F2-F6 Raw Values'!$BX82:$BZ82)</f>
        <v>116.66666666666667</v>
      </c>
      <c r="BY82" s="28">
        <f>'F2-F6 Raw Values'!BY82-AVERAGE('F2-F6 Raw Values'!$BX82:$BZ82)</f>
        <v>-60.333333333333329</v>
      </c>
      <c r="BZ82" s="29">
        <f>'F2-F6 Raw Values'!BZ82-AVERAGE('F2-F6 Raw Values'!$BX82:$BZ82)</f>
        <v>-56.333333333333329</v>
      </c>
      <c r="CA82" s="28"/>
      <c r="CB82" s="27">
        <f>'F2-F6 Raw Values'!CB82-AVERAGE('F2-F6 Raw Values'!$CK82:$CM82)</f>
        <v>7.666666666666667</v>
      </c>
      <c r="CC82" s="28">
        <f>'F2-F6 Raw Values'!CC82-AVERAGE('F2-F6 Raw Values'!$CK82:$CM82)</f>
        <v>1.6666666666666667</v>
      </c>
      <c r="CD82" s="28">
        <f>'F2-F6 Raw Values'!CD82-AVERAGE('F2-F6 Raw Values'!$CK82:$CM82)</f>
        <v>2.666666666666667</v>
      </c>
      <c r="CE82" s="28">
        <f>'F2-F6 Raw Values'!CE82-AVERAGE('F2-F6 Raw Values'!$CK82:$CM82)</f>
        <v>-0.33333333333333326</v>
      </c>
      <c r="CF82" s="28">
        <f>'F2-F6 Raw Values'!CF82-AVERAGE('F2-F6 Raw Values'!$CK82:$CM82)</f>
        <v>-1.3333333333333333</v>
      </c>
      <c r="CG82" s="28">
        <f>'F2-F6 Raw Values'!CG82-AVERAGE('F2-F6 Raw Values'!$CK82:$CM82)</f>
        <v>-1.3333333333333333</v>
      </c>
      <c r="CH82" s="28">
        <f>'F2-F6 Raw Values'!CH82-AVERAGE('F2-F6 Raw Values'!$CK82:$CM82)</f>
        <v>1.6666666666666667</v>
      </c>
      <c r="CI82" s="28">
        <f>'F2-F6 Raw Values'!CI82-AVERAGE('F2-F6 Raw Values'!$CK82:$CM82)</f>
        <v>3.666666666666667</v>
      </c>
      <c r="CJ82" s="28">
        <f>'F2-F6 Raw Values'!CJ82-AVERAGE('F2-F6 Raw Values'!$CK82:$CM82)</f>
        <v>-0.33333333333333326</v>
      </c>
      <c r="CK82" s="28">
        <f>'F2-F6 Raw Values'!CK82-AVERAGE('F2-F6 Raw Values'!$CK82:$CM82)</f>
        <v>1.6666666666666667</v>
      </c>
      <c r="CL82" s="28">
        <f>'F2-F6 Raw Values'!CL82-AVERAGE('F2-F6 Raw Values'!$CK82:$CM82)</f>
        <v>-1.3333333333333333</v>
      </c>
      <c r="CM82" s="29">
        <f>'F2-F6 Raw Values'!CM82-AVERAGE('F2-F6 Raw Values'!$CK82:$CM82)</f>
        <v>-0.33333333333333326</v>
      </c>
      <c r="CO82" s="25">
        <f>AVERAGE(CH82:CJ82)/(AVERAGE(BU82:BW82)+AVERAGE(CH82:CJ82))*100</f>
        <v>3.8461538461538458</v>
      </c>
    </row>
    <row r="83" spans="1:93" s="25" customFormat="1" x14ac:dyDescent="0.35">
      <c r="A83" s="1" t="s">
        <v>2</v>
      </c>
      <c r="B83" s="27">
        <f>'F2-F6 Raw Values'!B83-AVERAGE('F2-F6 Raw Values'!$K83:$M83)</f>
        <v>-16.333333333333332</v>
      </c>
      <c r="C83" s="28">
        <f>'F2-F6 Raw Values'!C83-AVERAGE('F2-F6 Raw Values'!$K83:$M83)</f>
        <v>23.666666666666668</v>
      </c>
      <c r="D83" s="28">
        <f>'F2-F6 Raw Values'!D83-AVERAGE('F2-F6 Raw Values'!$K83:$M83)</f>
        <v>12.666666666666668</v>
      </c>
      <c r="E83" s="28">
        <f>'F2-F6 Raw Values'!E83-AVERAGE('F2-F6 Raw Values'!$K83:$M83)</f>
        <v>39.666666666666671</v>
      </c>
      <c r="F83" s="28">
        <f>'F2-F6 Raw Values'!F83-AVERAGE('F2-F6 Raw Values'!$K83:$M83)</f>
        <v>18.666666666666668</v>
      </c>
      <c r="G83" s="28">
        <f>'F2-F6 Raw Values'!G83-AVERAGE('F2-F6 Raw Values'!$K83:$M83)</f>
        <v>13.666666666666668</v>
      </c>
      <c r="H83" s="28">
        <f>'F2-F6 Raw Values'!H83-AVERAGE('F2-F6 Raw Values'!$K83:$M83)</f>
        <v>91.666666666666671</v>
      </c>
      <c r="I83" s="28">
        <f>'F2-F6 Raw Values'!I83-AVERAGE('F2-F6 Raw Values'!$K83:$M83)</f>
        <v>33.666666666666671</v>
      </c>
      <c r="J83" s="28">
        <f>'F2-F6 Raw Values'!J83-AVERAGE('F2-F6 Raw Values'!$K83:$M83)</f>
        <v>30.666666666666668</v>
      </c>
      <c r="K83" s="28">
        <f>'F2-F6 Raw Values'!K83-AVERAGE('F2-F6 Raw Values'!$K83:$M83)</f>
        <v>-16.333333333333332</v>
      </c>
      <c r="L83" s="28">
        <f>'F2-F6 Raw Values'!L83-AVERAGE('F2-F6 Raw Values'!$K83:$M83)</f>
        <v>6.6666666666666679</v>
      </c>
      <c r="M83" s="29">
        <f>'F2-F6 Raw Values'!M83-AVERAGE('F2-F6 Raw Values'!$K83:$M83)</f>
        <v>9.6666666666666679</v>
      </c>
      <c r="N83" s="28"/>
      <c r="O83" s="27">
        <f>'F2-F6 Raw Values'!O83-AVERAGE('F2-F6 Raw Values'!$X83:$Z83)</f>
        <v>-4430</v>
      </c>
      <c r="P83" s="28">
        <f>'F2-F6 Raw Values'!P83-AVERAGE('F2-F6 Raw Values'!$X83:$Z83)</f>
        <v>2272</v>
      </c>
      <c r="Q83" s="28">
        <f>'F2-F6 Raw Values'!Q83-AVERAGE('F2-F6 Raw Values'!$X83:$Z83)</f>
        <v>2335</v>
      </c>
      <c r="R83" s="28">
        <f>'F2-F6 Raw Values'!R83-AVERAGE('F2-F6 Raw Values'!$X83:$Z83)</f>
        <v>480</v>
      </c>
      <c r="S83" s="28">
        <f>'F2-F6 Raw Values'!S83-AVERAGE('F2-F6 Raw Values'!$X83:$Z83)</f>
        <v>3035</v>
      </c>
      <c r="T83" s="28">
        <f>'F2-F6 Raw Values'!T83-AVERAGE('F2-F6 Raw Values'!$X83:$Z83)</f>
        <v>3186</v>
      </c>
      <c r="U83" s="28">
        <f>'F2-F6 Raw Values'!U83-AVERAGE('F2-F6 Raw Values'!$X83:$Z83)</f>
        <v>-473</v>
      </c>
      <c r="V83" s="28">
        <f>'F2-F6 Raw Values'!V83-AVERAGE('F2-F6 Raw Values'!$X83:$Z83)</f>
        <v>2223</v>
      </c>
      <c r="W83" s="28">
        <f>'F2-F6 Raw Values'!W83-AVERAGE('F2-F6 Raw Values'!$X83:$Z83)</f>
        <v>2080</v>
      </c>
      <c r="X83" s="28">
        <f>'F2-F6 Raw Values'!X83-AVERAGE('F2-F6 Raw Values'!$X83:$Z83)</f>
        <v>-4430</v>
      </c>
      <c r="Y83" s="28">
        <f>'F2-F6 Raw Values'!Y83-AVERAGE('F2-F6 Raw Values'!$X83:$Z83)</f>
        <v>2172</v>
      </c>
      <c r="Z83" s="29">
        <f>'F2-F6 Raw Values'!Z83-AVERAGE('F2-F6 Raw Values'!$X83:$Z83)</f>
        <v>2258</v>
      </c>
      <c r="AA83" s="28"/>
      <c r="AB83" s="27">
        <f>'F2-F6 Raw Values'!AB83-AVERAGE('F2-F6 Raw Values'!$AK83:$AM83)</f>
        <v>-30.666666666666668</v>
      </c>
      <c r="AC83" s="28">
        <f>'F2-F6 Raw Values'!AC83-AVERAGE('F2-F6 Raw Values'!$AK83:$AM83)</f>
        <v>1776.3333333333333</v>
      </c>
      <c r="AD83" s="28">
        <f>'F2-F6 Raw Values'!AD83-AVERAGE('F2-F6 Raw Values'!$AK83:$AM83)</f>
        <v>1600.3333333333333</v>
      </c>
      <c r="AE83" s="28">
        <f>'F2-F6 Raw Values'!AE83-AVERAGE('F2-F6 Raw Values'!$AK83:$AM83)</f>
        <v>480.33333333333331</v>
      </c>
      <c r="AF83" s="28">
        <f>'F2-F6 Raw Values'!AF83-AVERAGE('F2-F6 Raw Values'!$AK83:$AM83)</f>
        <v>148.33333333333334</v>
      </c>
      <c r="AG83" s="28">
        <f>'F2-F6 Raw Values'!AG83-AVERAGE('F2-F6 Raw Values'!$AK83:$AM83)</f>
        <v>96.333333333333329</v>
      </c>
      <c r="AH83" s="28">
        <f>'F2-F6 Raw Values'!AH83-AVERAGE('F2-F6 Raw Values'!$AK83:$AM83)</f>
        <v>2415.3333333333335</v>
      </c>
      <c r="AI83" s="28">
        <f>'F2-F6 Raw Values'!AI83-AVERAGE('F2-F6 Raw Values'!$AK83:$AM83)</f>
        <v>832.33333333333337</v>
      </c>
      <c r="AJ83" s="28">
        <f>'F2-F6 Raw Values'!AJ83-AVERAGE('F2-F6 Raw Values'!$AK83:$AM83)</f>
        <v>634.33333333333337</v>
      </c>
      <c r="AK83" s="28">
        <f>'F2-F6 Raw Values'!AK83-AVERAGE('F2-F6 Raw Values'!$AK83:$AM83)</f>
        <v>-30.666666666666668</v>
      </c>
      <c r="AL83" s="28">
        <f>'F2-F6 Raw Values'!AL83-AVERAGE('F2-F6 Raw Values'!$AK83:$AM83)</f>
        <v>14.333333333333332</v>
      </c>
      <c r="AM83" s="29">
        <f>'F2-F6 Raw Values'!AM83-AVERAGE('F2-F6 Raw Values'!$AK83:$AM83)</f>
        <v>16.333333333333332</v>
      </c>
      <c r="AN83" s="28"/>
      <c r="AO83" s="27">
        <f>'F2-F6 Raw Values'!AO83-AVERAGE('F2-F6 Raw Values'!$AX83:$AZ83)</f>
        <v>-6</v>
      </c>
      <c r="AP83" s="28">
        <f>'F2-F6 Raw Values'!AP83-AVERAGE('F2-F6 Raw Values'!$AX83:$AZ83)</f>
        <v>5</v>
      </c>
      <c r="AQ83" s="28">
        <f>'F2-F6 Raw Values'!AQ83-AVERAGE('F2-F6 Raw Values'!$AX83:$AZ83)</f>
        <v>6</v>
      </c>
      <c r="AR83" s="28">
        <f>'F2-F6 Raw Values'!AR83-AVERAGE('F2-F6 Raw Values'!$AX83:$AZ83)</f>
        <v>3</v>
      </c>
      <c r="AS83" s="28">
        <f>'F2-F6 Raw Values'!AS83-AVERAGE('F2-F6 Raw Values'!$AX83:$AZ83)</f>
        <v>6</v>
      </c>
      <c r="AT83" s="28">
        <f>'F2-F6 Raw Values'!AT83-AVERAGE('F2-F6 Raw Values'!$AX83:$AZ83)</f>
        <v>10</v>
      </c>
      <c r="AU83" s="28">
        <f>'F2-F6 Raw Values'!AU83-AVERAGE('F2-F6 Raw Values'!$AX83:$AZ83)</f>
        <v>17</v>
      </c>
      <c r="AV83" s="28">
        <f>'F2-F6 Raw Values'!AV83-AVERAGE('F2-F6 Raw Values'!$AX83:$AZ83)</f>
        <v>8</v>
      </c>
      <c r="AW83" s="28">
        <f>'F2-F6 Raw Values'!AW83-AVERAGE('F2-F6 Raw Values'!$AX83:$AZ83)</f>
        <v>9</v>
      </c>
      <c r="AX83" s="28">
        <f>'F2-F6 Raw Values'!AX83-AVERAGE('F2-F6 Raw Values'!$AX83:$AZ83)</f>
        <v>-6</v>
      </c>
      <c r="AY83" s="28">
        <f>'F2-F6 Raw Values'!AY83-AVERAGE('F2-F6 Raw Values'!$AX83:$AZ83)</f>
        <v>3</v>
      </c>
      <c r="AZ83" s="29">
        <f>'F2-F6 Raw Values'!AZ83-AVERAGE('F2-F6 Raw Values'!$AX83:$AZ83)</f>
        <v>3</v>
      </c>
      <c r="BA83" s="28"/>
      <c r="BB83" s="27">
        <f>'F2-F6 Raw Values'!BB83-AVERAGE('F2-F6 Raw Values'!$BK83:$BM83)</f>
        <v>-0.66666666666666663</v>
      </c>
      <c r="BC83" s="28">
        <f>'F2-F6 Raw Values'!BC83-AVERAGE('F2-F6 Raw Values'!$BK83:$BM83)</f>
        <v>5.333333333333333</v>
      </c>
      <c r="BD83" s="28">
        <f>'F2-F6 Raw Values'!BD83-AVERAGE('F2-F6 Raw Values'!$BK83:$BM83)</f>
        <v>4.333333333333333</v>
      </c>
      <c r="BE83" s="28">
        <f>'F2-F6 Raw Values'!BE83-AVERAGE('F2-F6 Raw Values'!$BK83:$BM83)</f>
        <v>3.3333333333333335</v>
      </c>
      <c r="BF83" s="28">
        <f>'F2-F6 Raw Values'!BF83-AVERAGE('F2-F6 Raw Values'!$BK83:$BM83)</f>
        <v>1.3333333333333335</v>
      </c>
      <c r="BG83" s="28">
        <f>'F2-F6 Raw Values'!BG83-AVERAGE('F2-F6 Raw Values'!$BK83:$BM83)</f>
        <v>0.33333333333333337</v>
      </c>
      <c r="BH83" s="28">
        <f>'F2-F6 Raw Values'!BH83-AVERAGE('F2-F6 Raw Values'!$BK83:$BM83)</f>
        <v>18.333333333333332</v>
      </c>
      <c r="BI83" s="28">
        <f>'F2-F6 Raw Values'!BI83-AVERAGE('F2-F6 Raw Values'!$BK83:$BM83)</f>
        <v>3.3333333333333335</v>
      </c>
      <c r="BJ83" s="28">
        <f>'F2-F6 Raw Values'!BJ83-AVERAGE('F2-F6 Raw Values'!$BK83:$BM83)</f>
        <v>2.3333333333333335</v>
      </c>
      <c r="BK83" s="28">
        <f>'F2-F6 Raw Values'!BK83-AVERAGE('F2-F6 Raw Values'!$BK83:$BM83)</f>
        <v>-0.66666666666666663</v>
      </c>
      <c r="BL83" s="28">
        <f>'F2-F6 Raw Values'!BL83-AVERAGE('F2-F6 Raw Values'!$BK83:$BM83)</f>
        <v>0.33333333333333337</v>
      </c>
      <c r="BM83" s="29">
        <f>'F2-F6 Raw Values'!BM83-AVERAGE('F2-F6 Raw Values'!$BK83:$BM83)</f>
        <v>0.33333333333333337</v>
      </c>
      <c r="BN83" s="28"/>
      <c r="BO83" s="27">
        <f>'F2-F6 Raw Values'!BO83-AVERAGE('F2-F6 Raw Values'!$BX83:$BZ83)</f>
        <v>-15.666666666666666</v>
      </c>
      <c r="BP83" s="28">
        <f>'F2-F6 Raw Values'!BP83-AVERAGE('F2-F6 Raw Values'!$BX83:$BZ83)</f>
        <v>747.33333333333337</v>
      </c>
      <c r="BQ83" s="28">
        <f>'F2-F6 Raw Values'!BQ83-AVERAGE('F2-F6 Raw Values'!$BX83:$BZ83)</f>
        <v>612.33333333333337</v>
      </c>
      <c r="BR83" s="28">
        <f>'F2-F6 Raw Values'!BR83-AVERAGE('F2-F6 Raw Values'!$BX83:$BZ83)</f>
        <v>164.33333333333334</v>
      </c>
      <c r="BS83" s="28">
        <f>'F2-F6 Raw Values'!BS83-AVERAGE('F2-F6 Raw Values'!$BX83:$BZ83)</f>
        <v>71.333333333333329</v>
      </c>
      <c r="BT83" s="28">
        <f>'F2-F6 Raw Values'!BT83-AVERAGE('F2-F6 Raw Values'!$BX83:$BZ83)</f>
        <v>65.333333333333329</v>
      </c>
      <c r="BU83" s="28">
        <f>'F2-F6 Raw Values'!BU83-AVERAGE('F2-F6 Raw Values'!$BX83:$BZ83)</f>
        <v>586.33333333333337</v>
      </c>
      <c r="BV83" s="28">
        <f>'F2-F6 Raw Values'!BV83-AVERAGE('F2-F6 Raw Values'!$BX83:$BZ83)</f>
        <v>321.33333333333331</v>
      </c>
      <c r="BW83" s="28">
        <f>'F2-F6 Raw Values'!BW83-AVERAGE('F2-F6 Raw Values'!$BX83:$BZ83)</f>
        <v>233.33333333333334</v>
      </c>
      <c r="BX83" s="28">
        <f>'F2-F6 Raw Values'!BX83-AVERAGE('F2-F6 Raw Values'!$BX83:$BZ83)</f>
        <v>-15.666666666666666</v>
      </c>
      <c r="BY83" s="28">
        <f>'F2-F6 Raw Values'!BY83-AVERAGE('F2-F6 Raw Values'!$BX83:$BZ83)</f>
        <v>9.3333333333333339</v>
      </c>
      <c r="BZ83" s="29">
        <f>'F2-F6 Raw Values'!BZ83-AVERAGE('F2-F6 Raw Values'!$BX83:$BZ83)</f>
        <v>6.3333333333333339</v>
      </c>
      <c r="CA83" s="28"/>
      <c r="CB83" s="27">
        <f>'F2-F6 Raw Values'!CB83-AVERAGE('F2-F6 Raw Values'!$CK83:$CM83)</f>
        <v>-0.33333333333333331</v>
      </c>
      <c r="CC83" s="28">
        <f>'F2-F6 Raw Values'!CC83-AVERAGE('F2-F6 Raw Values'!$CK83:$CM83)</f>
        <v>5.666666666666667</v>
      </c>
      <c r="CD83" s="28">
        <f>'F2-F6 Raw Values'!CD83-AVERAGE('F2-F6 Raw Values'!$CK83:$CM83)</f>
        <v>4.666666666666667</v>
      </c>
      <c r="CE83" s="28">
        <f>'F2-F6 Raw Values'!CE83-AVERAGE('F2-F6 Raw Values'!$CK83:$CM83)</f>
        <v>0.66666666666666674</v>
      </c>
      <c r="CF83" s="28">
        <f>'F2-F6 Raw Values'!CF83-AVERAGE('F2-F6 Raw Values'!$CK83:$CM83)</f>
        <v>2.6666666666666665</v>
      </c>
      <c r="CG83" s="28">
        <f>'F2-F6 Raw Values'!CG83-AVERAGE('F2-F6 Raw Values'!$CK83:$CM83)</f>
        <v>-0.33333333333333331</v>
      </c>
      <c r="CH83" s="28">
        <f>'F2-F6 Raw Values'!CH83-AVERAGE('F2-F6 Raw Values'!$CK83:$CM83)</f>
        <v>3.6666666666666665</v>
      </c>
      <c r="CI83" s="28">
        <f>'F2-F6 Raw Values'!CI83-AVERAGE('F2-F6 Raw Values'!$CK83:$CM83)</f>
        <v>3.6666666666666665</v>
      </c>
      <c r="CJ83" s="28">
        <f>'F2-F6 Raw Values'!CJ83-AVERAGE('F2-F6 Raw Values'!$CK83:$CM83)</f>
        <v>0.66666666666666674</v>
      </c>
      <c r="CK83" s="28">
        <f>'F2-F6 Raw Values'!CK83-AVERAGE('F2-F6 Raw Values'!$CK83:$CM83)</f>
        <v>-0.33333333333333331</v>
      </c>
      <c r="CL83" s="28">
        <f>'F2-F6 Raw Values'!CL83-AVERAGE('F2-F6 Raw Values'!$CK83:$CM83)</f>
        <v>-0.33333333333333331</v>
      </c>
      <c r="CM83" s="29">
        <f>'F2-F6 Raw Values'!CM83-AVERAGE('F2-F6 Raw Values'!$CK83:$CM83)</f>
        <v>0.66666666666666674</v>
      </c>
      <c r="CO83" s="25">
        <f t="shared" ref="CO83:CO84" si="0">AVERAGE(CH83:CJ83)/(AVERAGE(BU83:BW83)+AVERAGE(CH83:CJ83))*100</f>
        <v>0.6962576153176675</v>
      </c>
    </row>
    <row r="84" spans="1:93" s="25" customFormat="1" x14ac:dyDescent="0.35">
      <c r="A84" s="1" t="s">
        <v>95</v>
      </c>
      <c r="B84" s="32">
        <f>'F2-F6 Raw Values'!B84-AVERAGE('F2-F6 Raw Values'!$K84:$M84)</f>
        <v>7</v>
      </c>
      <c r="C84" s="30">
        <f>'F2-F6 Raw Values'!C84-AVERAGE('F2-F6 Raw Values'!$K84:$M84)</f>
        <v>10</v>
      </c>
      <c r="D84" s="30">
        <f>'F2-F6 Raw Values'!D84-AVERAGE('F2-F6 Raw Values'!$K84:$M84)</f>
        <v>30</v>
      </c>
      <c r="E84" s="30">
        <f>'F2-F6 Raw Values'!E84-AVERAGE('F2-F6 Raw Values'!$K84:$M84)</f>
        <v>48</v>
      </c>
      <c r="F84" s="30">
        <f>'F2-F6 Raw Values'!F84-AVERAGE('F2-F6 Raw Values'!$K84:$M84)</f>
        <v>50</v>
      </c>
      <c r="G84" s="30">
        <f>'F2-F6 Raw Values'!G84-AVERAGE('F2-F6 Raw Values'!$K84:$M84)</f>
        <v>67</v>
      </c>
      <c r="H84" s="30">
        <f>'F2-F6 Raw Values'!H84-AVERAGE('F2-F6 Raw Values'!$K84:$M84)</f>
        <v>60</v>
      </c>
      <c r="I84" s="30">
        <f>'F2-F6 Raw Values'!I84-AVERAGE('F2-F6 Raw Values'!$K84:$M84)</f>
        <v>86</v>
      </c>
      <c r="J84" s="30">
        <f>'F2-F6 Raw Values'!J84-AVERAGE('F2-F6 Raw Values'!$K84:$M84)</f>
        <v>95</v>
      </c>
      <c r="K84" s="30">
        <f>'F2-F6 Raw Values'!K84-AVERAGE('F2-F6 Raw Values'!$K84:$M84)</f>
        <v>-7</v>
      </c>
      <c r="L84" s="30">
        <f>'F2-F6 Raw Values'!L84-AVERAGE('F2-F6 Raw Values'!$K84:$M84)</f>
        <v>-12</v>
      </c>
      <c r="M84" s="31">
        <f>'F2-F6 Raw Values'!M84-AVERAGE('F2-F6 Raw Values'!$K84:$M84)</f>
        <v>19</v>
      </c>
      <c r="N84" s="28"/>
      <c r="O84" s="32">
        <f>'F2-F6 Raw Values'!O84-AVERAGE('F2-F6 Raw Values'!$X84:$Z84)</f>
        <v>-512.33333333333303</v>
      </c>
      <c r="P84" s="30">
        <f>'F2-F6 Raw Values'!P84-AVERAGE('F2-F6 Raw Values'!$X84:$Z84)</f>
        <v>-328.33333333333303</v>
      </c>
      <c r="Q84" s="30">
        <f>'F2-F6 Raw Values'!Q84-AVERAGE('F2-F6 Raw Values'!$X84:$Z84)</f>
        <v>187.66666666666697</v>
      </c>
      <c r="R84" s="30">
        <f>'F2-F6 Raw Values'!R84-AVERAGE('F2-F6 Raw Values'!$X84:$Z84)</f>
        <v>-731.33333333333303</v>
      </c>
      <c r="S84" s="30">
        <f>'F2-F6 Raw Values'!S84-AVERAGE('F2-F6 Raw Values'!$X84:$Z84)</f>
        <v>-577.33333333333303</v>
      </c>
      <c r="T84" s="30">
        <f>'F2-F6 Raw Values'!T84-AVERAGE('F2-F6 Raw Values'!$X84:$Z84)</f>
        <v>1187.666666666667</v>
      </c>
      <c r="U84" s="30">
        <f>'F2-F6 Raw Values'!U84-AVERAGE('F2-F6 Raw Values'!$X84:$Z84)</f>
        <v>-1569.333333333333</v>
      </c>
      <c r="V84" s="30">
        <f>'F2-F6 Raw Values'!V84-AVERAGE('F2-F6 Raw Values'!$X84:$Z84)</f>
        <v>-1458.333333333333</v>
      </c>
      <c r="W84" s="30">
        <f>'F2-F6 Raw Values'!W84-AVERAGE('F2-F6 Raw Values'!$X84:$Z84)</f>
        <v>-362.33333333333303</v>
      </c>
      <c r="X84" s="30">
        <f>'F2-F6 Raw Values'!X84-AVERAGE('F2-F6 Raw Values'!$X84:$Z84)</f>
        <v>-1095.333333333333</v>
      </c>
      <c r="Y84" s="30">
        <f>'F2-F6 Raw Values'!Y84-AVERAGE('F2-F6 Raw Values'!$X84:$Z84)</f>
        <v>-222.33333333333303</v>
      </c>
      <c r="Z84" s="31">
        <f>'F2-F6 Raw Values'!Z84-AVERAGE('F2-F6 Raw Values'!$X84:$Z84)</f>
        <v>1317.666666666667</v>
      </c>
      <c r="AA84" s="28"/>
      <c r="AB84" s="32">
        <f>'F2-F6 Raw Values'!AB84-AVERAGE('F2-F6 Raw Values'!$AK84:$AM84)</f>
        <v>829.66666666666663</v>
      </c>
      <c r="AC84" s="30">
        <f>'F2-F6 Raw Values'!AC84-AVERAGE('F2-F6 Raw Values'!$AK84:$AM84)</f>
        <v>3947.6666666666665</v>
      </c>
      <c r="AD84" s="30">
        <f>'F2-F6 Raw Values'!AD84-AVERAGE('F2-F6 Raw Values'!$AK84:$AM84)</f>
        <v>3261.6666666666665</v>
      </c>
      <c r="AE84" s="30">
        <f>'F2-F6 Raw Values'!AE84-AVERAGE('F2-F6 Raw Values'!$AK84:$AM84)</f>
        <v>163.66666666666669</v>
      </c>
      <c r="AF84" s="30">
        <f>'F2-F6 Raw Values'!AF84-AVERAGE('F2-F6 Raw Values'!$AK84:$AM84)</f>
        <v>1023.6666666666666</v>
      </c>
      <c r="AG84" s="30">
        <f>'F2-F6 Raw Values'!AG84-AVERAGE('F2-F6 Raw Values'!$AK84:$AM84)</f>
        <v>395.66666666666669</v>
      </c>
      <c r="AH84" s="30">
        <f>'F2-F6 Raw Values'!AH84-AVERAGE('F2-F6 Raw Values'!$AK84:$AM84)</f>
        <v>836.66666666666663</v>
      </c>
      <c r="AI84" s="30">
        <f>'F2-F6 Raw Values'!AI84-AVERAGE('F2-F6 Raw Values'!$AK84:$AM84)</f>
        <v>2292.6666666666665</v>
      </c>
      <c r="AJ84" s="30">
        <f>'F2-F6 Raw Values'!AJ84-AVERAGE('F2-F6 Raw Values'!$AK84:$AM84)</f>
        <v>1381.6666666666667</v>
      </c>
      <c r="AK84" s="30">
        <f>'F2-F6 Raw Values'!AK84-AVERAGE('F2-F6 Raw Values'!$AK84:$AM84)</f>
        <v>-108.33333333333333</v>
      </c>
      <c r="AL84" s="30">
        <f>'F2-F6 Raw Values'!AL84-AVERAGE('F2-F6 Raw Values'!$AK84:$AM84)</f>
        <v>27.666666666666671</v>
      </c>
      <c r="AM84" s="31">
        <f>'F2-F6 Raw Values'!AM84-AVERAGE('F2-F6 Raw Values'!$AK84:$AM84)</f>
        <v>80.666666666666671</v>
      </c>
      <c r="AN84" s="28"/>
      <c r="AO84" s="32">
        <f>'F2-F6 Raw Values'!AO84-AVERAGE('F2-F6 Raw Values'!$AX84:$AZ84)</f>
        <v>-3</v>
      </c>
      <c r="AP84" s="30">
        <f>'F2-F6 Raw Values'!AP84-AVERAGE('F2-F6 Raw Values'!$AX84:$AZ84)</f>
        <v>7</v>
      </c>
      <c r="AQ84" s="30">
        <f>'F2-F6 Raw Values'!AQ84-AVERAGE('F2-F6 Raw Values'!$AX84:$AZ84)</f>
        <v>8</v>
      </c>
      <c r="AR84" s="30">
        <f>'F2-F6 Raw Values'!AR84-AVERAGE('F2-F6 Raw Values'!$AX84:$AZ84)</f>
        <v>9</v>
      </c>
      <c r="AS84" s="30">
        <f>'F2-F6 Raw Values'!AS84-AVERAGE('F2-F6 Raw Values'!$AX84:$AZ84)</f>
        <v>11</v>
      </c>
      <c r="AT84" s="30">
        <f>'F2-F6 Raw Values'!AT84-AVERAGE('F2-F6 Raw Values'!$AX84:$AZ84)</f>
        <v>20</v>
      </c>
      <c r="AU84" s="30">
        <f>'F2-F6 Raw Values'!AU84-AVERAGE('F2-F6 Raw Values'!$AX84:$AZ84)</f>
        <v>31</v>
      </c>
      <c r="AV84" s="30">
        <f>'F2-F6 Raw Values'!AV84-AVERAGE('F2-F6 Raw Values'!$AX84:$AZ84)</f>
        <v>46</v>
      </c>
      <c r="AW84" s="30">
        <f>'F2-F6 Raw Values'!AW84-AVERAGE('F2-F6 Raw Values'!$AX84:$AZ84)</f>
        <v>39</v>
      </c>
      <c r="AX84" s="30">
        <f>'F2-F6 Raw Values'!AX84-AVERAGE('F2-F6 Raw Values'!$AX84:$AZ84)</f>
        <v>2</v>
      </c>
      <c r="AY84" s="30">
        <f>'F2-F6 Raw Values'!AY84-AVERAGE('F2-F6 Raw Values'!$AX84:$AZ84)</f>
        <v>-4</v>
      </c>
      <c r="AZ84" s="31">
        <f>'F2-F6 Raw Values'!AZ84-AVERAGE('F2-F6 Raw Values'!$AX84:$AZ84)</f>
        <v>2</v>
      </c>
      <c r="BA84" s="28"/>
      <c r="BB84" s="32">
        <f>'F2-F6 Raw Values'!BB84-AVERAGE('F2-F6 Raw Values'!$BK84:$BM84)</f>
        <v>6</v>
      </c>
      <c r="BC84" s="30">
        <f>'F2-F6 Raw Values'!BC84-AVERAGE('F2-F6 Raw Values'!$BK84:$BM84)</f>
        <v>16</v>
      </c>
      <c r="BD84" s="30">
        <f>'F2-F6 Raw Values'!BD84-AVERAGE('F2-F6 Raw Values'!$BK84:$BM84)</f>
        <v>20</v>
      </c>
      <c r="BE84" s="30">
        <f>'F2-F6 Raw Values'!BE84-AVERAGE('F2-F6 Raw Values'!$BK84:$BM84)</f>
        <v>28</v>
      </c>
      <c r="BF84" s="30">
        <f>'F2-F6 Raw Values'!BF84-AVERAGE('F2-F6 Raw Values'!$BK84:$BM84)</f>
        <v>43</v>
      </c>
      <c r="BG84" s="30">
        <f>'F2-F6 Raw Values'!BG84-AVERAGE('F2-F6 Raw Values'!$BK84:$BM84)</f>
        <v>20</v>
      </c>
      <c r="BH84" s="30">
        <f>'F2-F6 Raw Values'!BH84-AVERAGE('F2-F6 Raw Values'!$BK84:$BM84)</f>
        <v>60</v>
      </c>
      <c r="BI84" s="30">
        <f>'F2-F6 Raw Values'!BI84-AVERAGE('F2-F6 Raw Values'!$BK84:$BM84)</f>
        <v>97</v>
      </c>
      <c r="BJ84" s="30">
        <f>'F2-F6 Raw Values'!BJ84-AVERAGE('F2-F6 Raw Values'!$BK84:$BM84)</f>
        <v>67</v>
      </c>
      <c r="BK84" s="30">
        <f>'F2-F6 Raw Values'!BK84-AVERAGE('F2-F6 Raw Values'!$BK84:$BM84)</f>
        <v>0</v>
      </c>
      <c r="BL84" s="30">
        <f>'F2-F6 Raw Values'!BL84-AVERAGE('F2-F6 Raw Values'!$BK84:$BM84)</f>
        <v>0</v>
      </c>
      <c r="BM84" s="31">
        <f>'F2-F6 Raw Values'!BM84-AVERAGE('F2-F6 Raw Values'!$BK84:$BM84)</f>
        <v>0</v>
      </c>
      <c r="BN84" s="28"/>
      <c r="BO84" s="32">
        <f>'F2-F6 Raw Values'!BO84-AVERAGE('F2-F6 Raw Values'!$BX84:$BZ84)</f>
        <v>610</v>
      </c>
      <c r="BP84" s="30">
        <f>'F2-F6 Raw Values'!BP84-AVERAGE('F2-F6 Raw Values'!$BX84:$BZ84)</f>
        <v>1852</v>
      </c>
      <c r="BQ84" s="30">
        <f>'F2-F6 Raw Values'!BQ84-AVERAGE('F2-F6 Raw Values'!$BX84:$BZ84)</f>
        <v>1519</v>
      </c>
      <c r="BR84" s="30">
        <f>'F2-F6 Raw Values'!BR84-AVERAGE('F2-F6 Raw Values'!$BX84:$BZ84)</f>
        <v>470</v>
      </c>
      <c r="BS84" s="30">
        <f>'F2-F6 Raw Values'!BS84-AVERAGE('F2-F6 Raw Values'!$BX84:$BZ84)</f>
        <v>894</v>
      </c>
      <c r="BT84" s="30">
        <f>'F2-F6 Raw Values'!BT84-AVERAGE('F2-F6 Raw Values'!$BX84:$BZ84)</f>
        <v>504</v>
      </c>
      <c r="BU84" s="30">
        <f>'F2-F6 Raw Values'!BU84-AVERAGE('F2-F6 Raw Values'!$BX84:$BZ84)</f>
        <v>1464</v>
      </c>
      <c r="BV84" s="30">
        <f>'F2-F6 Raw Values'!BV84-AVERAGE('F2-F6 Raw Values'!$BX84:$BZ84)</f>
        <v>2394</v>
      </c>
      <c r="BW84" s="30">
        <f>'F2-F6 Raw Values'!BW84-AVERAGE('F2-F6 Raw Values'!$BX84:$BZ84)</f>
        <v>1599</v>
      </c>
      <c r="BX84" s="30">
        <f>'F2-F6 Raw Values'!BX84-AVERAGE('F2-F6 Raw Values'!$BX84:$BZ84)</f>
        <v>-49</v>
      </c>
      <c r="BY84" s="30">
        <f>'F2-F6 Raw Values'!BY84-AVERAGE('F2-F6 Raw Values'!$BX84:$BZ84)</f>
        <v>3</v>
      </c>
      <c r="BZ84" s="31">
        <f>'F2-F6 Raw Values'!BZ84-AVERAGE('F2-F6 Raw Values'!$BX84:$BZ84)</f>
        <v>46</v>
      </c>
      <c r="CA84" s="28"/>
      <c r="CB84" s="32">
        <f>'F2-F6 Raw Values'!CB84-AVERAGE('F2-F6 Raw Values'!$CK84:$CM84)</f>
        <v>9</v>
      </c>
      <c r="CC84" s="30">
        <f>'F2-F6 Raw Values'!CC84-AVERAGE('F2-F6 Raw Values'!$CK84:$CM84)</f>
        <v>29</v>
      </c>
      <c r="CD84" s="30">
        <f>'F2-F6 Raw Values'!CD84-AVERAGE('F2-F6 Raw Values'!$CK84:$CM84)</f>
        <v>31</v>
      </c>
      <c r="CE84" s="30">
        <f>'F2-F6 Raw Values'!CE84-AVERAGE('F2-F6 Raw Values'!$CK84:$CM84)</f>
        <v>69</v>
      </c>
      <c r="CF84" s="30">
        <f>'F2-F6 Raw Values'!CF84-AVERAGE('F2-F6 Raw Values'!$CK84:$CM84)</f>
        <v>107</v>
      </c>
      <c r="CG84" s="30">
        <f>'F2-F6 Raw Values'!CG84-AVERAGE('F2-F6 Raw Values'!$CK84:$CM84)</f>
        <v>90</v>
      </c>
      <c r="CH84" s="30">
        <f>'F2-F6 Raw Values'!CH84-AVERAGE('F2-F6 Raw Values'!$CK84:$CM84)</f>
        <v>186</v>
      </c>
      <c r="CI84" s="30">
        <f>'F2-F6 Raw Values'!CI84-AVERAGE('F2-F6 Raw Values'!$CK84:$CM84)</f>
        <v>352</v>
      </c>
      <c r="CJ84" s="30">
        <f>'F2-F6 Raw Values'!CJ84-AVERAGE('F2-F6 Raw Values'!$CK84:$CM84)</f>
        <v>334</v>
      </c>
      <c r="CK84" s="30">
        <f>'F2-F6 Raw Values'!CK84-AVERAGE('F2-F6 Raw Values'!$CK84:$CM84)</f>
        <v>-5</v>
      </c>
      <c r="CL84" s="30">
        <f>'F2-F6 Raw Values'!CL84-AVERAGE('F2-F6 Raw Values'!$CK84:$CM84)</f>
        <v>0</v>
      </c>
      <c r="CM84" s="31">
        <f>'F2-F6 Raw Values'!CM84-AVERAGE('F2-F6 Raw Values'!$CK84:$CM84)</f>
        <v>5</v>
      </c>
      <c r="CO84" s="25">
        <f t="shared" si="0"/>
        <v>13.777848001264026</v>
      </c>
    </row>
    <row r="85" spans="1:93" s="25" customFormat="1" x14ac:dyDescent="0.35">
      <c r="B85" s="6" t="s">
        <v>40</v>
      </c>
      <c r="C85" s="6" t="s">
        <v>41</v>
      </c>
      <c r="D85" s="6" t="s">
        <v>42</v>
      </c>
      <c r="E85" s="6" t="s">
        <v>40</v>
      </c>
      <c r="F85" s="6" t="s">
        <v>41</v>
      </c>
      <c r="G85" s="6" t="s">
        <v>42</v>
      </c>
      <c r="H85" s="6" t="s">
        <v>40</v>
      </c>
      <c r="I85" s="6" t="s">
        <v>41</v>
      </c>
      <c r="J85" s="6" t="s">
        <v>42</v>
      </c>
      <c r="K85" s="6" t="s">
        <v>40</v>
      </c>
      <c r="L85" s="6" t="s">
        <v>41</v>
      </c>
      <c r="M85" s="6" t="s">
        <v>42</v>
      </c>
      <c r="N85" s="28"/>
      <c r="O85" s="6" t="s">
        <v>40</v>
      </c>
      <c r="P85" s="6" t="s">
        <v>41</v>
      </c>
      <c r="Q85" s="6" t="s">
        <v>42</v>
      </c>
      <c r="R85" s="6" t="s">
        <v>40</v>
      </c>
      <c r="S85" s="6" t="s">
        <v>41</v>
      </c>
      <c r="T85" s="6" t="s">
        <v>42</v>
      </c>
      <c r="U85" s="6" t="s">
        <v>40</v>
      </c>
      <c r="V85" s="6" t="s">
        <v>41</v>
      </c>
      <c r="W85" s="6" t="s">
        <v>42</v>
      </c>
      <c r="X85" s="6" t="s">
        <v>40</v>
      </c>
      <c r="Y85" s="6" t="s">
        <v>41</v>
      </c>
      <c r="Z85" s="6" t="s">
        <v>42</v>
      </c>
      <c r="AA85" s="28"/>
      <c r="AB85" s="6" t="s">
        <v>40</v>
      </c>
      <c r="AC85" s="6" t="s">
        <v>41</v>
      </c>
      <c r="AD85" s="6" t="s">
        <v>42</v>
      </c>
      <c r="AE85" s="6" t="s">
        <v>40</v>
      </c>
      <c r="AF85" s="6" t="s">
        <v>41</v>
      </c>
      <c r="AG85" s="6" t="s">
        <v>42</v>
      </c>
      <c r="AH85" s="6" t="s">
        <v>40</v>
      </c>
      <c r="AI85" s="6" t="s">
        <v>41</v>
      </c>
      <c r="AJ85" s="6" t="s">
        <v>42</v>
      </c>
      <c r="AK85" s="6" t="s">
        <v>40</v>
      </c>
      <c r="AL85" s="6" t="s">
        <v>41</v>
      </c>
      <c r="AM85" s="6" t="s">
        <v>42</v>
      </c>
      <c r="AN85" s="28"/>
      <c r="AO85" s="6" t="s">
        <v>40</v>
      </c>
      <c r="AP85" s="6" t="s">
        <v>41</v>
      </c>
      <c r="AQ85" s="6" t="s">
        <v>42</v>
      </c>
      <c r="AR85" s="6" t="s">
        <v>40</v>
      </c>
      <c r="AS85" s="6" t="s">
        <v>41</v>
      </c>
      <c r="AT85" s="6" t="s">
        <v>42</v>
      </c>
      <c r="AU85" s="6" t="s">
        <v>40</v>
      </c>
      <c r="AV85" s="6" t="s">
        <v>41</v>
      </c>
      <c r="AW85" s="6" t="s">
        <v>42</v>
      </c>
      <c r="AX85" s="6" t="s">
        <v>40</v>
      </c>
      <c r="AY85" s="6" t="s">
        <v>41</v>
      </c>
      <c r="AZ85" s="6" t="s">
        <v>42</v>
      </c>
      <c r="BA85" s="28"/>
      <c r="BB85" s="6" t="s">
        <v>40</v>
      </c>
      <c r="BC85" s="6" t="s">
        <v>41</v>
      </c>
      <c r="BD85" s="6" t="s">
        <v>42</v>
      </c>
      <c r="BE85" s="6" t="s">
        <v>40</v>
      </c>
      <c r="BF85" s="6" t="s">
        <v>41</v>
      </c>
      <c r="BG85" s="6" t="s">
        <v>42</v>
      </c>
      <c r="BH85" s="6" t="s">
        <v>40</v>
      </c>
      <c r="BI85" s="6" t="s">
        <v>41</v>
      </c>
      <c r="BJ85" s="6" t="s">
        <v>42</v>
      </c>
      <c r="BK85" s="6" t="s">
        <v>40</v>
      </c>
      <c r="BL85" s="6" t="s">
        <v>41</v>
      </c>
      <c r="BM85" s="6" t="s">
        <v>42</v>
      </c>
      <c r="BN85" s="28"/>
      <c r="BO85" s="6" t="s">
        <v>40</v>
      </c>
      <c r="BP85" s="6" t="s">
        <v>41</v>
      </c>
      <c r="BQ85" s="6" t="s">
        <v>42</v>
      </c>
      <c r="BR85" s="6" t="s">
        <v>40</v>
      </c>
      <c r="BS85" s="6" t="s">
        <v>41</v>
      </c>
      <c r="BT85" s="6" t="s">
        <v>42</v>
      </c>
      <c r="BU85" s="6" t="s">
        <v>40</v>
      </c>
      <c r="BV85" s="6" t="s">
        <v>41</v>
      </c>
      <c r="BW85" s="6" t="s">
        <v>42</v>
      </c>
      <c r="BX85" s="6" t="s">
        <v>40</v>
      </c>
      <c r="BY85" s="6" t="s">
        <v>41</v>
      </c>
      <c r="BZ85" s="6" t="s">
        <v>42</v>
      </c>
      <c r="CA85" s="28"/>
      <c r="CB85" s="6" t="s">
        <v>40</v>
      </c>
      <c r="CC85" s="6" t="s">
        <v>41</v>
      </c>
      <c r="CD85" s="6" t="s">
        <v>42</v>
      </c>
      <c r="CE85" s="6" t="s">
        <v>40</v>
      </c>
      <c r="CF85" s="6" t="s">
        <v>41</v>
      </c>
      <c r="CG85" s="6" t="s">
        <v>42</v>
      </c>
      <c r="CH85" s="6" t="s">
        <v>40</v>
      </c>
      <c r="CI85" s="6" t="s">
        <v>41</v>
      </c>
      <c r="CJ85" s="6" t="s">
        <v>42</v>
      </c>
      <c r="CK85" s="6" t="s">
        <v>40</v>
      </c>
      <c r="CL85" s="6" t="s">
        <v>41</v>
      </c>
      <c r="CM85" s="6" t="s">
        <v>42</v>
      </c>
    </row>
    <row r="86" spans="1:93" s="25" customFormat="1" x14ac:dyDescent="0.35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8"/>
      <c r="CI86" s="28"/>
      <c r="CJ86" s="28"/>
      <c r="CK86" s="28"/>
      <c r="CL86" s="28"/>
      <c r="CM86" s="28"/>
    </row>
    <row r="87" spans="1:93" s="25" customFormat="1" x14ac:dyDescent="0.35">
      <c r="A87" s="1" t="s">
        <v>97</v>
      </c>
      <c r="B87" s="57" t="s">
        <v>29</v>
      </c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18"/>
      <c r="O87" s="57" t="s">
        <v>26</v>
      </c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  <c r="AA87" s="18"/>
      <c r="AB87" s="57" t="s">
        <v>27</v>
      </c>
      <c r="AC87" s="57"/>
      <c r="AD87" s="57"/>
      <c r="AE87" s="57"/>
      <c r="AF87" s="57"/>
      <c r="AG87" s="57"/>
      <c r="AH87" s="57"/>
      <c r="AI87" s="57"/>
      <c r="AJ87" s="57"/>
      <c r="AK87" s="57"/>
      <c r="AL87" s="57"/>
      <c r="AM87" s="57"/>
      <c r="AN87" s="18"/>
      <c r="AO87" s="57" t="s">
        <v>30</v>
      </c>
      <c r="AP87" s="57"/>
      <c r="AQ87" s="57"/>
      <c r="AR87" s="57"/>
      <c r="AS87" s="57"/>
      <c r="AT87" s="57"/>
      <c r="AU87" s="57"/>
      <c r="AV87" s="57"/>
      <c r="AW87" s="57"/>
      <c r="AX87" s="57"/>
      <c r="AY87" s="57"/>
      <c r="AZ87" s="57"/>
      <c r="BA87" s="18"/>
      <c r="BB87" s="57" t="s">
        <v>31</v>
      </c>
      <c r="BC87" s="57"/>
      <c r="BD87" s="57"/>
      <c r="BE87" s="57"/>
      <c r="BF87" s="57"/>
      <c r="BG87" s="57"/>
      <c r="BH87" s="57"/>
      <c r="BI87" s="57"/>
      <c r="BJ87" s="57"/>
      <c r="BK87" s="57"/>
      <c r="BL87" s="57"/>
      <c r="BM87" s="57"/>
      <c r="BN87" s="18"/>
      <c r="BO87" s="57" t="s">
        <v>28</v>
      </c>
      <c r="BP87" s="57"/>
      <c r="BQ87" s="57"/>
      <c r="BR87" s="57"/>
      <c r="BS87" s="57"/>
      <c r="BT87" s="57"/>
      <c r="BU87" s="57"/>
      <c r="BV87" s="57"/>
      <c r="BW87" s="57"/>
      <c r="BX87" s="57"/>
      <c r="BY87" s="57"/>
      <c r="BZ87" s="57"/>
      <c r="CA87" s="18"/>
      <c r="CB87" s="57" t="s">
        <v>32</v>
      </c>
      <c r="CC87" s="57"/>
      <c r="CD87" s="57"/>
      <c r="CE87" s="57"/>
      <c r="CF87" s="57"/>
      <c r="CG87" s="57"/>
      <c r="CH87" s="57"/>
      <c r="CI87" s="57"/>
      <c r="CJ87" s="57"/>
      <c r="CK87" s="57"/>
      <c r="CL87" s="57"/>
      <c r="CM87" s="57"/>
    </row>
    <row r="88" spans="1:93" s="25" customFormat="1" x14ac:dyDescent="0.35">
      <c r="A88" s="1"/>
      <c r="B88" s="54" t="s">
        <v>4</v>
      </c>
      <c r="C88" s="55"/>
      <c r="D88" s="55"/>
      <c r="E88" s="55" t="s">
        <v>5</v>
      </c>
      <c r="F88" s="55"/>
      <c r="G88" s="55"/>
      <c r="H88" s="55" t="s">
        <v>6</v>
      </c>
      <c r="I88" s="55"/>
      <c r="J88" s="55"/>
      <c r="K88" s="55" t="s">
        <v>7</v>
      </c>
      <c r="L88" s="55"/>
      <c r="M88" s="56"/>
      <c r="N88" s="18"/>
      <c r="O88" s="54" t="s">
        <v>4</v>
      </c>
      <c r="P88" s="55"/>
      <c r="Q88" s="55"/>
      <c r="R88" s="55" t="s">
        <v>5</v>
      </c>
      <c r="S88" s="55"/>
      <c r="T88" s="55"/>
      <c r="U88" s="55" t="s">
        <v>6</v>
      </c>
      <c r="V88" s="55"/>
      <c r="W88" s="55"/>
      <c r="X88" s="55" t="s">
        <v>7</v>
      </c>
      <c r="Y88" s="55"/>
      <c r="Z88" s="56"/>
      <c r="AA88" s="18"/>
      <c r="AB88" s="54" t="s">
        <v>4</v>
      </c>
      <c r="AC88" s="55"/>
      <c r="AD88" s="55"/>
      <c r="AE88" s="55" t="s">
        <v>5</v>
      </c>
      <c r="AF88" s="55"/>
      <c r="AG88" s="55"/>
      <c r="AH88" s="55" t="s">
        <v>6</v>
      </c>
      <c r="AI88" s="55"/>
      <c r="AJ88" s="55"/>
      <c r="AK88" s="55" t="s">
        <v>7</v>
      </c>
      <c r="AL88" s="55"/>
      <c r="AM88" s="56"/>
      <c r="AN88" s="18"/>
      <c r="AO88" s="54" t="s">
        <v>4</v>
      </c>
      <c r="AP88" s="55"/>
      <c r="AQ88" s="55"/>
      <c r="AR88" s="55" t="s">
        <v>5</v>
      </c>
      <c r="AS88" s="55"/>
      <c r="AT88" s="55"/>
      <c r="AU88" s="55" t="s">
        <v>6</v>
      </c>
      <c r="AV88" s="55"/>
      <c r="AW88" s="55"/>
      <c r="AX88" s="55" t="s">
        <v>7</v>
      </c>
      <c r="AY88" s="55"/>
      <c r="AZ88" s="56"/>
      <c r="BA88" s="18"/>
      <c r="BB88" s="54" t="s">
        <v>4</v>
      </c>
      <c r="BC88" s="55"/>
      <c r="BD88" s="55"/>
      <c r="BE88" s="55" t="s">
        <v>5</v>
      </c>
      <c r="BF88" s="55"/>
      <c r="BG88" s="55"/>
      <c r="BH88" s="55" t="s">
        <v>6</v>
      </c>
      <c r="BI88" s="55"/>
      <c r="BJ88" s="55"/>
      <c r="BK88" s="55" t="s">
        <v>7</v>
      </c>
      <c r="BL88" s="55"/>
      <c r="BM88" s="56"/>
      <c r="BN88" s="18"/>
      <c r="BO88" s="54" t="s">
        <v>4</v>
      </c>
      <c r="BP88" s="55"/>
      <c r="BQ88" s="55"/>
      <c r="BR88" s="55" t="s">
        <v>5</v>
      </c>
      <c r="BS88" s="55"/>
      <c r="BT88" s="55"/>
      <c r="BU88" s="55" t="s">
        <v>6</v>
      </c>
      <c r="BV88" s="55"/>
      <c r="BW88" s="55"/>
      <c r="BX88" s="55" t="s">
        <v>7</v>
      </c>
      <c r="BY88" s="55"/>
      <c r="BZ88" s="56"/>
      <c r="CA88" s="18"/>
      <c r="CB88" s="54" t="s">
        <v>4</v>
      </c>
      <c r="CC88" s="55"/>
      <c r="CD88" s="55"/>
      <c r="CE88" s="55" t="s">
        <v>5</v>
      </c>
      <c r="CF88" s="55"/>
      <c r="CG88" s="55"/>
      <c r="CH88" s="55" t="s">
        <v>6</v>
      </c>
      <c r="CI88" s="55"/>
      <c r="CJ88" s="55"/>
      <c r="CK88" s="55" t="s">
        <v>7</v>
      </c>
      <c r="CL88" s="55"/>
      <c r="CM88" s="56"/>
    </row>
    <row r="89" spans="1:93" s="25" customFormat="1" x14ac:dyDescent="0.35">
      <c r="A89" s="1" t="s">
        <v>55</v>
      </c>
      <c r="B89" s="27">
        <f>'F2-F6 Raw Values'!B89-AVERAGE('F2-F6 Raw Values'!$K89:$M89)</f>
        <v>13.333333333333332</v>
      </c>
      <c r="C89" s="28">
        <f>'F2-F6 Raw Values'!C89-AVERAGE('F2-F6 Raw Values'!$K89:$M89)</f>
        <v>11.333333333333332</v>
      </c>
      <c r="D89" s="28">
        <f>'F2-F6 Raw Values'!D89-AVERAGE('F2-F6 Raw Values'!$K89:$M89)</f>
        <v>8.3333333333333321</v>
      </c>
      <c r="E89" s="28">
        <f>'F2-F6 Raw Values'!E89-AVERAGE('F2-F6 Raw Values'!$K89:$M89)</f>
        <v>19.333333333333332</v>
      </c>
      <c r="F89" s="28">
        <f>'F2-F6 Raw Values'!F89-AVERAGE('F2-F6 Raw Values'!$K89:$M89)</f>
        <v>7.3333333333333321</v>
      </c>
      <c r="G89" s="28">
        <f>'F2-F6 Raw Values'!G89-AVERAGE('F2-F6 Raw Values'!$K89:$M89)</f>
        <v>18.333333333333332</v>
      </c>
      <c r="H89" s="28">
        <f>'F2-F6 Raw Values'!H89-AVERAGE('F2-F6 Raw Values'!$K89:$M89)</f>
        <v>10.333333333333332</v>
      </c>
      <c r="I89" s="28">
        <f>'F2-F6 Raw Values'!I89-AVERAGE('F2-F6 Raw Values'!$K89:$M89)</f>
        <v>6.3333333333333321</v>
      </c>
      <c r="J89" s="28">
        <f>'F2-F6 Raw Values'!J89-AVERAGE('F2-F6 Raw Values'!$K89:$M89)</f>
        <v>1.3333333333333321</v>
      </c>
      <c r="K89" s="28">
        <f>'F2-F6 Raw Values'!K89-AVERAGE('F2-F6 Raw Values'!$K89:$M89)</f>
        <v>2.3333333333333321</v>
      </c>
      <c r="L89" s="28">
        <f>'F2-F6 Raw Values'!L89-AVERAGE('F2-F6 Raw Values'!$K89:$M89)</f>
        <v>0.33333333333333215</v>
      </c>
      <c r="M89" s="29">
        <f>'F2-F6 Raw Values'!M89-AVERAGE('F2-F6 Raw Values'!$K89:$M89)</f>
        <v>-2.6666666666666679</v>
      </c>
      <c r="N89" s="28"/>
      <c r="O89" s="27">
        <f>'F2-F6 Raw Values'!O89-AVERAGE('F2-F6 Raw Values'!$X89:$Z89)</f>
        <v>-896.33333333333303</v>
      </c>
      <c r="P89" s="28">
        <f>'F2-F6 Raw Values'!P89-AVERAGE('F2-F6 Raw Values'!$X89:$Z89)</f>
        <v>-53.33333333333303</v>
      </c>
      <c r="Q89" s="28">
        <f>'F2-F6 Raw Values'!Q89-AVERAGE('F2-F6 Raw Values'!$X89:$Z89)</f>
        <v>123.66666666666697</v>
      </c>
      <c r="R89" s="28">
        <f>'F2-F6 Raw Values'!R89-AVERAGE('F2-F6 Raw Values'!$X89:$Z89)</f>
        <v>166.66666666666697</v>
      </c>
      <c r="S89" s="28">
        <f>'F2-F6 Raw Values'!S89-AVERAGE('F2-F6 Raw Values'!$X89:$Z89)</f>
        <v>1037.666666666667</v>
      </c>
      <c r="T89" s="28">
        <f>'F2-F6 Raw Values'!T89-AVERAGE('F2-F6 Raw Values'!$X89:$Z89)</f>
        <v>1015.666666666667</v>
      </c>
      <c r="U89" s="28">
        <f>'F2-F6 Raw Values'!U89-AVERAGE('F2-F6 Raw Values'!$X89:$Z89)</f>
        <v>-339.33333333333303</v>
      </c>
      <c r="V89" s="28">
        <f>'F2-F6 Raw Values'!V89-AVERAGE('F2-F6 Raw Values'!$X89:$Z89)</f>
        <v>432.66666666666697</v>
      </c>
      <c r="W89" s="28">
        <f>'F2-F6 Raw Values'!W89-AVERAGE('F2-F6 Raw Values'!$X89:$Z89)</f>
        <v>537.66666666666697</v>
      </c>
      <c r="X89" s="28">
        <f>'F2-F6 Raw Values'!X89-AVERAGE('F2-F6 Raw Values'!$X89:$Z89)</f>
        <v>-613.33333333333303</v>
      </c>
      <c r="Y89" s="28">
        <f>'F2-F6 Raw Values'!Y89-AVERAGE('F2-F6 Raw Values'!$X89:$Z89)</f>
        <v>364.66666666666697</v>
      </c>
      <c r="Z89" s="29">
        <f>'F2-F6 Raw Values'!Z89-AVERAGE('F2-F6 Raw Values'!$X89:$Z89)</f>
        <v>248.66666666666697</v>
      </c>
      <c r="AA89" s="28"/>
      <c r="AB89" s="27">
        <f>'F2-F6 Raw Values'!AB89-AVERAGE('F2-F6 Raw Values'!$AK89:$AM89)</f>
        <v>2460.3333333333335</v>
      </c>
      <c r="AC89" s="28">
        <f>'F2-F6 Raw Values'!AC89-AVERAGE('F2-F6 Raw Values'!$AK89:$AM89)</f>
        <v>1734.3333333333333</v>
      </c>
      <c r="AD89" s="28">
        <f>'F2-F6 Raw Values'!AD89-AVERAGE('F2-F6 Raw Values'!$AK89:$AM89)</f>
        <v>1886.3333333333333</v>
      </c>
      <c r="AE89" s="28">
        <f>'F2-F6 Raw Values'!AE89-AVERAGE('F2-F6 Raw Values'!$AK89:$AM89)</f>
        <v>19.333333333333336</v>
      </c>
      <c r="AF89" s="28">
        <f>'F2-F6 Raw Values'!AF89-AVERAGE('F2-F6 Raw Values'!$AK89:$AM89)</f>
        <v>-1.6666666666666643</v>
      </c>
      <c r="AG89" s="28">
        <f>'F2-F6 Raw Values'!AG89-AVERAGE('F2-F6 Raw Values'!$AK89:$AM89)</f>
        <v>18.333333333333336</v>
      </c>
      <c r="AH89" s="28">
        <f>'F2-F6 Raw Values'!AH89-AVERAGE('F2-F6 Raw Values'!$AK89:$AM89)</f>
        <v>3.3333333333333357</v>
      </c>
      <c r="AI89" s="28">
        <f>'F2-F6 Raw Values'!AI89-AVERAGE('F2-F6 Raw Values'!$AK89:$AM89)</f>
        <v>-14.666666666666664</v>
      </c>
      <c r="AJ89" s="28">
        <f>'F2-F6 Raw Values'!AJ89-AVERAGE('F2-F6 Raw Values'!$AK89:$AM89)</f>
        <v>-10.666666666666664</v>
      </c>
      <c r="AK89" s="28">
        <f>'F2-F6 Raw Values'!AK89-AVERAGE('F2-F6 Raw Values'!$AK89:$AM89)</f>
        <v>37.333333333333336</v>
      </c>
      <c r="AL89" s="28">
        <f>'F2-F6 Raw Values'!AL89-AVERAGE('F2-F6 Raw Values'!$AK89:$AM89)</f>
        <v>-19.666666666666664</v>
      </c>
      <c r="AM89" s="29">
        <f>'F2-F6 Raw Values'!AM89-AVERAGE('F2-F6 Raw Values'!$AK89:$AM89)</f>
        <v>-17.666666666666664</v>
      </c>
      <c r="AN89" s="28"/>
      <c r="AO89" s="27">
        <f>'F2-F6 Raw Values'!AO89-AVERAGE('F2-F6 Raw Values'!$AX89:$AZ89)</f>
        <v>4.333333333333333</v>
      </c>
      <c r="AP89" s="28">
        <f>'F2-F6 Raw Values'!AP89-AVERAGE('F2-F6 Raw Values'!$AX89:$AZ89)</f>
        <v>4.333333333333333</v>
      </c>
      <c r="AQ89" s="28">
        <f>'F2-F6 Raw Values'!AQ89-AVERAGE('F2-F6 Raw Values'!$AX89:$AZ89)</f>
        <v>2.333333333333333</v>
      </c>
      <c r="AR89" s="28">
        <f>'F2-F6 Raw Values'!AR89-AVERAGE('F2-F6 Raw Values'!$AX89:$AZ89)</f>
        <v>6.333333333333333</v>
      </c>
      <c r="AS89" s="28">
        <f>'F2-F6 Raw Values'!AS89-AVERAGE('F2-F6 Raw Values'!$AX89:$AZ89)</f>
        <v>7.333333333333333</v>
      </c>
      <c r="AT89" s="28">
        <f>'F2-F6 Raw Values'!AT89-AVERAGE('F2-F6 Raw Values'!$AX89:$AZ89)</f>
        <v>4.333333333333333</v>
      </c>
      <c r="AU89" s="28">
        <f>'F2-F6 Raw Values'!AU89-AVERAGE('F2-F6 Raw Values'!$AX89:$AZ89)</f>
        <v>4.333333333333333</v>
      </c>
      <c r="AV89" s="28">
        <f>'F2-F6 Raw Values'!AV89-AVERAGE('F2-F6 Raw Values'!$AX89:$AZ89)</f>
        <v>3.333333333333333</v>
      </c>
      <c r="AW89" s="28">
        <f>'F2-F6 Raw Values'!AW89-AVERAGE('F2-F6 Raw Values'!$AX89:$AZ89)</f>
        <v>1.333333333333333</v>
      </c>
      <c r="AX89" s="28">
        <f>'F2-F6 Raw Values'!AX89-AVERAGE('F2-F6 Raw Values'!$AX89:$AZ89)</f>
        <v>-1.666666666666667</v>
      </c>
      <c r="AY89" s="28">
        <f>'F2-F6 Raw Values'!AY89-AVERAGE('F2-F6 Raw Values'!$AX89:$AZ89)</f>
        <v>1.333333333333333</v>
      </c>
      <c r="AZ89" s="29">
        <f>'F2-F6 Raw Values'!AZ89-AVERAGE('F2-F6 Raw Values'!$AX89:$AZ89)</f>
        <v>0.33333333333333304</v>
      </c>
      <c r="BA89" s="28"/>
      <c r="BB89" s="27">
        <f>'F2-F6 Raw Values'!BB89-AVERAGE('F2-F6 Raw Values'!$BK89:$BM89)</f>
        <v>8</v>
      </c>
      <c r="BC89" s="28">
        <f>'F2-F6 Raw Values'!BC89-AVERAGE('F2-F6 Raw Values'!$BK89:$BM89)</f>
        <v>2</v>
      </c>
      <c r="BD89" s="28">
        <f>'F2-F6 Raw Values'!BD89-AVERAGE('F2-F6 Raw Values'!$BK89:$BM89)</f>
        <v>3</v>
      </c>
      <c r="BE89" s="28">
        <f>'F2-F6 Raw Values'!BE89-AVERAGE('F2-F6 Raw Values'!$BK89:$BM89)</f>
        <v>0</v>
      </c>
      <c r="BF89" s="28">
        <f>'F2-F6 Raw Values'!BF89-AVERAGE('F2-F6 Raw Values'!$BK89:$BM89)</f>
        <v>0</v>
      </c>
      <c r="BG89" s="28">
        <f>'F2-F6 Raw Values'!BG89-AVERAGE('F2-F6 Raw Values'!$BK89:$BM89)</f>
        <v>0</v>
      </c>
      <c r="BH89" s="28">
        <f>'F2-F6 Raw Values'!BH89-AVERAGE('F2-F6 Raw Values'!$BK89:$BM89)</f>
        <v>0</v>
      </c>
      <c r="BI89" s="28">
        <f>'F2-F6 Raw Values'!BI89-AVERAGE('F2-F6 Raw Values'!$BK89:$BM89)</f>
        <v>0</v>
      </c>
      <c r="BJ89" s="28">
        <f>'F2-F6 Raw Values'!BJ89-AVERAGE('F2-F6 Raw Values'!$BK89:$BM89)</f>
        <v>1</v>
      </c>
      <c r="BK89" s="28">
        <f>'F2-F6 Raw Values'!BK89-AVERAGE('F2-F6 Raw Values'!$BK89:$BM89)</f>
        <v>0</v>
      </c>
      <c r="BL89" s="28">
        <f>'F2-F6 Raw Values'!BL89-AVERAGE('F2-F6 Raw Values'!$BK89:$BM89)</f>
        <v>0</v>
      </c>
      <c r="BM89" s="29">
        <f>'F2-F6 Raw Values'!BM89-AVERAGE('F2-F6 Raw Values'!$BK89:$BM89)</f>
        <v>0</v>
      </c>
      <c r="BN89" s="28"/>
      <c r="BO89" s="27">
        <f>'F2-F6 Raw Values'!BO89-AVERAGE('F2-F6 Raw Values'!$BX89:$BZ89)</f>
        <v>1036.6666666666667</v>
      </c>
      <c r="BP89" s="28">
        <f>'F2-F6 Raw Values'!BP89-AVERAGE('F2-F6 Raw Values'!$BX89:$BZ89)</f>
        <v>766.66666666666663</v>
      </c>
      <c r="BQ89" s="28">
        <f>'F2-F6 Raw Values'!BQ89-AVERAGE('F2-F6 Raw Values'!$BX89:$BZ89)</f>
        <v>776.66666666666663</v>
      </c>
      <c r="BR89" s="28">
        <f>'F2-F6 Raw Values'!BR89-AVERAGE('F2-F6 Raw Values'!$BX89:$BZ89)</f>
        <v>18.666666666666668</v>
      </c>
      <c r="BS89" s="28">
        <f>'F2-F6 Raw Values'!BS89-AVERAGE('F2-F6 Raw Values'!$BX89:$BZ89)</f>
        <v>14.666666666666668</v>
      </c>
      <c r="BT89" s="28">
        <f>'F2-F6 Raw Values'!BT89-AVERAGE('F2-F6 Raw Values'!$BX89:$BZ89)</f>
        <v>19.666666666666668</v>
      </c>
      <c r="BU89" s="28">
        <f>'F2-F6 Raw Values'!BU89-AVERAGE('F2-F6 Raw Values'!$BX89:$BZ89)</f>
        <v>0.66666666666666785</v>
      </c>
      <c r="BV89" s="28">
        <f>'F2-F6 Raw Values'!BV89-AVERAGE('F2-F6 Raw Values'!$BX89:$BZ89)</f>
        <v>-8.3333333333333321</v>
      </c>
      <c r="BW89" s="28">
        <f>'F2-F6 Raw Values'!BW89-AVERAGE('F2-F6 Raw Values'!$BX89:$BZ89)</f>
        <v>-0.33333333333333215</v>
      </c>
      <c r="BX89" s="28">
        <f>'F2-F6 Raw Values'!BX89-AVERAGE('F2-F6 Raw Values'!$BX89:$BZ89)</f>
        <v>4.6666666666666679</v>
      </c>
      <c r="BY89" s="28">
        <f>'F2-F6 Raw Values'!BY89-AVERAGE('F2-F6 Raw Values'!$BX89:$BZ89)</f>
        <v>-4.3333333333333321</v>
      </c>
      <c r="BZ89" s="29">
        <f>'F2-F6 Raw Values'!BZ89-AVERAGE('F2-F6 Raw Values'!$BX89:$BZ89)</f>
        <v>-0.33333333333333215</v>
      </c>
      <c r="CA89" s="28"/>
      <c r="CB89" s="27">
        <f>'F2-F6 Raw Values'!CB89-AVERAGE('F2-F6 Raw Values'!$CK89:$CM89)</f>
        <v>4.666666666666667</v>
      </c>
      <c r="CC89" s="28">
        <f>'F2-F6 Raw Values'!CC89-AVERAGE('F2-F6 Raw Values'!$CK89:$CM89)</f>
        <v>3.6666666666666665</v>
      </c>
      <c r="CD89" s="28">
        <f>'F2-F6 Raw Values'!CD89-AVERAGE('F2-F6 Raw Values'!$CK89:$CM89)</f>
        <v>2.6666666666666665</v>
      </c>
      <c r="CE89" s="28">
        <f>'F2-F6 Raw Values'!CE89-AVERAGE('F2-F6 Raw Values'!$CK89:$CM89)</f>
        <v>-0.33333333333333331</v>
      </c>
      <c r="CF89" s="28">
        <f>'F2-F6 Raw Values'!CF89-AVERAGE('F2-F6 Raw Values'!$CK89:$CM89)</f>
        <v>-0.33333333333333331</v>
      </c>
      <c r="CG89" s="28">
        <f>'F2-F6 Raw Values'!CG89-AVERAGE('F2-F6 Raw Values'!$CK89:$CM89)</f>
        <v>-0.33333333333333331</v>
      </c>
      <c r="CH89" s="28">
        <f>'F2-F6 Raw Values'!CH89-AVERAGE('F2-F6 Raw Values'!$CK89:$CM89)</f>
        <v>-0.33333333333333331</v>
      </c>
      <c r="CI89" s="28">
        <f>'F2-F6 Raw Values'!CI89-AVERAGE('F2-F6 Raw Values'!$CK89:$CM89)</f>
        <v>0.66666666666666674</v>
      </c>
      <c r="CJ89" s="28">
        <f>'F2-F6 Raw Values'!CJ89-AVERAGE('F2-F6 Raw Values'!$CK89:$CM89)</f>
        <v>-0.33333333333333331</v>
      </c>
      <c r="CK89" s="28">
        <f>'F2-F6 Raw Values'!CK89-AVERAGE('F2-F6 Raw Values'!$CK89:$CM89)</f>
        <v>-0.33333333333333331</v>
      </c>
      <c r="CL89" s="28">
        <f>'F2-F6 Raw Values'!CL89-AVERAGE('F2-F6 Raw Values'!$CK89:$CM89)</f>
        <v>-0.33333333333333331</v>
      </c>
      <c r="CM89" s="29">
        <f>'F2-F6 Raw Values'!CM89-AVERAGE('F2-F6 Raw Values'!$CK89:$CM89)</f>
        <v>0.66666666666666674</v>
      </c>
    </row>
    <row r="90" spans="1:93" s="25" customFormat="1" x14ac:dyDescent="0.35">
      <c r="A90" s="1" t="s">
        <v>2</v>
      </c>
      <c r="B90" s="27">
        <f>'F2-F6 Raw Values'!B90-AVERAGE('F2-F6 Raw Values'!$K90:$M90)</f>
        <v>22</v>
      </c>
      <c r="C90" s="28">
        <f>'F2-F6 Raw Values'!C90-AVERAGE('F2-F6 Raw Values'!$K90:$M90)</f>
        <v>5</v>
      </c>
      <c r="D90" s="28">
        <f>'F2-F6 Raw Values'!D90-AVERAGE('F2-F6 Raw Values'!$K90:$M90)</f>
        <v>14</v>
      </c>
      <c r="E90" s="28">
        <f>'F2-F6 Raw Values'!E90-AVERAGE('F2-F6 Raw Values'!$K90:$M90)</f>
        <v>96</v>
      </c>
      <c r="F90" s="28">
        <f>'F2-F6 Raw Values'!F90-AVERAGE('F2-F6 Raw Values'!$K90:$M90)</f>
        <v>17</v>
      </c>
      <c r="G90" s="28">
        <f>'F2-F6 Raw Values'!G90-AVERAGE('F2-F6 Raw Values'!$K90:$M90)</f>
        <v>21</v>
      </c>
      <c r="H90" s="28">
        <f>'F2-F6 Raw Values'!H90-AVERAGE('F2-F6 Raw Values'!$K90:$M90)</f>
        <v>85</v>
      </c>
      <c r="I90" s="28">
        <f>'F2-F6 Raw Values'!I90-AVERAGE('F2-F6 Raw Values'!$K90:$M90)</f>
        <v>36</v>
      </c>
      <c r="J90" s="28">
        <f>'F2-F6 Raw Values'!J90-AVERAGE('F2-F6 Raw Values'!$K90:$M90)</f>
        <v>28</v>
      </c>
      <c r="K90" s="28">
        <f>'F2-F6 Raw Values'!K90-AVERAGE('F2-F6 Raw Values'!$K90:$M90)</f>
        <v>8</v>
      </c>
      <c r="L90" s="28">
        <f>'F2-F6 Raw Values'!L90-AVERAGE('F2-F6 Raw Values'!$K90:$M90)</f>
        <v>-4</v>
      </c>
      <c r="M90" s="29">
        <f>'F2-F6 Raw Values'!M90-AVERAGE('F2-F6 Raw Values'!$K90:$M90)</f>
        <v>-4</v>
      </c>
      <c r="N90" s="28"/>
      <c r="O90" s="27">
        <f>'F2-F6 Raw Values'!O90-AVERAGE('F2-F6 Raw Values'!$X90:$Z90)</f>
        <v>-928.33333333333303</v>
      </c>
      <c r="P90" s="28">
        <f>'F2-F6 Raw Values'!P90-AVERAGE('F2-F6 Raw Values'!$X90:$Z90)</f>
        <v>281.66666666666697</v>
      </c>
      <c r="Q90" s="28">
        <f>'F2-F6 Raw Values'!Q90-AVERAGE('F2-F6 Raw Values'!$X90:$Z90)</f>
        <v>122.66666666666697</v>
      </c>
      <c r="R90" s="28">
        <f>'F2-F6 Raw Values'!R90-AVERAGE('F2-F6 Raw Values'!$X90:$Z90)</f>
        <v>-17.33333333333303</v>
      </c>
      <c r="S90" s="28">
        <f>'F2-F6 Raw Values'!S90-AVERAGE('F2-F6 Raw Values'!$X90:$Z90)</f>
        <v>1043.666666666667</v>
      </c>
      <c r="T90" s="28">
        <f>'F2-F6 Raw Values'!T90-AVERAGE('F2-F6 Raw Values'!$X90:$Z90)</f>
        <v>1056.666666666667</v>
      </c>
      <c r="U90" s="28">
        <f>'F2-F6 Raw Values'!U90-AVERAGE('F2-F6 Raw Values'!$X90:$Z90)</f>
        <v>-749.33333333333303</v>
      </c>
      <c r="V90" s="28">
        <f>'F2-F6 Raw Values'!V90-AVERAGE('F2-F6 Raw Values'!$X90:$Z90)</f>
        <v>338.66666666666697</v>
      </c>
      <c r="W90" s="28">
        <f>'F2-F6 Raw Values'!W90-AVERAGE('F2-F6 Raw Values'!$X90:$Z90)</f>
        <v>105.66666666666697</v>
      </c>
      <c r="X90" s="28">
        <f>'F2-F6 Raw Values'!X90-AVERAGE('F2-F6 Raw Values'!$X90:$Z90)</f>
        <v>-445.33333333333303</v>
      </c>
      <c r="Y90" s="28">
        <f>'F2-F6 Raw Values'!Y90-AVERAGE('F2-F6 Raw Values'!$X90:$Z90)</f>
        <v>101.66666666666697</v>
      </c>
      <c r="Z90" s="29">
        <f>'F2-F6 Raw Values'!Z90-AVERAGE('F2-F6 Raw Values'!$X90:$Z90)</f>
        <v>343.66666666666697</v>
      </c>
      <c r="AA90" s="28"/>
      <c r="AB90" s="27">
        <f>'F2-F6 Raw Values'!AB90-AVERAGE('F2-F6 Raw Values'!$AK90:$AM90)</f>
        <v>2871</v>
      </c>
      <c r="AC90" s="28">
        <f>'F2-F6 Raw Values'!AC90-AVERAGE('F2-F6 Raw Values'!$AK90:$AM90)</f>
        <v>2255</v>
      </c>
      <c r="AD90" s="28">
        <f>'F2-F6 Raw Values'!AD90-AVERAGE('F2-F6 Raw Values'!$AK90:$AM90)</f>
        <v>2168</v>
      </c>
      <c r="AE90" s="28">
        <f>'F2-F6 Raw Values'!AE90-AVERAGE('F2-F6 Raw Values'!$AK90:$AM90)</f>
        <v>460</v>
      </c>
      <c r="AF90" s="28">
        <f>'F2-F6 Raw Values'!AF90-AVERAGE('F2-F6 Raw Values'!$AK90:$AM90)</f>
        <v>75</v>
      </c>
      <c r="AG90" s="28">
        <f>'F2-F6 Raw Values'!AG90-AVERAGE('F2-F6 Raw Values'!$AK90:$AM90)</f>
        <v>56</v>
      </c>
      <c r="AH90" s="28">
        <f>'F2-F6 Raw Values'!AH90-AVERAGE('F2-F6 Raw Values'!$AK90:$AM90)</f>
        <v>1635</v>
      </c>
      <c r="AI90" s="28">
        <f>'F2-F6 Raw Values'!AI90-AVERAGE('F2-F6 Raw Values'!$AK90:$AM90)</f>
        <v>1010</v>
      </c>
      <c r="AJ90" s="28">
        <f>'F2-F6 Raw Values'!AJ90-AVERAGE('F2-F6 Raw Values'!$AK90:$AM90)</f>
        <v>969</v>
      </c>
      <c r="AK90" s="28">
        <f>'F2-F6 Raw Values'!AK90-AVERAGE('F2-F6 Raw Values'!$AK90:$AM90)</f>
        <v>93</v>
      </c>
      <c r="AL90" s="28">
        <f>'F2-F6 Raw Values'!AL90-AVERAGE('F2-F6 Raw Values'!$AK90:$AM90)</f>
        <v>-52</v>
      </c>
      <c r="AM90" s="29">
        <f>'F2-F6 Raw Values'!AM90-AVERAGE('F2-F6 Raw Values'!$AK90:$AM90)</f>
        <v>-41</v>
      </c>
      <c r="AN90" s="28"/>
      <c r="AO90" s="27">
        <f>'F2-F6 Raw Values'!AO90-AVERAGE('F2-F6 Raw Values'!$AX90:$AZ90)</f>
        <v>5.666666666666667</v>
      </c>
      <c r="AP90" s="28">
        <f>'F2-F6 Raw Values'!AP90-AVERAGE('F2-F6 Raw Values'!$AX90:$AZ90)</f>
        <v>-0.33333333333333304</v>
      </c>
      <c r="AQ90" s="28">
        <f>'F2-F6 Raw Values'!AQ90-AVERAGE('F2-F6 Raw Values'!$AX90:$AZ90)</f>
        <v>4.666666666666667</v>
      </c>
      <c r="AR90" s="28">
        <f>'F2-F6 Raw Values'!AR90-AVERAGE('F2-F6 Raw Values'!$AX90:$AZ90)</f>
        <v>24.666666666666668</v>
      </c>
      <c r="AS90" s="28">
        <f>'F2-F6 Raw Values'!AS90-AVERAGE('F2-F6 Raw Values'!$AX90:$AZ90)</f>
        <v>8.6666666666666679</v>
      </c>
      <c r="AT90" s="28">
        <f>'F2-F6 Raw Values'!AT90-AVERAGE('F2-F6 Raw Values'!$AX90:$AZ90)</f>
        <v>4.666666666666667</v>
      </c>
      <c r="AU90" s="28">
        <f>'F2-F6 Raw Values'!AU90-AVERAGE('F2-F6 Raw Values'!$AX90:$AZ90)</f>
        <v>26.666666666666668</v>
      </c>
      <c r="AV90" s="28">
        <f>'F2-F6 Raw Values'!AV90-AVERAGE('F2-F6 Raw Values'!$AX90:$AZ90)</f>
        <v>12.666666666666668</v>
      </c>
      <c r="AW90" s="28">
        <f>'F2-F6 Raw Values'!AW90-AVERAGE('F2-F6 Raw Values'!$AX90:$AZ90)</f>
        <v>11.666666666666668</v>
      </c>
      <c r="AX90" s="28">
        <f>'F2-F6 Raw Values'!AX90-AVERAGE('F2-F6 Raw Values'!$AX90:$AZ90)</f>
        <v>-0.33333333333333304</v>
      </c>
      <c r="AY90" s="28">
        <f>'F2-F6 Raw Values'!AY90-AVERAGE('F2-F6 Raw Values'!$AX90:$AZ90)</f>
        <v>-0.33333333333333304</v>
      </c>
      <c r="AZ90" s="29">
        <f>'F2-F6 Raw Values'!AZ90-AVERAGE('F2-F6 Raw Values'!$AX90:$AZ90)</f>
        <v>0.66666666666666696</v>
      </c>
      <c r="BA90" s="28"/>
      <c r="BB90" s="27">
        <f>'F2-F6 Raw Values'!BB90-AVERAGE('F2-F6 Raw Values'!$BK90:$BM90)</f>
        <v>12.666666666666666</v>
      </c>
      <c r="BC90" s="28">
        <f>'F2-F6 Raw Values'!BC90-AVERAGE('F2-F6 Raw Values'!$BK90:$BM90)</f>
        <v>8.6666666666666661</v>
      </c>
      <c r="BD90" s="28">
        <f>'F2-F6 Raw Values'!BD90-AVERAGE('F2-F6 Raw Values'!$BK90:$BM90)</f>
        <v>5.666666666666667</v>
      </c>
      <c r="BE90" s="28">
        <f>'F2-F6 Raw Values'!BE90-AVERAGE('F2-F6 Raw Values'!$BK90:$BM90)</f>
        <v>6.666666666666667</v>
      </c>
      <c r="BF90" s="28">
        <f>'F2-F6 Raw Values'!BF90-AVERAGE('F2-F6 Raw Values'!$BK90:$BM90)</f>
        <v>1.6666666666666667</v>
      </c>
      <c r="BG90" s="28">
        <f>'F2-F6 Raw Values'!BG90-AVERAGE('F2-F6 Raw Values'!$BK90:$BM90)</f>
        <v>0.66666666666666674</v>
      </c>
      <c r="BH90" s="28">
        <f>'F2-F6 Raw Values'!BH90-AVERAGE('F2-F6 Raw Values'!$BK90:$BM90)</f>
        <v>20.666666666666668</v>
      </c>
      <c r="BI90" s="28">
        <f>'F2-F6 Raw Values'!BI90-AVERAGE('F2-F6 Raw Values'!$BK90:$BM90)</f>
        <v>6.666666666666667</v>
      </c>
      <c r="BJ90" s="28">
        <f>'F2-F6 Raw Values'!BJ90-AVERAGE('F2-F6 Raw Values'!$BK90:$BM90)</f>
        <v>4.666666666666667</v>
      </c>
      <c r="BK90" s="28">
        <f>'F2-F6 Raw Values'!BK90-AVERAGE('F2-F6 Raw Values'!$BK90:$BM90)</f>
        <v>0.66666666666666674</v>
      </c>
      <c r="BL90" s="28">
        <f>'F2-F6 Raw Values'!BL90-AVERAGE('F2-F6 Raw Values'!$BK90:$BM90)</f>
        <v>-0.33333333333333331</v>
      </c>
      <c r="BM90" s="29">
        <f>'F2-F6 Raw Values'!BM90-AVERAGE('F2-F6 Raw Values'!$BK90:$BM90)</f>
        <v>-0.33333333333333331</v>
      </c>
      <c r="BN90" s="28"/>
      <c r="BO90" s="27">
        <f>'F2-F6 Raw Values'!BO90-AVERAGE('F2-F6 Raw Values'!$BX90:$BZ90)</f>
        <v>991.33333333333337</v>
      </c>
      <c r="BP90" s="28">
        <f>'F2-F6 Raw Values'!BP90-AVERAGE('F2-F6 Raw Values'!$BX90:$BZ90)</f>
        <v>895.33333333333337</v>
      </c>
      <c r="BQ90" s="28">
        <f>'F2-F6 Raw Values'!BQ90-AVERAGE('F2-F6 Raw Values'!$BX90:$BZ90)</f>
        <v>794.33333333333337</v>
      </c>
      <c r="BR90" s="28">
        <f>'F2-F6 Raw Values'!BR90-AVERAGE('F2-F6 Raw Values'!$BX90:$BZ90)</f>
        <v>169.33333333333334</v>
      </c>
      <c r="BS90" s="28">
        <f>'F2-F6 Raw Values'!BS90-AVERAGE('F2-F6 Raw Values'!$BX90:$BZ90)</f>
        <v>43.333333333333336</v>
      </c>
      <c r="BT90" s="28">
        <f>'F2-F6 Raw Values'!BT90-AVERAGE('F2-F6 Raw Values'!$BX90:$BZ90)</f>
        <v>37.333333333333336</v>
      </c>
      <c r="BU90" s="28">
        <f>'F2-F6 Raw Values'!BU90-AVERAGE('F2-F6 Raw Values'!$BX90:$BZ90)</f>
        <v>522.33333333333337</v>
      </c>
      <c r="BV90" s="28">
        <f>'F2-F6 Raw Values'!BV90-AVERAGE('F2-F6 Raw Values'!$BX90:$BZ90)</f>
        <v>366.33333333333331</v>
      </c>
      <c r="BW90" s="28">
        <f>'F2-F6 Raw Values'!BW90-AVERAGE('F2-F6 Raw Values'!$BX90:$BZ90)</f>
        <v>311.33333333333331</v>
      </c>
      <c r="BX90" s="28">
        <f>'F2-F6 Raw Values'!BX90-AVERAGE('F2-F6 Raw Values'!$BX90:$BZ90)</f>
        <v>26.333333333333336</v>
      </c>
      <c r="BY90" s="28">
        <f>'F2-F6 Raw Values'!BY90-AVERAGE('F2-F6 Raw Values'!$BX90:$BZ90)</f>
        <v>-16.666666666666664</v>
      </c>
      <c r="BZ90" s="29">
        <f>'F2-F6 Raw Values'!BZ90-AVERAGE('F2-F6 Raw Values'!$BX90:$BZ90)</f>
        <v>-9.6666666666666643</v>
      </c>
      <c r="CA90" s="28"/>
      <c r="CB90" s="27">
        <f>'F2-F6 Raw Values'!CB90-AVERAGE('F2-F6 Raw Values'!$CK90:$CM90)</f>
        <v>10.333333333333334</v>
      </c>
      <c r="CC90" s="28">
        <f>'F2-F6 Raw Values'!CC90-AVERAGE('F2-F6 Raw Values'!$CK90:$CM90)</f>
        <v>6.333333333333333</v>
      </c>
      <c r="CD90" s="28">
        <f>'F2-F6 Raw Values'!CD90-AVERAGE('F2-F6 Raw Values'!$CK90:$CM90)</f>
        <v>5.333333333333333</v>
      </c>
      <c r="CE90" s="28">
        <f>'F2-F6 Raw Values'!CE90-AVERAGE('F2-F6 Raw Values'!$CK90:$CM90)</f>
        <v>3.3333333333333335</v>
      </c>
      <c r="CF90" s="28">
        <f>'F2-F6 Raw Values'!CF90-AVERAGE('F2-F6 Raw Values'!$CK90:$CM90)</f>
        <v>-0.66666666666666663</v>
      </c>
      <c r="CG90" s="28">
        <f>'F2-F6 Raw Values'!CG90-AVERAGE('F2-F6 Raw Values'!$CK90:$CM90)</f>
        <v>-0.66666666666666663</v>
      </c>
      <c r="CH90" s="28">
        <f>'F2-F6 Raw Values'!CH90-AVERAGE('F2-F6 Raw Values'!$CK90:$CM90)</f>
        <v>8.3333333333333339</v>
      </c>
      <c r="CI90" s="28">
        <f>'F2-F6 Raw Values'!CI90-AVERAGE('F2-F6 Raw Values'!$CK90:$CM90)</f>
        <v>3.3333333333333335</v>
      </c>
      <c r="CJ90" s="28">
        <f>'F2-F6 Raw Values'!CJ90-AVERAGE('F2-F6 Raw Values'!$CK90:$CM90)</f>
        <v>1.3333333333333335</v>
      </c>
      <c r="CK90" s="28">
        <f>'F2-F6 Raw Values'!CK90-AVERAGE('F2-F6 Raw Values'!$CK90:$CM90)</f>
        <v>1.3333333333333335</v>
      </c>
      <c r="CL90" s="28">
        <f>'F2-F6 Raw Values'!CL90-AVERAGE('F2-F6 Raw Values'!$CK90:$CM90)</f>
        <v>-0.66666666666666663</v>
      </c>
      <c r="CM90" s="29">
        <f>'F2-F6 Raw Values'!CM90-AVERAGE('F2-F6 Raw Values'!$CK90:$CM90)</f>
        <v>-0.66666666666666663</v>
      </c>
    </row>
    <row r="91" spans="1:93" s="25" customFormat="1" x14ac:dyDescent="0.35">
      <c r="A91" s="1" t="s">
        <v>95</v>
      </c>
      <c r="B91" s="32">
        <f>'F2-F6 Raw Values'!B91-AVERAGE('F2-F6 Raw Values'!$K91:$M91)</f>
        <v>18</v>
      </c>
      <c r="C91" s="30">
        <f>'F2-F6 Raw Values'!C91-AVERAGE('F2-F6 Raw Values'!$K91:$M91)</f>
        <v>10</v>
      </c>
      <c r="D91" s="30">
        <f>'F2-F6 Raw Values'!D91-AVERAGE('F2-F6 Raw Values'!$K91:$M91)</f>
        <v>18</v>
      </c>
      <c r="E91" s="30">
        <f>'F2-F6 Raw Values'!E91-AVERAGE('F2-F6 Raw Values'!$K91:$M91)</f>
        <v>33</v>
      </c>
      <c r="F91" s="30">
        <f>'F2-F6 Raw Values'!F91-AVERAGE('F2-F6 Raw Values'!$K91:$M91)</f>
        <v>31</v>
      </c>
      <c r="G91" s="30">
        <f>'F2-F6 Raw Values'!G91-AVERAGE('F2-F6 Raw Values'!$K91:$M91)</f>
        <v>26</v>
      </c>
      <c r="H91" s="30">
        <f>'F2-F6 Raw Values'!H91-AVERAGE('F2-F6 Raw Values'!$K91:$M91)</f>
        <v>66</v>
      </c>
      <c r="I91" s="30">
        <f>'F2-F6 Raw Values'!I91-AVERAGE('F2-F6 Raw Values'!$K91:$M91)</f>
        <v>26</v>
      </c>
      <c r="J91" s="30">
        <f>'F2-F6 Raw Values'!J91-AVERAGE('F2-F6 Raw Values'!$K91:$M91)</f>
        <v>24</v>
      </c>
      <c r="K91" s="30">
        <f>'F2-F6 Raw Values'!K91-AVERAGE('F2-F6 Raw Values'!$K91:$M91)</f>
        <v>3</v>
      </c>
      <c r="L91" s="30">
        <f>'F2-F6 Raw Values'!L91-AVERAGE('F2-F6 Raw Values'!$K91:$M91)</f>
        <v>-3</v>
      </c>
      <c r="M91" s="31">
        <f>'F2-F6 Raw Values'!M91-AVERAGE('F2-F6 Raw Values'!$K91:$M91)</f>
        <v>0</v>
      </c>
      <c r="N91" s="28"/>
      <c r="O91" s="32">
        <f>'F2-F6 Raw Values'!O91-AVERAGE('F2-F6 Raw Values'!$X91:$Z91)</f>
        <v>-1614</v>
      </c>
      <c r="P91" s="30">
        <f>'F2-F6 Raw Values'!P91-AVERAGE('F2-F6 Raw Values'!$X91:$Z91)</f>
        <v>-309</v>
      </c>
      <c r="Q91" s="30">
        <f>'F2-F6 Raw Values'!Q91-AVERAGE('F2-F6 Raw Values'!$X91:$Z91)</f>
        <v>-212</v>
      </c>
      <c r="R91" s="30">
        <f>'F2-F6 Raw Values'!R91-AVERAGE('F2-F6 Raw Values'!$X91:$Z91)</f>
        <v>-979</v>
      </c>
      <c r="S91" s="30">
        <f>'F2-F6 Raw Values'!S91-AVERAGE('F2-F6 Raw Values'!$X91:$Z91)</f>
        <v>597</v>
      </c>
      <c r="T91" s="30">
        <f>'F2-F6 Raw Values'!T91-AVERAGE('F2-F6 Raw Values'!$X91:$Z91)</f>
        <v>401</v>
      </c>
      <c r="U91" s="30">
        <f>'F2-F6 Raw Values'!U91-AVERAGE('F2-F6 Raw Values'!$X91:$Z91)</f>
        <v>-2060</v>
      </c>
      <c r="V91" s="30">
        <f>'F2-F6 Raw Values'!V91-AVERAGE('F2-F6 Raw Values'!$X91:$Z91)</f>
        <v>-850</v>
      </c>
      <c r="W91" s="30">
        <f>'F2-F6 Raw Values'!W91-AVERAGE('F2-F6 Raw Values'!$X91:$Z91)</f>
        <v>-971</v>
      </c>
      <c r="X91" s="30">
        <f>'F2-F6 Raw Values'!X91-AVERAGE('F2-F6 Raw Values'!$X91:$Z91)</f>
        <v>-713</v>
      </c>
      <c r="Y91" s="30">
        <f>'F2-F6 Raw Values'!Y91-AVERAGE('F2-F6 Raw Values'!$X91:$Z91)</f>
        <v>391</v>
      </c>
      <c r="Z91" s="31">
        <f>'F2-F6 Raw Values'!Z91-AVERAGE('F2-F6 Raw Values'!$X91:$Z91)</f>
        <v>322</v>
      </c>
      <c r="AA91" s="28"/>
      <c r="AB91" s="32">
        <f>'F2-F6 Raw Values'!AB91-AVERAGE('F2-F6 Raw Values'!$AK91:$AM91)</f>
        <v>3873</v>
      </c>
      <c r="AC91" s="30">
        <f>'F2-F6 Raw Values'!AC91-AVERAGE('F2-F6 Raw Values'!$AK91:$AM91)</f>
        <v>3298</v>
      </c>
      <c r="AD91" s="30">
        <f>'F2-F6 Raw Values'!AD91-AVERAGE('F2-F6 Raw Values'!$AK91:$AM91)</f>
        <v>3226</v>
      </c>
      <c r="AE91" s="30">
        <f>'F2-F6 Raw Values'!AE91-AVERAGE('F2-F6 Raw Values'!$AK91:$AM91)</f>
        <v>764</v>
      </c>
      <c r="AF91" s="30">
        <f>'F2-F6 Raw Values'!AF91-AVERAGE('F2-F6 Raw Values'!$AK91:$AM91)</f>
        <v>415</v>
      </c>
      <c r="AG91" s="30">
        <f>'F2-F6 Raw Values'!AG91-AVERAGE('F2-F6 Raw Values'!$AK91:$AM91)</f>
        <v>439</v>
      </c>
      <c r="AH91" s="30">
        <f>'F2-F6 Raw Values'!AH91-AVERAGE('F2-F6 Raw Values'!$AK91:$AM91)</f>
        <v>1986</v>
      </c>
      <c r="AI91" s="30">
        <f>'F2-F6 Raw Values'!AI91-AVERAGE('F2-F6 Raw Values'!$AK91:$AM91)</f>
        <v>1330</v>
      </c>
      <c r="AJ91" s="30">
        <f>'F2-F6 Raw Values'!AJ91-AVERAGE('F2-F6 Raw Values'!$AK91:$AM91)</f>
        <v>1334</v>
      </c>
      <c r="AK91" s="30">
        <f>'F2-F6 Raw Values'!AK91-AVERAGE('F2-F6 Raw Values'!$AK91:$AM91)</f>
        <v>25</v>
      </c>
      <c r="AL91" s="30">
        <f>'F2-F6 Raw Values'!AL91-AVERAGE('F2-F6 Raw Values'!$AK91:$AM91)</f>
        <v>-11</v>
      </c>
      <c r="AM91" s="31">
        <f>'F2-F6 Raw Values'!AM91-AVERAGE('F2-F6 Raw Values'!$AK91:$AM91)</f>
        <v>-14</v>
      </c>
      <c r="AN91" s="28"/>
      <c r="AO91" s="32">
        <f>'F2-F6 Raw Values'!AO91-AVERAGE('F2-F6 Raw Values'!$AX91:$AZ91)</f>
        <v>8.3333333333333321</v>
      </c>
      <c r="AP91" s="30">
        <f>'F2-F6 Raw Values'!AP91-AVERAGE('F2-F6 Raw Values'!$AX91:$AZ91)</f>
        <v>9.3333333333333321</v>
      </c>
      <c r="AQ91" s="30">
        <f>'F2-F6 Raw Values'!AQ91-AVERAGE('F2-F6 Raw Values'!$AX91:$AZ91)</f>
        <v>8.3333333333333321</v>
      </c>
      <c r="AR91" s="30">
        <f>'F2-F6 Raw Values'!AR91-AVERAGE('F2-F6 Raw Values'!$AX91:$AZ91)</f>
        <v>14.333333333333332</v>
      </c>
      <c r="AS91" s="30">
        <f>'F2-F6 Raw Values'!AS91-AVERAGE('F2-F6 Raw Values'!$AX91:$AZ91)</f>
        <v>17.333333333333332</v>
      </c>
      <c r="AT91" s="30">
        <f>'F2-F6 Raw Values'!AT91-AVERAGE('F2-F6 Raw Values'!$AX91:$AZ91)</f>
        <v>10.333333333333332</v>
      </c>
      <c r="AU91" s="30">
        <f>'F2-F6 Raw Values'!AU91-AVERAGE('F2-F6 Raw Values'!$AX91:$AZ91)</f>
        <v>16.333333333333332</v>
      </c>
      <c r="AV91" s="30">
        <f>'F2-F6 Raw Values'!AV91-AVERAGE('F2-F6 Raw Values'!$AX91:$AZ91)</f>
        <v>8.3333333333333321</v>
      </c>
      <c r="AW91" s="30">
        <f>'F2-F6 Raw Values'!AW91-AVERAGE('F2-F6 Raw Values'!$AX91:$AZ91)</f>
        <v>7.333333333333333</v>
      </c>
      <c r="AX91" s="30">
        <f>'F2-F6 Raw Values'!AX91-AVERAGE('F2-F6 Raw Values'!$AX91:$AZ91)</f>
        <v>-0.66666666666666696</v>
      </c>
      <c r="AY91" s="30">
        <f>'F2-F6 Raw Values'!AY91-AVERAGE('F2-F6 Raw Values'!$AX91:$AZ91)</f>
        <v>0.33333333333333304</v>
      </c>
      <c r="AZ91" s="31">
        <f>'F2-F6 Raw Values'!AZ91-AVERAGE('F2-F6 Raw Values'!$AX91:$AZ91)</f>
        <v>0.33333333333333304</v>
      </c>
      <c r="BA91" s="28"/>
      <c r="BB91" s="32">
        <f>'F2-F6 Raw Values'!BB91-AVERAGE('F2-F6 Raw Values'!$BK91:$BM91)</f>
        <v>18</v>
      </c>
      <c r="BC91" s="30">
        <f>'F2-F6 Raw Values'!BC91-AVERAGE('F2-F6 Raw Values'!$BK91:$BM91)</f>
        <v>10</v>
      </c>
      <c r="BD91" s="30">
        <f>'F2-F6 Raw Values'!BD91-AVERAGE('F2-F6 Raw Values'!$BK91:$BM91)</f>
        <v>9</v>
      </c>
      <c r="BE91" s="30">
        <f>'F2-F6 Raw Values'!BE91-AVERAGE('F2-F6 Raw Values'!$BK91:$BM91)</f>
        <v>15</v>
      </c>
      <c r="BF91" s="30">
        <f>'F2-F6 Raw Values'!BF91-AVERAGE('F2-F6 Raw Values'!$BK91:$BM91)</f>
        <v>6</v>
      </c>
      <c r="BG91" s="30">
        <f>'F2-F6 Raw Values'!BG91-AVERAGE('F2-F6 Raw Values'!$BK91:$BM91)</f>
        <v>5</v>
      </c>
      <c r="BH91" s="30">
        <f>'F2-F6 Raw Values'!BH91-AVERAGE('F2-F6 Raw Values'!$BK91:$BM91)</f>
        <v>17</v>
      </c>
      <c r="BI91" s="30">
        <f>'F2-F6 Raw Values'!BI91-AVERAGE('F2-F6 Raw Values'!$BK91:$BM91)</f>
        <v>11</v>
      </c>
      <c r="BJ91" s="30">
        <f>'F2-F6 Raw Values'!BJ91-AVERAGE('F2-F6 Raw Values'!$BK91:$BM91)</f>
        <v>9</v>
      </c>
      <c r="BK91" s="30">
        <f>'F2-F6 Raw Values'!BK91-AVERAGE('F2-F6 Raw Values'!$BK91:$BM91)</f>
        <v>0</v>
      </c>
      <c r="BL91" s="30">
        <f>'F2-F6 Raw Values'!BL91-AVERAGE('F2-F6 Raw Values'!$BK91:$BM91)</f>
        <v>0</v>
      </c>
      <c r="BM91" s="31">
        <f>'F2-F6 Raw Values'!BM91-AVERAGE('F2-F6 Raw Values'!$BK91:$BM91)</f>
        <v>0</v>
      </c>
      <c r="BN91" s="28"/>
      <c r="BO91" s="32">
        <f>'F2-F6 Raw Values'!BO91-AVERAGE('F2-F6 Raw Values'!$BX91:$BZ91)</f>
        <v>1685</v>
      </c>
      <c r="BP91" s="30">
        <f>'F2-F6 Raw Values'!BP91-AVERAGE('F2-F6 Raw Values'!$BX91:$BZ91)</f>
        <v>1514</v>
      </c>
      <c r="BQ91" s="30">
        <f>'F2-F6 Raw Values'!BQ91-AVERAGE('F2-F6 Raw Values'!$BX91:$BZ91)</f>
        <v>1527</v>
      </c>
      <c r="BR91" s="30">
        <f>'F2-F6 Raw Values'!BR91-AVERAGE('F2-F6 Raw Values'!$BX91:$BZ91)</f>
        <v>886</v>
      </c>
      <c r="BS91" s="30">
        <f>'F2-F6 Raw Values'!BS91-AVERAGE('F2-F6 Raw Values'!$BX91:$BZ91)</f>
        <v>540</v>
      </c>
      <c r="BT91" s="30">
        <f>'F2-F6 Raw Values'!BT91-AVERAGE('F2-F6 Raw Values'!$BX91:$BZ91)</f>
        <v>534</v>
      </c>
      <c r="BU91" s="30">
        <f>'F2-F6 Raw Values'!BU91-AVERAGE('F2-F6 Raw Values'!$BX91:$BZ91)</f>
        <v>2537</v>
      </c>
      <c r="BV91" s="30">
        <f>'F2-F6 Raw Values'!BV91-AVERAGE('F2-F6 Raw Values'!$BX91:$BZ91)</f>
        <v>1666</v>
      </c>
      <c r="BW91" s="30">
        <f>'F2-F6 Raw Values'!BW91-AVERAGE('F2-F6 Raw Values'!$BX91:$BZ91)</f>
        <v>1661</v>
      </c>
      <c r="BX91" s="30">
        <f>'F2-F6 Raw Values'!BX91-AVERAGE('F2-F6 Raw Values'!$BX91:$BZ91)</f>
        <v>16</v>
      </c>
      <c r="BY91" s="30">
        <f>'F2-F6 Raw Values'!BY91-AVERAGE('F2-F6 Raw Values'!$BX91:$BZ91)</f>
        <v>-8</v>
      </c>
      <c r="BZ91" s="31">
        <f>'F2-F6 Raw Values'!BZ91-AVERAGE('F2-F6 Raw Values'!$BX91:$BZ91)</f>
        <v>-8</v>
      </c>
      <c r="CA91" s="28"/>
      <c r="CB91" s="32">
        <f>'F2-F6 Raw Values'!CB91-AVERAGE('F2-F6 Raw Values'!$CK91:$CM91)</f>
        <v>19.333333333333332</v>
      </c>
      <c r="CC91" s="30">
        <f>'F2-F6 Raw Values'!CC91-AVERAGE('F2-F6 Raw Values'!$CK91:$CM91)</f>
        <v>15.333333333333334</v>
      </c>
      <c r="CD91" s="30">
        <f>'F2-F6 Raw Values'!CD91-AVERAGE('F2-F6 Raw Values'!$CK91:$CM91)</f>
        <v>12.333333333333334</v>
      </c>
      <c r="CE91" s="30">
        <f>'F2-F6 Raw Values'!CE91-AVERAGE('F2-F6 Raw Values'!$CK91:$CM91)</f>
        <v>15.333333333333334</v>
      </c>
      <c r="CF91" s="30">
        <f>'F2-F6 Raw Values'!CF91-AVERAGE('F2-F6 Raw Values'!$CK91:$CM91)</f>
        <v>5.333333333333333</v>
      </c>
      <c r="CG91" s="30">
        <f>'F2-F6 Raw Values'!CG91-AVERAGE('F2-F6 Raw Values'!$CK91:$CM91)</f>
        <v>4.333333333333333</v>
      </c>
      <c r="CH91" s="30">
        <f>'F2-F6 Raw Values'!CH91-AVERAGE('F2-F6 Raw Values'!$CK91:$CM91)</f>
        <v>35.333333333333336</v>
      </c>
      <c r="CI91" s="30">
        <f>'F2-F6 Raw Values'!CI91-AVERAGE('F2-F6 Raw Values'!$CK91:$CM91)</f>
        <v>14.333333333333334</v>
      </c>
      <c r="CJ91" s="30">
        <f>'F2-F6 Raw Values'!CJ91-AVERAGE('F2-F6 Raw Values'!$CK91:$CM91)</f>
        <v>12.333333333333334</v>
      </c>
      <c r="CK91" s="30">
        <f>'F2-F6 Raw Values'!CK91-AVERAGE('F2-F6 Raw Values'!$CK91:$CM91)</f>
        <v>0.33333333333333337</v>
      </c>
      <c r="CL91" s="30">
        <f>'F2-F6 Raw Values'!CL91-AVERAGE('F2-F6 Raw Values'!$CK91:$CM91)</f>
        <v>-0.66666666666666663</v>
      </c>
      <c r="CM91" s="31">
        <f>'F2-F6 Raw Values'!CM91-AVERAGE('F2-F6 Raw Values'!$CK91:$CM91)</f>
        <v>0.33333333333333337</v>
      </c>
    </row>
    <row r="92" spans="1:93" s="25" customFormat="1" x14ac:dyDescent="0.35">
      <c r="A92" s="1"/>
      <c r="B92" s="6" t="s">
        <v>40</v>
      </c>
      <c r="C92" s="6" t="s">
        <v>41</v>
      </c>
      <c r="D92" s="6" t="s">
        <v>42</v>
      </c>
      <c r="E92" s="6" t="s">
        <v>40</v>
      </c>
      <c r="F92" s="6" t="s">
        <v>41</v>
      </c>
      <c r="G92" s="6" t="s">
        <v>42</v>
      </c>
      <c r="H92" s="6" t="s">
        <v>40</v>
      </c>
      <c r="I92" s="6" t="s">
        <v>41</v>
      </c>
      <c r="J92" s="6" t="s">
        <v>42</v>
      </c>
      <c r="K92" s="6" t="s">
        <v>40</v>
      </c>
      <c r="L92" s="6" t="s">
        <v>41</v>
      </c>
      <c r="M92" s="6" t="s">
        <v>42</v>
      </c>
      <c r="N92" s="28"/>
      <c r="O92" s="6" t="s">
        <v>40</v>
      </c>
      <c r="P92" s="6" t="s">
        <v>41</v>
      </c>
      <c r="Q92" s="6" t="s">
        <v>42</v>
      </c>
      <c r="R92" s="6" t="s">
        <v>40</v>
      </c>
      <c r="S92" s="6" t="s">
        <v>41</v>
      </c>
      <c r="T92" s="6" t="s">
        <v>42</v>
      </c>
      <c r="U92" s="6" t="s">
        <v>40</v>
      </c>
      <c r="V92" s="6" t="s">
        <v>41</v>
      </c>
      <c r="W92" s="6" t="s">
        <v>42</v>
      </c>
      <c r="X92" s="6" t="s">
        <v>40</v>
      </c>
      <c r="Y92" s="6" t="s">
        <v>41</v>
      </c>
      <c r="Z92" s="6" t="s">
        <v>42</v>
      </c>
      <c r="AA92" s="28"/>
      <c r="AB92" s="6" t="s">
        <v>40</v>
      </c>
      <c r="AC92" s="6" t="s">
        <v>41</v>
      </c>
      <c r="AD92" s="6" t="s">
        <v>42</v>
      </c>
      <c r="AE92" s="6" t="s">
        <v>40</v>
      </c>
      <c r="AF92" s="6" t="s">
        <v>41</v>
      </c>
      <c r="AG92" s="6" t="s">
        <v>42</v>
      </c>
      <c r="AH92" s="6" t="s">
        <v>40</v>
      </c>
      <c r="AI92" s="6" t="s">
        <v>41</v>
      </c>
      <c r="AJ92" s="6" t="s">
        <v>42</v>
      </c>
      <c r="AK92" s="6" t="s">
        <v>40</v>
      </c>
      <c r="AL92" s="6" t="s">
        <v>41</v>
      </c>
      <c r="AM92" s="6" t="s">
        <v>42</v>
      </c>
      <c r="AN92" s="28"/>
      <c r="AO92" s="6" t="s">
        <v>40</v>
      </c>
      <c r="AP92" s="6" t="s">
        <v>41</v>
      </c>
      <c r="AQ92" s="6" t="s">
        <v>42</v>
      </c>
      <c r="AR92" s="6" t="s">
        <v>40</v>
      </c>
      <c r="AS92" s="6" t="s">
        <v>41</v>
      </c>
      <c r="AT92" s="6" t="s">
        <v>42</v>
      </c>
      <c r="AU92" s="6" t="s">
        <v>40</v>
      </c>
      <c r="AV92" s="6" t="s">
        <v>41</v>
      </c>
      <c r="AW92" s="6" t="s">
        <v>42</v>
      </c>
      <c r="AX92" s="6" t="s">
        <v>40</v>
      </c>
      <c r="AY92" s="6" t="s">
        <v>41</v>
      </c>
      <c r="AZ92" s="6" t="s">
        <v>42</v>
      </c>
      <c r="BA92" s="28"/>
      <c r="BB92" s="6" t="s">
        <v>40</v>
      </c>
      <c r="BC92" s="6" t="s">
        <v>41</v>
      </c>
      <c r="BD92" s="6" t="s">
        <v>42</v>
      </c>
      <c r="BE92" s="6" t="s">
        <v>40</v>
      </c>
      <c r="BF92" s="6" t="s">
        <v>41</v>
      </c>
      <c r="BG92" s="6" t="s">
        <v>42</v>
      </c>
      <c r="BH92" s="6" t="s">
        <v>40</v>
      </c>
      <c r="BI92" s="6" t="s">
        <v>41</v>
      </c>
      <c r="BJ92" s="6" t="s">
        <v>42</v>
      </c>
      <c r="BK92" s="6" t="s">
        <v>40</v>
      </c>
      <c r="BL92" s="6" t="s">
        <v>41</v>
      </c>
      <c r="BM92" s="6" t="s">
        <v>42</v>
      </c>
      <c r="BN92" s="28"/>
      <c r="BO92" s="6" t="s">
        <v>40</v>
      </c>
      <c r="BP92" s="6" t="s">
        <v>41</v>
      </c>
      <c r="BQ92" s="6" t="s">
        <v>42</v>
      </c>
      <c r="BR92" s="6" t="s">
        <v>40</v>
      </c>
      <c r="BS92" s="6" t="s">
        <v>41</v>
      </c>
      <c r="BT92" s="6" t="s">
        <v>42</v>
      </c>
      <c r="BU92" s="6" t="s">
        <v>40</v>
      </c>
      <c r="BV92" s="6" t="s">
        <v>41</v>
      </c>
      <c r="BW92" s="6" t="s">
        <v>42</v>
      </c>
      <c r="BX92" s="6" t="s">
        <v>40</v>
      </c>
      <c r="BY92" s="6" t="s">
        <v>41</v>
      </c>
      <c r="BZ92" s="6" t="s">
        <v>42</v>
      </c>
      <c r="CA92" s="28"/>
      <c r="CB92" s="6" t="s">
        <v>40</v>
      </c>
      <c r="CC92" s="6" t="s">
        <v>41</v>
      </c>
      <c r="CD92" s="6" t="s">
        <v>42</v>
      </c>
      <c r="CE92" s="6" t="s">
        <v>40</v>
      </c>
      <c r="CF92" s="6" t="s">
        <v>41</v>
      </c>
      <c r="CG92" s="6" t="s">
        <v>42</v>
      </c>
      <c r="CH92" s="6" t="s">
        <v>40</v>
      </c>
      <c r="CI92" s="6" t="s">
        <v>41</v>
      </c>
      <c r="CJ92" s="6" t="s">
        <v>42</v>
      </c>
      <c r="CK92" s="6" t="s">
        <v>40</v>
      </c>
      <c r="CL92" s="6" t="s">
        <v>41</v>
      </c>
      <c r="CM92" s="6" t="s">
        <v>42</v>
      </c>
    </row>
    <row r="93" spans="1:93" s="25" customFormat="1" x14ac:dyDescent="0.35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  <c r="BV93" s="28"/>
      <c r="BW93" s="28"/>
      <c r="BX93" s="28"/>
      <c r="BY93" s="28"/>
      <c r="BZ93" s="28"/>
      <c r="CA93" s="28"/>
      <c r="CB93" s="28"/>
      <c r="CC93" s="28"/>
      <c r="CD93" s="28"/>
      <c r="CE93" s="28"/>
      <c r="CF93" s="28"/>
      <c r="CG93" s="28"/>
      <c r="CH93" s="28"/>
      <c r="CI93" s="28"/>
      <c r="CJ93" s="28"/>
      <c r="CK93" s="28"/>
      <c r="CL93" s="28"/>
      <c r="CM93" s="28"/>
    </row>
    <row r="94" spans="1:93" s="25" customFormat="1" x14ac:dyDescent="0.35">
      <c r="A94" s="1" t="s">
        <v>98</v>
      </c>
      <c r="B94" s="57" t="s">
        <v>29</v>
      </c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18"/>
      <c r="O94" s="57" t="s">
        <v>26</v>
      </c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18"/>
      <c r="AB94" s="57" t="s">
        <v>27</v>
      </c>
      <c r="AC94" s="57"/>
      <c r="AD94" s="57"/>
      <c r="AE94" s="57"/>
      <c r="AF94" s="57"/>
      <c r="AG94" s="57"/>
      <c r="AH94" s="57"/>
      <c r="AI94" s="57"/>
      <c r="AJ94" s="57"/>
      <c r="AK94" s="57"/>
      <c r="AL94" s="57"/>
      <c r="AM94" s="57"/>
      <c r="AN94" s="18"/>
      <c r="AO94" s="57" t="s">
        <v>30</v>
      </c>
      <c r="AP94" s="57"/>
      <c r="AQ94" s="57"/>
      <c r="AR94" s="57"/>
      <c r="AS94" s="57"/>
      <c r="AT94" s="57"/>
      <c r="AU94" s="57"/>
      <c r="AV94" s="57"/>
      <c r="AW94" s="57"/>
      <c r="AX94" s="57"/>
      <c r="AY94" s="57"/>
      <c r="AZ94" s="57"/>
      <c r="BA94" s="18"/>
      <c r="BB94" s="57" t="s">
        <v>31</v>
      </c>
      <c r="BC94" s="57"/>
      <c r="BD94" s="57"/>
      <c r="BE94" s="57"/>
      <c r="BF94" s="57"/>
      <c r="BG94" s="57"/>
      <c r="BH94" s="57"/>
      <c r="BI94" s="57"/>
      <c r="BJ94" s="57"/>
      <c r="BK94" s="57"/>
      <c r="BL94" s="57"/>
      <c r="BM94" s="57"/>
      <c r="BN94" s="18"/>
      <c r="BO94" s="57" t="s">
        <v>28</v>
      </c>
      <c r="BP94" s="57"/>
      <c r="BQ94" s="57"/>
      <c r="BR94" s="57"/>
      <c r="BS94" s="57"/>
      <c r="BT94" s="57"/>
      <c r="BU94" s="57"/>
      <c r="BV94" s="57"/>
      <c r="BW94" s="57"/>
      <c r="BX94" s="57"/>
      <c r="BY94" s="57"/>
      <c r="BZ94" s="57"/>
      <c r="CA94" s="18"/>
      <c r="CB94" s="57" t="s">
        <v>32</v>
      </c>
      <c r="CC94" s="57"/>
      <c r="CD94" s="57"/>
      <c r="CE94" s="57"/>
      <c r="CF94" s="57"/>
      <c r="CG94" s="57"/>
      <c r="CH94" s="57"/>
      <c r="CI94" s="57"/>
      <c r="CJ94" s="57"/>
      <c r="CK94" s="57"/>
      <c r="CL94" s="57"/>
      <c r="CM94" s="57"/>
    </row>
    <row r="95" spans="1:93" s="25" customFormat="1" x14ac:dyDescent="0.35">
      <c r="A95" s="1"/>
      <c r="B95" s="54" t="s">
        <v>4</v>
      </c>
      <c r="C95" s="55"/>
      <c r="D95" s="55"/>
      <c r="E95" s="55" t="s">
        <v>5</v>
      </c>
      <c r="F95" s="55"/>
      <c r="G95" s="55"/>
      <c r="H95" s="55" t="s">
        <v>6</v>
      </c>
      <c r="I95" s="55"/>
      <c r="J95" s="55"/>
      <c r="K95" s="55" t="s">
        <v>7</v>
      </c>
      <c r="L95" s="55"/>
      <c r="M95" s="56"/>
      <c r="N95" s="18"/>
      <c r="O95" s="54" t="s">
        <v>4</v>
      </c>
      <c r="P95" s="55"/>
      <c r="Q95" s="55"/>
      <c r="R95" s="55" t="s">
        <v>5</v>
      </c>
      <c r="S95" s="55"/>
      <c r="T95" s="55"/>
      <c r="U95" s="55" t="s">
        <v>6</v>
      </c>
      <c r="V95" s="55"/>
      <c r="W95" s="55"/>
      <c r="X95" s="55" t="s">
        <v>7</v>
      </c>
      <c r="Y95" s="55"/>
      <c r="Z95" s="56"/>
      <c r="AA95" s="18"/>
      <c r="AB95" s="54" t="s">
        <v>4</v>
      </c>
      <c r="AC95" s="55"/>
      <c r="AD95" s="55"/>
      <c r="AE95" s="55" t="s">
        <v>5</v>
      </c>
      <c r="AF95" s="55"/>
      <c r="AG95" s="55"/>
      <c r="AH95" s="55" t="s">
        <v>6</v>
      </c>
      <c r="AI95" s="55"/>
      <c r="AJ95" s="55"/>
      <c r="AK95" s="55" t="s">
        <v>7</v>
      </c>
      <c r="AL95" s="55"/>
      <c r="AM95" s="56"/>
      <c r="AN95" s="18"/>
      <c r="AO95" s="54" t="s">
        <v>4</v>
      </c>
      <c r="AP95" s="55"/>
      <c r="AQ95" s="55"/>
      <c r="AR95" s="55" t="s">
        <v>5</v>
      </c>
      <c r="AS95" s="55"/>
      <c r="AT95" s="55"/>
      <c r="AU95" s="55" t="s">
        <v>6</v>
      </c>
      <c r="AV95" s="55"/>
      <c r="AW95" s="55"/>
      <c r="AX95" s="55" t="s">
        <v>7</v>
      </c>
      <c r="AY95" s="55"/>
      <c r="AZ95" s="56"/>
      <c r="BA95" s="18"/>
      <c r="BB95" s="54" t="s">
        <v>4</v>
      </c>
      <c r="BC95" s="55"/>
      <c r="BD95" s="55"/>
      <c r="BE95" s="55" t="s">
        <v>5</v>
      </c>
      <c r="BF95" s="55"/>
      <c r="BG95" s="55"/>
      <c r="BH95" s="55" t="s">
        <v>6</v>
      </c>
      <c r="BI95" s="55"/>
      <c r="BJ95" s="55"/>
      <c r="BK95" s="55" t="s">
        <v>7</v>
      </c>
      <c r="BL95" s="55"/>
      <c r="BM95" s="56"/>
      <c r="BN95" s="18"/>
      <c r="BO95" s="54" t="s">
        <v>4</v>
      </c>
      <c r="BP95" s="55"/>
      <c r="BQ95" s="55"/>
      <c r="BR95" s="55" t="s">
        <v>5</v>
      </c>
      <c r="BS95" s="55"/>
      <c r="BT95" s="55"/>
      <c r="BU95" s="55" t="s">
        <v>6</v>
      </c>
      <c r="BV95" s="55"/>
      <c r="BW95" s="55"/>
      <c r="BX95" s="55" t="s">
        <v>7</v>
      </c>
      <c r="BY95" s="55"/>
      <c r="BZ95" s="56"/>
      <c r="CA95" s="18"/>
      <c r="CB95" s="54" t="s">
        <v>4</v>
      </c>
      <c r="CC95" s="55"/>
      <c r="CD95" s="55"/>
      <c r="CE95" s="55" t="s">
        <v>5</v>
      </c>
      <c r="CF95" s="55"/>
      <c r="CG95" s="55"/>
      <c r="CH95" s="55" t="s">
        <v>6</v>
      </c>
      <c r="CI95" s="55"/>
      <c r="CJ95" s="55"/>
      <c r="CK95" s="55" t="s">
        <v>7</v>
      </c>
      <c r="CL95" s="55"/>
      <c r="CM95" s="56"/>
    </row>
    <row r="96" spans="1:93" s="25" customFormat="1" x14ac:dyDescent="0.35">
      <c r="A96" s="1" t="s">
        <v>55</v>
      </c>
      <c r="B96" s="27">
        <f>'F2-F6 Raw Values'!B96-AVERAGE('F2-F6 Raw Values'!$K96:$M96)</f>
        <v>10.333333333333332</v>
      </c>
      <c r="C96" s="28">
        <f>'F2-F6 Raw Values'!C96-AVERAGE('F2-F6 Raw Values'!$K96:$M96)</f>
        <v>4.3333333333333321</v>
      </c>
      <c r="D96" s="28">
        <f>'F2-F6 Raw Values'!D96-AVERAGE('F2-F6 Raw Values'!$K96:$M96)</f>
        <v>3.3333333333333321</v>
      </c>
      <c r="E96" s="28">
        <f>'F2-F6 Raw Values'!E96-AVERAGE('F2-F6 Raw Values'!$K96:$M96)</f>
        <v>28.333333333333332</v>
      </c>
      <c r="F96" s="28">
        <f>'F2-F6 Raw Values'!F96-AVERAGE('F2-F6 Raw Values'!$K96:$M96)</f>
        <v>5.3333333333333321</v>
      </c>
      <c r="G96" s="28">
        <f>'F2-F6 Raw Values'!G96-AVERAGE('F2-F6 Raw Values'!$K96:$M96)</f>
        <v>3.3333333333333321</v>
      </c>
      <c r="H96" s="28">
        <f>'F2-F6 Raw Values'!H96-AVERAGE('F2-F6 Raw Values'!$K96:$M96)</f>
        <v>5.3333333333333321</v>
      </c>
      <c r="I96" s="28">
        <f>'F2-F6 Raw Values'!I96-AVERAGE('F2-F6 Raw Values'!$K96:$M96)</f>
        <v>-0.66666666666666785</v>
      </c>
      <c r="J96" s="28">
        <f>'F2-F6 Raw Values'!J96-AVERAGE('F2-F6 Raw Values'!$K96:$M96)</f>
        <v>-5.6666666666666679</v>
      </c>
      <c r="K96" s="28">
        <f>'F2-F6 Raw Values'!K96-AVERAGE('F2-F6 Raw Values'!$K96:$M96)</f>
        <v>4.3333333333333321</v>
      </c>
      <c r="L96" s="28">
        <f>'F2-F6 Raw Values'!L96-AVERAGE('F2-F6 Raw Values'!$K96:$M96)</f>
        <v>-1.6666666666666679</v>
      </c>
      <c r="M96" s="29">
        <f>'F2-F6 Raw Values'!M96-AVERAGE('F2-F6 Raw Values'!$K96:$M96)</f>
        <v>-2.6666666666666679</v>
      </c>
      <c r="N96" s="28"/>
      <c r="O96" s="27">
        <f>'F2-F6 Raw Values'!O96-AVERAGE('F2-F6 Raw Values'!$X96:$Z96)</f>
        <v>3.3333333333330302</v>
      </c>
      <c r="P96" s="28">
        <f>'F2-F6 Raw Values'!P96-AVERAGE('F2-F6 Raw Values'!$X96:$Z96)</f>
        <v>198.33333333333303</v>
      </c>
      <c r="Q96" s="28">
        <f>'F2-F6 Raw Values'!Q96-AVERAGE('F2-F6 Raw Values'!$X96:$Z96)</f>
        <v>53.33333333333303</v>
      </c>
      <c r="R96" s="28">
        <f>'F2-F6 Raw Values'!R96-AVERAGE('F2-F6 Raw Values'!$X96:$Z96)</f>
        <v>759.33333333333303</v>
      </c>
      <c r="S96" s="28">
        <f>'F2-F6 Raw Values'!S96-AVERAGE('F2-F6 Raw Values'!$X96:$Z96)</f>
        <v>1066.333333333333</v>
      </c>
      <c r="T96" s="28">
        <f>'F2-F6 Raw Values'!T96-AVERAGE('F2-F6 Raw Values'!$X96:$Z96)</f>
        <v>393.33333333333303</v>
      </c>
      <c r="U96" s="28">
        <f>'F2-F6 Raw Values'!U96-AVERAGE('F2-F6 Raw Values'!$X96:$Z96)</f>
        <v>197.33333333333303</v>
      </c>
      <c r="V96" s="28">
        <f>'F2-F6 Raw Values'!V96-AVERAGE('F2-F6 Raw Values'!$X96:$Z96)</f>
        <v>331.33333333333303</v>
      </c>
      <c r="W96" s="28">
        <f>'F2-F6 Raw Values'!W96-AVERAGE('F2-F6 Raw Values'!$X96:$Z96)</f>
        <v>137.33333333333303</v>
      </c>
      <c r="X96" s="28">
        <f>'F2-F6 Raw Values'!X96-AVERAGE('F2-F6 Raw Values'!$X96:$Z96)</f>
        <v>-124.66666666666697</v>
      </c>
      <c r="Y96" s="28">
        <f>'F2-F6 Raw Values'!Y96-AVERAGE('F2-F6 Raw Values'!$X96:$Z96)</f>
        <v>156.33333333333303</v>
      </c>
      <c r="Z96" s="29">
        <f>'F2-F6 Raw Values'!Z96-AVERAGE('F2-F6 Raw Values'!$X96:$Z96)</f>
        <v>-31.66666666666697</v>
      </c>
      <c r="AA96" s="28"/>
      <c r="AB96" s="27">
        <f>'F2-F6 Raw Values'!AB96-AVERAGE('F2-F6 Raw Values'!$AK96:$AM96)</f>
        <v>1570.3333333333333</v>
      </c>
      <c r="AC96" s="28">
        <f>'F2-F6 Raw Values'!AC96-AVERAGE('F2-F6 Raw Values'!$AK96:$AM96)</f>
        <v>1592.3333333333333</v>
      </c>
      <c r="AD96" s="28">
        <f>'F2-F6 Raw Values'!AD96-AVERAGE('F2-F6 Raw Values'!$AK96:$AM96)</f>
        <v>1692.3333333333333</v>
      </c>
      <c r="AE96" s="28">
        <f>'F2-F6 Raw Values'!AE96-AVERAGE('F2-F6 Raw Values'!$AK96:$AM96)</f>
        <v>-14.666666666666664</v>
      </c>
      <c r="AF96" s="28">
        <f>'F2-F6 Raw Values'!AF96-AVERAGE('F2-F6 Raw Values'!$AK96:$AM96)</f>
        <v>6.3333333333333357</v>
      </c>
      <c r="AG96" s="28">
        <f>'F2-F6 Raw Values'!AG96-AVERAGE('F2-F6 Raw Values'!$AK96:$AM96)</f>
        <v>4.3333333333333357</v>
      </c>
      <c r="AH96" s="28">
        <f>'F2-F6 Raw Values'!AH96-AVERAGE('F2-F6 Raw Values'!$AK96:$AM96)</f>
        <v>-22.666666666666664</v>
      </c>
      <c r="AI96" s="28">
        <f>'F2-F6 Raw Values'!AI96-AVERAGE('F2-F6 Raw Values'!$AK96:$AM96)</f>
        <v>-15.666666666666664</v>
      </c>
      <c r="AJ96" s="28">
        <f>'F2-F6 Raw Values'!AJ96-AVERAGE('F2-F6 Raw Values'!$AK96:$AM96)</f>
        <v>-10.666666666666664</v>
      </c>
      <c r="AK96" s="28">
        <f>'F2-F6 Raw Values'!AK96-AVERAGE('F2-F6 Raw Values'!$AK96:$AM96)</f>
        <v>-5.6666666666666643</v>
      </c>
      <c r="AL96" s="28">
        <f>'F2-F6 Raw Values'!AL96-AVERAGE('F2-F6 Raw Values'!$AK96:$AM96)</f>
        <v>16.333333333333336</v>
      </c>
      <c r="AM96" s="29">
        <f>'F2-F6 Raw Values'!AM96-AVERAGE('F2-F6 Raw Values'!$AK96:$AM96)</f>
        <v>-10.666666666666664</v>
      </c>
      <c r="AN96" s="28"/>
      <c r="AO96" s="27">
        <f>'F2-F6 Raw Values'!AO96-AVERAGE('F2-F6 Raw Values'!$AX96:$AZ96)</f>
        <v>5</v>
      </c>
      <c r="AP96" s="28">
        <f>'F2-F6 Raw Values'!AP96-AVERAGE('F2-F6 Raw Values'!$AX96:$AZ96)</f>
        <v>5</v>
      </c>
      <c r="AQ96" s="28">
        <f>'F2-F6 Raw Values'!AQ96-AVERAGE('F2-F6 Raw Values'!$AX96:$AZ96)</f>
        <v>5</v>
      </c>
      <c r="AR96" s="28">
        <f>'F2-F6 Raw Values'!AR96-AVERAGE('F2-F6 Raw Values'!$AX96:$AZ96)</f>
        <v>7</v>
      </c>
      <c r="AS96" s="28">
        <f>'F2-F6 Raw Values'!AS96-AVERAGE('F2-F6 Raw Values'!$AX96:$AZ96)</f>
        <v>5</v>
      </c>
      <c r="AT96" s="28">
        <f>'F2-F6 Raw Values'!AT96-AVERAGE('F2-F6 Raw Values'!$AX96:$AZ96)</f>
        <v>1</v>
      </c>
      <c r="AU96" s="28">
        <f>'F2-F6 Raw Values'!AU96-AVERAGE('F2-F6 Raw Values'!$AX96:$AZ96)</f>
        <v>1</v>
      </c>
      <c r="AV96" s="28">
        <f>'F2-F6 Raw Values'!AV96-AVERAGE('F2-F6 Raw Values'!$AX96:$AZ96)</f>
        <v>1</v>
      </c>
      <c r="AW96" s="28">
        <f>'F2-F6 Raw Values'!AW96-AVERAGE('F2-F6 Raw Values'!$AX96:$AZ96)</f>
        <v>3</v>
      </c>
      <c r="AX96" s="28">
        <f>'F2-F6 Raw Values'!AX96-AVERAGE('F2-F6 Raw Values'!$AX96:$AZ96)</f>
        <v>1</v>
      </c>
      <c r="AY96" s="28">
        <f>'F2-F6 Raw Values'!AY96-AVERAGE('F2-F6 Raw Values'!$AX96:$AZ96)</f>
        <v>-1</v>
      </c>
      <c r="AZ96" s="29">
        <f>'F2-F6 Raw Values'!AZ96-AVERAGE('F2-F6 Raw Values'!$AX96:$AZ96)</f>
        <v>0</v>
      </c>
      <c r="BA96" s="28"/>
      <c r="BB96" s="27">
        <f>'F2-F6 Raw Values'!BB96-AVERAGE('F2-F6 Raw Values'!$BK96:$BM96)</f>
        <v>4.666666666666667</v>
      </c>
      <c r="BC96" s="28">
        <f>'F2-F6 Raw Values'!BC96-AVERAGE('F2-F6 Raw Values'!$BK96:$BM96)</f>
        <v>5.666666666666667</v>
      </c>
      <c r="BD96" s="28">
        <f>'F2-F6 Raw Values'!BD96-AVERAGE('F2-F6 Raw Values'!$BK96:$BM96)</f>
        <v>2.6666666666666665</v>
      </c>
      <c r="BE96" s="28">
        <f>'F2-F6 Raw Values'!BE96-AVERAGE('F2-F6 Raw Values'!$BK96:$BM96)</f>
        <v>-0.33333333333333331</v>
      </c>
      <c r="BF96" s="28">
        <f>'F2-F6 Raw Values'!BF96-AVERAGE('F2-F6 Raw Values'!$BK96:$BM96)</f>
        <v>-0.33333333333333331</v>
      </c>
      <c r="BG96" s="28">
        <f>'F2-F6 Raw Values'!BG96-AVERAGE('F2-F6 Raw Values'!$BK96:$BM96)</f>
        <v>0.66666666666666674</v>
      </c>
      <c r="BH96" s="28">
        <f>'F2-F6 Raw Values'!BH96-AVERAGE('F2-F6 Raw Values'!$BK96:$BM96)</f>
        <v>-0.33333333333333331</v>
      </c>
      <c r="BI96" s="28">
        <f>'F2-F6 Raw Values'!BI96-AVERAGE('F2-F6 Raw Values'!$BK96:$BM96)</f>
        <v>-0.33333333333333331</v>
      </c>
      <c r="BJ96" s="28">
        <f>'F2-F6 Raw Values'!BJ96-AVERAGE('F2-F6 Raw Values'!$BK96:$BM96)</f>
        <v>-0.33333333333333331</v>
      </c>
      <c r="BK96" s="28">
        <f>'F2-F6 Raw Values'!BK96-AVERAGE('F2-F6 Raw Values'!$BK96:$BM96)</f>
        <v>0.66666666666666674</v>
      </c>
      <c r="BL96" s="28">
        <f>'F2-F6 Raw Values'!BL96-AVERAGE('F2-F6 Raw Values'!$BK96:$BM96)</f>
        <v>-0.33333333333333331</v>
      </c>
      <c r="BM96" s="29">
        <f>'F2-F6 Raw Values'!BM96-AVERAGE('F2-F6 Raw Values'!$BK96:$BM96)</f>
        <v>-0.33333333333333331</v>
      </c>
      <c r="BN96" s="28"/>
      <c r="BO96" s="27">
        <f>'F2-F6 Raw Values'!BO96-AVERAGE('F2-F6 Raw Values'!$BX96:$BZ96)</f>
        <v>679</v>
      </c>
      <c r="BP96" s="28">
        <f>'F2-F6 Raw Values'!BP96-AVERAGE('F2-F6 Raw Values'!$BX96:$BZ96)</f>
        <v>668</v>
      </c>
      <c r="BQ96" s="28">
        <f>'F2-F6 Raw Values'!BQ96-AVERAGE('F2-F6 Raw Values'!$BX96:$BZ96)</f>
        <v>696</v>
      </c>
      <c r="BR96" s="28">
        <f>'F2-F6 Raw Values'!BR96-AVERAGE('F2-F6 Raw Values'!$BX96:$BZ96)</f>
        <v>2</v>
      </c>
      <c r="BS96" s="28">
        <f>'F2-F6 Raw Values'!BS96-AVERAGE('F2-F6 Raw Values'!$BX96:$BZ96)</f>
        <v>8</v>
      </c>
      <c r="BT96" s="28">
        <f>'F2-F6 Raw Values'!BT96-AVERAGE('F2-F6 Raw Values'!$BX96:$BZ96)</f>
        <v>12</v>
      </c>
      <c r="BU96" s="28">
        <f>'F2-F6 Raw Values'!BU96-AVERAGE('F2-F6 Raw Values'!$BX96:$BZ96)</f>
        <v>-12</v>
      </c>
      <c r="BV96" s="28">
        <f>'F2-F6 Raw Values'!BV96-AVERAGE('F2-F6 Raw Values'!$BX96:$BZ96)</f>
        <v>3</v>
      </c>
      <c r="BW96" s="28">
        <f>'F2-F6 Raw Values'!BW96-AVERAGE('F2-F6 Raw Values'!$BX96:$BZ96)</f>
        <v>-6</v>
      </c>
      <c r="BX96" s="28">
        <f>'F2-F6 Raw Values'!BX96-AVERAGE('F2-F6 Raw Values'!$BX96:$BZ96)</f>
        <v>-6</v>
      </c>
      <c r="BY96" s="28">
        <f>'F2-F6 Raw Values'!BY96-AVERAGE('F2-F6 Raw Values'!$BX96:$BZ96)</f>
        <v>8</v>
      </c>
      <c r="BZ96" s="29">
        <f>'F2-F6 Raw Values'!BZ96-AVERAGE('F2-F6 Raw Values'!$BX96:$BZ96)</f>
        <v>-2</v>
      </c>
      <c r="CA96" s="28"/>
      <c r="CB96" s="27">
        <f>'F2-F6 Raw Values'!CB96-AVERAGE('F2-F6 Raw Values'!$CK96:$CM96)</f>
        <v>6</v>
      </c>
      <c r="CC96" s="28">
        <f>'F2-F6 Raw Values'!CC96-AVERAGE('F2-F6 Raw Values'!$CK96:$CM96)</f>
        <v>4</v>
      </c>
      <c r="CD96" s="28">
        <f>'F2-F6 Raw Values'!CD96-AVERAGE('F2-F6 Raw Values'!$CK96:$CM96)</f>
        <v>3</v>
      </c>
      <c r="CE96" s="28">
        <f>'F2-F6 Raw Values'!CE96-AVERAGE('F2-F6 Raw Values'!$CK96:$CM96)</f>
        <v>1</v>
      </c>
      <c r="CF96" s="28">
        <f>'F2-F6 Raw Values'!CF96-AVERAGE('F2-F6 Raw Values'!$CK96:$CM96)</f>
        <v>1</v>
      </c>
      <c r="CG96" s="28">
        <f>'F2-F6 Raw Values'!CG96-AVERAGE('F2-F6 Raw Values'!$CK96:$CM96)</f>
        <v>0</v>
      </c>
      <c r="CH96" s="28">
        <f>'F2-F6 Raw Values'!CH96-AVERAGE('F2-F6 Raw Values'!$CK96:$CM96)</f>
        <v>0</v>
      </c>
      <c r="CI96" s="28">
        <f>'F2-F6 Raw Values'!CI96-AVERAGE('F2-F6 Raw Values'!$CK96:$CM96)</f>
        <v>1</v>
      </c>
      <c r="CJ96" s="28">
        <f>'F2-F6 Raw Values'!CJ96-AVERAGE('F2-F6 Raw Values'!$CK96:$CM96)</f>
        <v>0</v>
      </c>
      <c r="CK96" s="28">
        <f>'F2-F6 Raw Values'!CK96-AVERAGE('F2-F6 Raw Values'!$CK96:$CM96)</f>
        <v>0</v>
      </c>
      <c r="CL96" s="28">
        <f>'F2-F6 Raw Values'!CL96-AVERAGE('F2-F6 Raw Values'!$CK96:$CM96)</f>
        <v>0</v>
      </c>
      <c r="CM96" s="29">
        <f>'F2-F6 Raw Values'!CM96-AVERAGE('F2-F6 Raw Values'!$CK96:$CM96)</f>
        <v>0</v>
      </c>
    </row>
    <row r="97" spans="1:91" s="25" customFormat="1" x14ac:dyDescent="0.35">
      <c r="A97" s="1" t="s">
        <v>2</v>
      </c>
      <c r="B97" s="27">
        <f>'F2-F6 Raw Values'!B97-AVERAGE('F2-F6 Raw Values'!$K97:$M97)</f>
        <v>6.3333333333333321</v>
      </c>
      <c r="C97" s="28">
        <f>'F2-F6 Raw Values'!C97-AVERAGE('F2-F6 Raw Values'!$K97:$M97)</f>
        <v>6.3333333333333321</v>
      </c>
      <c r="D97" s="28">
        <f>'F2-F6 Raw Values'!D97-AVERAGE('F2-F6 Raw Values'!$K97:$M97)</f>
        <v>12.333333333333332</v>
      </c>
      <c r="E97" s="28">
        <f>'F2-F6 Raw Values'!E97-AVERAGE('F2-F6 Raw Values'!$K97:$M97)</f>
        <v>15.333333333333332</v>
      </c>
      <c r="F97" s="28">
        <f>'F2-F6 Raw Values'!F97-AVERAGE('F2-F6 Raw Values'!$K97:$M97)</f>
        <v>17.333333333333332</v>
      </c>
      <c r="G97" s="28">
        <f>'F2-F6 Raw Values'!G97-AVERAGE('F2-F6 Raw Values'!$K97:$M97)</f>
        <v>6.3333333333333321</v>
      </c>
      <c r="H97" s="28">
        <f>'F2-F6 Raw Values'!H97-AVERAGE('F2-F6 Raw Values'!$K97:$M97)</f>
        <v>20.333333333333332</v>
      </c>
      <c r="I97" s="28">
        <f>'F2-F6 Raw Values'!I97-AVERAGE('F2-F6 Raw Values'!$K97:$M97)</f>
        <v>18.333333333333332</v>
      </c>
      <c r="J97" s="28">
        <f>'F2-F6 Raw Values'!J97-AVERAGE('F2-F6 Raw Values'!$K97:$M97)</f>
        <v>18.333333333333332</v>
      </c>
      <c r="K97" s="28">
        <f>'F2-F6 Raw Values'!K97-AVERAGE('F2-F6 Raw Values'!$K97:$M97)</f>
        <v>0.33333333333333215</v>
      </c>
      <c r="L97" s="28">
        <f>'F2-F6 Raw Values'!L97-AVERAGE('F2-F6 Raw Values'!$K97:$M97)</f>
        <v>-0.66666666666666785</v>
      </c>
      <c r="M97" s="29">
        <f>'F2-F6 Raw Values'!M97-AVERAGE('F2-F6 Raw Values'!$K97:$M97)</f>
        <v>0.33333333333333215</v>
      </c>
      <c r="N97" s="28"/>
      <c r="O97" s="27">
        <f>'F2-F6 Raw Values'!O97-AVERAGE('F2-F6 Raw Values'!$X97:$Z97)</f>
        <v>91</v>
      </c>
      <c r="P97" s="28">
        <f>'F2-F6 Raw Values'!P97-AVERAGE('F2-F6 Raw Values'!$X97:$Z97)</f>
        <v>-59</v>
      </c>
      <c r="Q97" s="28">
        <f>'F2-F6 Raw Values'!Q97-AVERAGE('F2-F6 Raw Values'!$X97:$Z97)</f>
        <v>-109</v>
      </c>
      <c r="R97" s="28">
        <f>'F2-F6 Raw Values'!R97-AVERAGE('F2-F6 Raw Values'!$X97:$Z97)</f>
        <v>779</v>
      </c>
      <c r="S97" s="28">
        <f>'F2-F6 Raw Values'!S97-AVERAGE('F2-F6 Raw Values'!$X97:$Z97)</f>
        <v>670</v>
      </c>
      <c r="T97" s="28">
        <f>'F2-F6 Raw Values'!T97-AVERAGE('F2-F6 Raw Values'!$X97:$Z97)</f>
        <v>532</v>
      </c>
      <c r="U97" s="28">
        <f>'F2-F6 Raw Values'!U97-AVERAGE('F2-F6 Raw Values'!$X97:$Z97)</f>
        <v>-193</v>
      </c>
      <c r="V97" s="28">
        <f>'F2-F6 Raw Values'!V97-AVERAGE('F2-F6 Raw Values'!$X97:$Z97)</f>
        <v>-47</v>
      </c>
      <c r="W97" s="28">
        <f>'F2-F6 Raw Values'!W97-AVERAGE('F2-F6 Raw Values'!$X97:$Z97)</f>
        <v>37</v>
      </c>
      <c r="X97" s="28">
        <f>'F2-F6 Raw Values'!X97-AVERAGE('F2-F6 Raw Values'!$X97:$Z97)</f>
        <v>-17</v>
      </c>
      <c r="Y97" s="28">
        <f>'F2-F6 Raw Values'!Y97-AVERAGE('F2-F6 Raw Values'!$X97:$Z97)</f>
        <v>-125</v>
      </c>
      <c r="Z97" s="29">
        <f>'F2-F6 Raw Values'!Z97-AVERAGE('F2-F6 Raw Values'!$X97:$Z97)</f>
        <v>142</v>
      </c>
      <c r="AA97" s="28"/>
      <c r="AB97" s="27">
        <f>'F2-F6 Raw Values'!AB97-AVERAGE('F2-F6 Raw Values'!$AK97:$AM97)</f>
        <v>2161.3333333333335</v>
      </c>
      <c r="AC97" s="28">
        <f>'F2-F6 Raw Values'!AC97-AVERAGE('F2-F6 Raw Values'!$AK97:$AM97)</f>
        <v>1979.3333333333333</v>
      </c>
      <c r="AD97" s="28">
        <f>'F2-F6 Raw Values'!AD97-AVERAGE('F2-F6 Raw Values'!$AK97:$AM97)</f>
        <v>2169.3333333333335</v>
      </c>
      <c r="AE97" s="28">
        <f>'F2-F6 Raw Values'!AE97-AVERAGE('F2-F6 Raw Values'!$AK97:$AM97)</f>
        <v>102.33333333333333</v>
      </c>
      <c r="AF97" s="28">
        <f>'F2-F6 Raw Values'!AF97-AVERAGE('F2-F6 Raw Values'!$AK97:$AM97)</f>
        <v>104.33333333333333</v>
      </c>
      <c r="AG97" s="28">
        <f>'F2-F6 Raw Values'!AG97-AVERAGE('F2-F6 Raw Values'!$AK97:$AM97)</f>
        <v>70.333333333333329</v>
      </c>
      <c r="AH97" s="28">
        <f>'F2-F6 Raw Values'!AH97-AVERAGE('F2-F6 Raw Values'!$AK97:$AM97)</f>
        <v>1094.3333333333333</v>
      </c>
      <c r="AI97" s="28">
        <f>'F2-F6 Raw Values'!AI97-AVERAGE('F2-F6 Raw Values'!$AK97:$AM97)</f>
        <v>862.33333333333337</v>
      </c>
      <c r="AJ97" s="28">
        <f>'F2-F6 Raw Values'!AJ97-AVERAGE('F2-F6 Raw Values'!$AK97:$AM97)</f>
        <v>904.33333333333337</v>
      </c>
      <c r="AK97" s="28">
        <f>'F2-F6 Raw Values'!AK97-AVERAGE('F2-F6 Raw Values'!$AK97:$AM97)</f>
        <v>3.3333333333333286</v>
      </c>
      <c r="AL97" s="28">
        <f>'F2-F6 Raw Values'!AL97-AVERAGE('F2-F6 Raw Values'!$AK97:$AM97)</f>
        <v>7.3333333333333286</v>
      </c>
      <c r="AM97" s="29">
        <f>'F2-F6 Raw Values'!AM97-AVERAGE('F2-F6 Raw Values'!$AK97:$AM97)</f>
        <v>-10.666666666666671</v>
      </c>
      <c r="AN97" s="28"/>
      <c r="AO97" s="27">
        <f>'F2-F6 Raw Values'!AO97-AVERAGE('F2-F6 Raw Values'!$AX97:$AZ97)</f>
        <v>4</v>
      </c>
      <c r="AP97" s="28">
        <f>'F2-F6 Raw Values'!AP97-AVERAGE('F2-F6 Raw Values'!$AX97:$AZ97)</f>
        <v>4</v>
      </c>
      <c r="AQ97" s="28">
        <f>'F2-F6 Raw Values'!AQ97-AVERAGE('F2-F6 Raw Values'!$AX97:$AZ97)</f>
        <v>3</v>
      </c>
      <c r="AR97" s="28">
        <f>'F2-F6 Raw Values'!AR97-AVERAGE('F2-F6 Raw Values'!$AX97:$AZ97)</f>
        <v>5</v>
      </c>
      <c r="AS97" s="28">
        <f>'F2-F6 Raw Values'!AS97-AVERAGE('F2-F6 Raw Values'!$AX97:$AZ97)</f>
        <v>9</v>
      </c>
      <c r="AT97" s="28">
        <f>'F2-F6 Raw Values'!AT97-AVERAGE('F2-F6 Raw Values'!$AX97:$AZ97)</f>
        <v>4</v>
      </c>
      <c r="AU97" s="28">
        <f>'F2-F6 Raw Values'!AU97-AVERAGE('F2-F6 Raw Values'!$AX97:$AZ97)</f>
        <v>11</v>
      </c>
      <c r="AV97" s="28">
        <f>'F2-F6 Raw Values'!AV97-AVERAGE('F2-F6 Raw Values'!$AX97:$AZ97)</f>
        <v>4</v>
      </c>
      <c r="AW97" s="28">
        <f>'F2-F6 Raw Values'!AW97-AVERAGE('F2-F6 Raw Values'!$AX97:$AZ97)</f>
        <v>8</v>
      </c>
      <c r="AX97" s="28">
        <f>'F2-F6 Raw Values'!AX97-AVERAGE('F2-F6 Raw Values'!$AX97:$AZ97)</f>
        <v>2</v>
      </c>
      <c r="AY97" s="28">
        <f>'F2-F6 Raw Values'!AY97-AVERAGE('F2-F6 Raw Values'!$AX97:$AZ97)</f>
        <v>0</v>
      </c>
      <c r="AZ97" s="29">
        <f>'F2-F6 Raw Values'!AZ97-AVERAGE('F2-F6 Raw Values'!$AX97:$AZ97)</f>
        <v>-2</v>
      </c>
      <c r="BA97" s="28"/>
      <c r="BB97" s="27">
        <f>'F2-F6 Raw Values'!BB97-AVERAGE('F2-F6 Raw Values'!$BK97:$BM97)</f>
        <v>5</v>
      </c>
      <c r="BC97" s="28">
        <f>'F2-F6 Raw Values'!BC97-AVERAGE('F2-F6 Raw Values'!$BK97:$BM97)</f>
        <v>4</v>
      </c>
      <c r="BD97" s="28">
        <f>'F2-F6 Raw Values'!BD97-AVERAGE('F2-F6 Raw Values'!$BK97:$BM97)</f>
        <v>4</v>
      </c>
      <c r="BE97" s="28">
        <f>'F2-F6 Raw Values'!BE97-AVERAGE('F2-F6 Raw Values'!$BK97:$BM97)</f>
        <v>1</v>
      </c>
      <c r="BF97" s="28">
        <f>'F2-F6 Raw Values'!BF97-AVERAGE('F2-F6 Raw Values'!$BK97:$BM97)</f>
        <v>2</v>
      </c>
      <c r="BG97" s="28">
        <f>'F2-F6 Raw Values'!BG97-AVERAGE('F2-F6 Raw Values'!$BK97:$BM97)</f>
        <v>1</v>
      </c>
      <c r="BH97" s="28">
        <f>'F2-F6 Raw Values'!BH97-AVERAGE('F2-F6 Raw Values'!$BK97:$BM97)</f>
        <v>3</v>
      </c>
      <c r="BI97" s="28">
        <f>'F2-F6 Raw Values'!BI97-AVERAGE('F2-F6 Raw Values'!$BK97:$BM97)</f>
        <v>5</v>
      </c>
      <c r="BJ97" s="28">
        <f>'F2-F6 Raw Values'!BJ97-AVERAGE('F2-F6 Raw Values'!$BK97:$BM97)</f>
        <v>3</v>
      </c>
      <c r="BK97" s="28">
        <f>'F2-F6 Raw Values'!BK97-AVERAGE('F2-F6 Raw Values'!$BK97:$BM97)</f>
        <v>0</v>
      </c>
      <c r="BL97" s="28">
        <f>'F2-F6 Raw Values'!BL97-AVERAGE('F2-F6 Raw Values'!$BK97:$BM97)</f>
        <v>0</v>
      </c>
      <c r="BM97" s="29">
        <f>'F2-F6 Raw Values'!BM97-AVERAGE('F2-F6 Raw Values'!$BK97:$BM97)</f>
        <v>0</v>
      </c>
      <c r="BN97" s="28"/>
      <c r="BO97" s="27">
        <f>'F2-F6 Raw Values'!BO97-AVERAGE('F2-F6 Raw Values'!$BX97:$BZ97)</f>
        <v>827.33333333333337</v>
      </c>
      <c r="BP97" s="28">
        <f>'F2-F6 Raw Values'!BP97-AVERAGE('F2-F6 Raw Values'!$BX97:$BZ97)</f>
        <v>741.33333333333337</v>
      </c>
      <c r="BQ97" s="28">
        <f>'F2-F6 Raw Values'!BQ97-AVERAGE('F2-F6 Raw Values'!$BX97:$BZ97)</f>
        <v>754.33333333333337</v>
      </c>
      <c r="BR97" s="28">
        <f>'F2-F6 Raw Values'!BR97-AVERAGE('F2-F6 Raw Values'!$BX97:$BZ97)</f>
        <v>45.333333333333329</v>
      </c>
      <c r="BS97" s="28">
        <f>'F2-F6 Raw Values'!BS97-AVERAGE('F2-F6 Raw Values'!$BX97:$BZ97)</f>
        <v>52.333333333333329</v>
      </c>
      <c r="BT97" s="28">
        <f>'F2-F6 Raw Values'!BT97-AVERAGE('F2-F6 Raw Values'!$BX97:$BZ97)</f>
        <v>35.333333333333329</v>
      </c>
      <c r="BU97" s="28">
        <f>'F2-F6 Raw Values'!BU97-AVERAGE('F2-F6 Raw Values'!$BX97:$BZ97)</f>
        <v>337.33333333333331</v>
      </c>
      <c r="BV97" s="28">
        <f>'F2-F6 Raw Values'!BV97-AVERAGE('F2-F6 Raw Values'!$BX97:$BZ97)</f>
        <v>286.33333333333331</v>
      </c>
      <c r="BW97" s="28">
        <f>'F2-F6 Raw Values'!BW97-AVERAGE('F2-F6 Raw Values'!$BX97:$BZ97)</f>
        <v>304.33333333333331</v>
      </c>
      <c r="BX97" s="28">
        <f>'F2-F6 Raw Values'!BX97-AVERAGE('F2-F6 Raw Values'!$BX97:$BZ97)</f>
        <v>4.3333333333333321</v>
      </c>
      <c r="BY97" s="28">
        <f>'F2-F6 Raw Values'!BY97-AVERAGE('F2-F6 Raw Values'!$BX97:$BZ97)</f>
        <v>-1.6666666666666679</v>
      </c>
      <c r="BZ97" s="29">
        <f>'F2-F6 Raw Values'!BZ97-AVERAGE('F2-F6 Raw Values'!$BX97:$BZ97)</f>
        <v>-2.6666666666666679</v>
      </c>
      <c r="CA97" s="28"/>
      <c r="CB97" s="27">
        <f>'F2-F6 Raw Values'!CB97-AVERAGE('F2-F6 Raw Values'!$CK97:$CM97)</f>
        <v>4.666666666666667</v>
      </c>
      <c r="CC97" s="28">
        <f>'F2-F6 Raw Values'!CC97-AVERAGE('F2-F6 Raw Values'!$CK97:$CM97)</f>
        <v>4.666666666666667</v>
      </c>
      <c r="CD97" s="28">
        <f>'F2-F6 Raw Values'!CD97-AVERAGE('F2-F6 Raw Values'!$CK97:$CM97)</f>
        <v>5.666666666666667</v>
      </c>
      <c r="CE97" s="28">
        <f>'F2-F6 Raw Values'!CE97-AVERAGE('F2-F6 Raw Values'!$CK97:$CM97)</f>
        <v>0.66666666666666674</v>
      </c>
      <c r="CF97" s="28">
        <f>'F2-F6 Raw Values'!CF97-AVERAGE('F2-F6 Raw Values'!$CK97:$CM97)</f>
        <v>0.66666666666666674</v>
      </c>
      <c r="CG97" s="28">
        <f>'F2-F6 Raw Values'!CG97-AVERAGE('F2-F6 Raw Values'!$CK97:$CM97)</f>
        <v>-0.33333333333333331</v>
      </c>
      <c r="CH97" s="28">
        <f>'F2-F6 Raw Values'!CH97-AVERAGE('F2-F6 Raw Values'!$CK97:$CM97)</f>
        <v>3.6666666666666665</v>
      </c>
      <c r="CI97" s="28">
        <f>'F2-F6 Raw Values'!CI97-AVERAGE('F2-F6 Raw Values'!$CK97:$CM97)</f>
        <v>2.6666666666666665</v>
      </c>
      <c r="CJ97" s="28">
        <f>'F2-F6 Raw Values'!CJ97-AVERAGE('F2-F6 Raw Values'!$CK97:$CM97)</f>
        <v>1.6666666666666667</v>
      </c>
      <c r="CK97" s="28">
        <f>'F2-F6 Raw Values'!CK97-AVERAGE('F2-F6 Raw Values'!$CK97:$CM97)</f>
        <v>-0.33333333333333331</v>
      </c>
      <c r="CL97" s="28">
        <f>'F2-F6 Raw Values'!CL97-AVERAGE('F2-F6 Raw Values'!$CK97:$CM97)</f>
        <v>-0.33333333333333331</v>
      </c>
      <c r="CM97" s="29">
        <f>'F2-F6 Raw Values'!CM97-AVERAGE('F2-F6 Raw Values'!$CK97:$CM97)</f>
        <v>0.66666666666666674</v>
      </c>
    </row>
    <row r="98" spans="1:91" s="25" customFormat="1" x14ac:dyDescent="0.35">
      <c r="A98" s="1" t="s">
        <v>95</v>
      </c>
      <c r="B98" s="32">
        <f>'F2-F6 Raw Values'!B98-AVERAGE('F2-F6 Raw Values'!$K98:$M98)</f>
        <v>38.333333333333336</v>
      </c>
      <c r="C98" s="30">
        <f>'F2-F6 Raw Values'!C98-AVERAGE('F2-F6 Raw Values'!$K98:$M98)</f>
        <v>-2.6666666666666643</v>
      </c>
      <c r="D98" s="30">
        <f>'F2-F6 Raw Values'!D98-AVERAGE('F2-F6 Raw Values'!$K98:$M98)</f>
        <v>1.3333333333333357</v>
      </c>
      <c r="E98" s="30">
        <f>'F2-F6 Raw Values'!E98-AVERAGE('F2-F6 Raw Values'!$K98:$M98)</f>
        <v>68.333333333333343</v>
      </c>
      <c r="F98" s="30">
        <f>'F2-F6 Raw Values'!F98-AVERAGE('F2-F6 Raw Values'!$K98:$M98)</f>
        <v>10.333333333333336</v>
      </c>
      <c r="G98" s="30">
        <f>'F2-F6 Raw Values'!G98-AVERAGE('F2-F6 Raw Values'!$K98:$M98)</f>
        <v>8.3333333333333357</v>
      </c>
      <c r="H98" s="30">
        <f>'F2-F6 Raw Values'!H98-AVERAGE('F2-F6 Raw Values'!$K98:$M98)</f>
        <v>90.333333333333343</v>
      </c>
      <c r="I98" s="30">
        <f>'F2-F6 Raw Values'!I98-AVERAGE('F2-F6 Raw Values'!$K98:$M98)</f>
        <v>4.3333333333333357</v>
      </c>
      <c r="J98" s="30">
        <f>'F2-F6 Raw Values'!J98-AVERAGE('F2-F6 Raw Values'!$K98:$M98)</f>
        <v>1.3333333333333357</v>
      </c>
      <c r="K98" s="30">
        <f>'F2-F6 Raw Values'!K98-AVERAGE('F2-F6 Raw Values'!$K98:$M98)</f>
        <v>16.333333333333336</v>
      </c>
      <c r="L98" s="30">
        <f>'F2-F6 Raw Values'!L98-AVERAGE('F2-F6 Raw Values'!$K98:$M98)</f>
        <v>-6.6666666666666643</v>
      </c>
      <c r="M98" s="31">
        <f>'F2-F6 Raw Values'!M98-AVERAGE('F2-F6 Raw Values'!$K98:$M98)</f>
        <v>-9.6666666666666643</v>
      </c>
      <c r="N98" s="28"/>
      <c r="O98" s="32">
        <f>'F2-F6 Raw Values'!O98-AVERAGE('F2-F6 Raw Values'!$X98:$Z98)</f>
        <v>-935.33333333333303</v>
      </c>
      <c r="P98" s="30">
        <f>'F2-F6 Raw Values'!P98-AVERAGE('F2-F6 Raw Values'!$X98:$Z98)</f>
        <v>-608.33333333333303</v>
      </c>
      <c r="Q98" s="30">
        <f>'F2-F6 Raw Values'!Q98-AVERAGE('F2-F6 Raw Values'!$X98:$Z98)</f>
        <v>-357.33333333333303</v>
      </c>
      <c r="R98" s="30">
        <f>'F2-F6 Raw Values'!R98-AVERAGE('F2-F6 Raw Values'!$X98:$Z98)</f>
        <v>-579.33333333333303</v>
      </c>
      <c r="S98" s="30">
        <f>'F2-F6 Raw Values'!S98-AVERAGE('F2-F6 Raw Values'!$X98:$Z98)</f>
        <v>385.66666666666697</v>
      </c>
      <c r="T98" s="30">
        <f>'F2-F6 Raw Values'!T98-AVERAGE('F2-F6 Raw Values'!$X98:$Z98)</f>
        <v>201.66666666666697</v>
      </c>
      <c r="U98" s="30">
        <f>'F2-F6 Raw Values'!U98-AVERAGE('F2-F6 Raw Values'!$X98:$Z98)</f>
        <v>-1603.333333333333</v>
      </c>
      <c r="V98" s="30">
        <f>'F2-F6 Raw Values'!V98-AVERAGE('F2-F6 Raw Values'!$X98:$Z98)</f>
        <v>-969.33333333333303</v>
      </c>
      <c r="W98" s="30">
        <f>'F2-F6 Raw Values'!W98-AVERAGE('F2-F6 Raw Values'!$X98:$Z98)</f>
        <v>-799.33333333333303</v>
      </c>
      <c r="X98" s="30">
        <f>'F2-F6 Raw Values'!X98-AVERAGE('F2-F6 Raw Values'!$X98:$Z98)</f>
        <v>-352.33333333333303</v>
      </c>
      <c r="Y98" s="30">
        <f>'F2-F6 Raw Values'!Y98-AVERAGE('F2-F6 Raw Values'!$X98:$Z98)</f>
        <v>161.66666666666697</v>
      </c>
      <c r="Z98" s="31">
        <f>'F2-F6 Raw Values'!Z98-AVERAGE('F2-F6 Raw Values'!$X98:$Z98)</f>
        <v>190.66666666666697</v>
      </c>
      <c r="AA98" s="28"/>
      <c r="AB98" s="32">
        <f>'F2-F6 Raw Values'!AB98-AVERAGE('F2-F6 Raw Values'!$AK98:$AM98)</f>
        <v>2681.6666666666665</v>
      </c>
      <c r="AC98" s="30">
        <f>'F2-F6 Raw Values'!AC98-AVERAGE('F2-F6 Raw Values'!$AK98:$AM98)</f>
        <v>2884.6666666666665</v>
      </c>
      <c r="AD98" s="30">
        <f>'F2-F6 Raw Values'!AD98-AVERAGE('F2-F6 Raw Values'!$AK98:$AM98)</f>
        <v>3013.6666666666665</v>
      </c>
      <c r="AE98" s="30">
        <f>'F2-F6 Raw Values'!AE98-AVERAGE('F2-F6 Raw Values'!$AK98:$AM98)</f>
        <v>338.66666666666663</v>
      </c>
      <c r="AF98" s="30">
        <f>'F2-F6 Raw Values'!AF98-AVERAGE('F2-F6 Raw Values'!$AK98:$AM98)</f>
        <v>268.66666666666663</v>
      </c>
      <c r="AG98" s="30">
        <f>'F2-F6 Raw Values'!AG98-AVERAGE('F2-F6 Raw Values'!$AK98:$AM98)</f>
        <v>242.66666666666666</v>
      </c>
      <c r="AH98" s="30">
        <f>'F2-F6 Raw Values'!AH98-AVERAGE('F2-F6 Raw Values'!$AK98:$AM98)</f>
        <v>1421.6666666666667</v>
      </c>
      <c r="AI98" s="30">
        <f>'F2-F6 Raw Values'!AI98-AVERAGE('F2-F6 Raw Values'!$AK98:$AM98)</f>
        <v>1041.6666666666667</v>
      </c>
      <c r="AJ98" s="30">
        <f>'F2-F6 Raw Values'!AJ98-AVERAGE('F2-F6 Raw Values'!$AK98:$AM98)</f>
        <v>1048.6666666666667</v>
      </c>
      <c r="AK98" s="30">
        <f>'F2-F6 Raw Values'!AK98-AVERAGE('F2-F6 Raw Values'!$AK98:$AM98)</f>
        <v>184.66666666666666</v>
      </c>
      <c r="AL98" s="30">
        <f>'F2-F6 Raw Values'!AL98-AVERAGE('F2-F6 Raw Values'!$AK98:$AM98)</f>
        <v>-110.33333333333334</v>
      </c>
      <c r="AM98" s="31">
        <f>'F2-F6 Raw Values'!AM98-AVERAGE('F2-F6 Raw Values'!$AK98:$AM98)</f>
        <v>-74.333333333333343</v>
      </c>
      <c r="AN98" s="28"/>
      <c r="AO98" s="32">
        <f>'F2-F6 Raw Values'!AO98-AVERAGE('F2-F6 Raw Values'!$AX98:$AZ98)</f>
        <v>1.6666666666666661</v>
      </c>
      <c r="AP98" s="30">
        <f>'F2-F6 Raw Values'!AP98-AVERAGE('F2-F6 Raw Values'!$AX98:$AZ98)</f>
        <v>-1.3333333333333339</v>
      </c>
      <c r="AQ98" s="30">
        <f>'F2-F6 Raw Values'!AQ98-AVERAGE('F2-F6 Raw Values'!$AX98:$AZ98)</f>
        <v>0.66666666666666607</v>
      </c>
      <c r="AR98" s="30">
        <f>'F2-F6 Raw Values'!AR98-AVERAGE('F2-F6 Raw Values'!$AX98:$AZ98)</f>
        <v>15.666666666666666</v>
      </c>
      <c r="AS98" s="30">
        <f>'F2-F6 Raw Values'!AS98-AVERAGE('F2-F6 Raw Values'!$AX98:$AZ98)</f>
        <v>6.6666666666666661</v>
      </c>
      <c r="AT98" s="30">
        <f>'F2-F6 Raw Values'!AT98-AVERAGE('F2-F6 Raw Values'!$AX98:$AZ98)</f>
        <v>-0.33333333333333393</v>
      </c>
      <c r="AU98" s="30">
        <f>'F2-F6 Raw Values'!AU98-AVERAGE('F2-F6 Raw Values'!$AX98:$AZ98)</f>
        <v>14.666666666666666</v>
      </c>
      <c r="AV98" s="30">
        <f>'F2-F6 Raw Values'!AV98-AVERAGE('F2-F6 Raw Values'!$AX98:$AZ98)</f>
        <v>0.66666666666666607</v>
      </c>
      <c r="AW98" s="30">
        <f>'F2-F6 Raw Values'!AW98-AVERAGE('F2-F6 Raw Values'!$AX98:$AZ98)</f>
        <v>0.66666666666666607</v>
      </c>
      <c r="AX98" s="30">
        <f>'F2-F6 Raw Values'!AX98-AVERAGE('F2-F6 Raw Values'!$AX98:$AZ98)</f>
        <v>7.6666666666666661</v>
      </c>
      <c r="AY98" s="30">
        <f>'F2-F6 Raw Values'!AY98-AVERAGE('F2-F6 Raw Values'!$AX98:$AZ98)</f>
        <v>-4.3333333333333339</v>
      </c>
      <c r="AZ98" s="31">
        <f>'F2-F6 Raw Values'!AZ98-AVERAGE('F2-F6 Raw Values'!$AX98:$AZ98)</f>
        <v>-3.3333333333333339</v>
      </c>
      <c r="BA98" s="28"/>
      <c r="BB98" s="32">
        <f>'F2-F6 Raw Values'!BB98-AVERAGE('F2-F6 Raw Values'!$BK98:$BM98)</f>
        <v>13.666666666666666</v>
      </c>
      <c r="BC98" s="30">
        <f>'F2-F6 Raw Values'!BC98-AVERAGE('F2-F6 Raw Values'!$BK98:$BM98)</f>
        <v>8.6666666666666661</v>
      </c>
      <c r="BD98" s="30">
        <f>'F2-F6 Raw Values'!BD98-AVERAGE('F2-F6 Raw Values'!$BK98:$BM98)</f>
        <v>9.6666666666666661</v>
      </c>
      <c r="BE98" s="30">
        <f>'F2-F6 Raw Values'!BE98-AVERAGE('F2-F6 Raw Values'!$BK98:$BM98)</f>
        <v>6.666666666666667</v>
      </c>
      <c r="BF98" s="30">
        <f>'F2-F6 Raw Values'!BF98-AVERAGE('F2-F6 Raw Values'!$BK98:$BM98)</f>
        <v>2.6666666666666665</v>
      </c>
      <c r="BG98" s="30">
        <f>'F2-F6 Raw Values'!BG98-AVERAGE('F2-F6 Raw Values'!$BK98:$BM98)</f>
        <v>2.6666666666666665</v>
      </c>
      <c r="BH98" s="30">
        <f>'F2-F6 Raw Values'!BH98-AVERAGE('F2-F6 Raw Values'!$BK98:$BM98)</f>
        <v>15.666666666666666</v>
      </c>
      <c r="BI98" s="30">
        <f>'F2-F6 Raw Values'!BI98-AVERAGE('F2-F6 Raw Values'!$BK98:$BM98)</f>
        <v>3.6666666666666665</v>
      </c>
      <c r="BJ98" s="30">
        <f>'F2-F6 Raw Values'!BJ98-AVERAGE('F2-F6 Raw Values'!$BK98:$BM98)</f>
        <v>3.6666666666666665</v>
      </c>
      <c r="BK98" s="30">
        <f>'F2-F6 Raw Values'!BK98-AVERAGE('F2-F6 Raw Values'!$BK98:$BM98)</f>
        <v>0.66666666666666674</v>
      </c>
      <c r="BL98" s="30">
        <f>'F2-F6 Raw Values'!BL98-AVERAGE('F2-F6 Raw Values'!$BK98:$BM98)</f>
        <v>-0.33333333333333331</v>
      </c>
      <c r="BM98" s="31">
        <f>'F2-F6 Raw Values'!BM98-AVERAGE('F2-F6 Raw Values'!$BK98:$BM98)</f>
        <v>-0.33333333333333331</v>
      </c>
      <c r="BN98" s="28"/>
      <c r="BO98" s="32">
        <f>'F2-F6 Raw Values'!BO98-AVERAGE('F2-F6 Raw Values'!$BX98:$BZ98)</f>
        <v>1104.3333333333333</v>
      </c>
      <c r="BP98" s="30">
        <f>'F2-F6 Raw Values'!BP98-AVERAGE('F2-F6 Raw Values'!$BX98:$BZ98)</f>
        <v>1141.3333333333333</v>
      </c>
      <c r="BQ98" s="30">
        <f>'F2-F6 Raw Values'!BQ98-AVERAGE('F2-F6 Raw Values'!$BX98:$BZ98)</f>
        <v>1280.3333333333333</v>
      </c>
      <c r="BR98" s="30">
        <f>'F2-F6 Raw Values'!BR98-AVERAGE('F2-F6 Raw Values'!$BX98:$BZ98)</f>
        <v>381.33333333333331</v>
      </c>
      <c r="BS98" s="30">
        <f>'F2-F6 Raw Values'!BS98-AVERAGE('F2-F6 Raw Values'!$BX98:$BZ98)</f>
        <v>421.33333333333331</v>
      </c>
      <c r="BT98" s="30">
        <f>'F2-F6 Raw Values'!BT98-AVERAGE('F2-F6 Raw Values'!$BX98:$BZ98)</f>
        <v>402.33333333333331</v>
      </c>
      <c r="BU98" s="30">
        <f>'F2-F6 Raw Values'!BU98-AVERAGE('F2-F6 Raw Values'!$BX98:$BZ98)</f>
        <v>1774.3333333333333</v>
      </c>
      <c r="BV98" s="30">
        <f>'F2-F6 Raw Values'!BV98-AVERAGE('F2-F6 Raw Values'!$BX98:$BZ98)</f>
        <v>1407.3333333333333</v>
      </c>
      <c r="BW98" s="30">
        <f>'F2-F6 Raw Values'!BW98-AVERAGE('F2-F6 Raw Values'!$BX98:$BZ98)</f>
        <v>1405.3333333333333</v>
      </c>
      <c r="BX98" s="30">
        <f>'F2-F6 Raw Values'!BX98-AVERAGE('F2-F6 Raw Values'!$BX98:$BZ98)</f>
        <v>45.333333333333329</v>
      </c>
      <c r="BY98" s="30">
        <f>'F2-F6 Raw Values'!BY98-AVERAGE('F2-F6 Raw Values'!$BX98:$BZ98)</f>
        <v>-31.666666666666671</v>
      </c>
      <c r="BZ98" s="31">
        <f>'F2-F6 Raw Values'!BZ98-AVERAGE('F2-F6 Raw Values'!$BX98:$BZ98)</f>
        <v>-13.666666666666671</v>
      </c>
      <c r="CA98" s="28"/>
      <c r="CB98" s="32">
        <f>'F2-F6 Raw Values'!CB98-AVERAGE('F2-F6 Raw Values'!$CK98:$CM98)</f>
        <v>14.666666666666666</v>
      </c>
      <c r="CC98" s="30">
        <f>'F2-F6 Raw Values'!CC98-AVERAGE('F2-F6 Raw Values'!$CK98:$CM98)</f>
        <v>9.6666666666666661</v>
      </c>
      <c r="CD98" s="30">
        <f>'F2-F6 Raw Values'!CD98-AVERAGE('F2-F6 Raw Values'!$CK98:$CM98)</f>
        <v>10.666666666666666</v>
      </c>
      <c r="CE98" s="30">
        <f>'F2-F6 Raw Values'!CE98-AVERAGE('F2-F6 Raw Values'!$CK98:$CM98)</f>
        <v>5.666666666666667</v>
      </c>
      <c r="CF98" s="30">
        <f>'F2-F6 Raw Values'!CF98-AVERAGE('F2-F6 Raw Values'!$CK98:$CM98)</f>
        <v>2.666666666666667</v>
      </c>
      <c r="CG98" s="30">
        <f>'F2-F6 Raw Values'!CG98-AVERAGE('F2-F6 Raw Values'!$CK98:$CM98)</f>
        <v>3.666666666666667</v>
      </c>
      <c r="CH98" s="30">
        <f>'F2-F6 Raw Values'!CH98-AVERAGE('F2-F6 Raw Values'!$CK98:$CM98)</f>
        <v>28.666666666666668</v>
      </c>
      <c r="CI98" s="30">
        <f>'F2-F6 Raw Values'!CI98-AVERAGE('F2-F6 Raw Values'!$CK98:$CM98)</f>
        <v>8.6666666666666661</v>
      </c>
      <c r="CJ98" s="30">
        <f>'F2-F6 Raw Values'!CJ98-AVERAGE('F2-F6 Raw Values'!$CK98:$CM98)</f>
        <v>6.666666666666667</v>
      </c>
      <c r="CK98" s="30">
        <f>'F2-F6 Raw Values'!CK98-AVERAGE('F2-F6 Raw Values'!$CK98:$CM98)</f>
        <v>0.66666666666666674</v>
      </c>
      <c r="CL98" s="30">
        <f>'F2-F6 Raw Values'!CL98-AVERAGE('F2-F6 Raw Values'!$CK98:$CM98)</f>
        <v>-1.3333333333333333</v>
      </c>
      <c r="CM98" s="31">
        <f>'F2-F6 Raw Values'!CM98-AVERAGE('F2-F6 Raw Values'!$CK98:$CM98)</f>
        <v>0.66666666666666674</v>
      </c>
    </row>
    <row r="99" spans="1:91" s="25" customFormat="1" x14ac:dyDescent="0.35">
      <c r="A99" s="1"/>
      <c r="B99" s="6" t="s">
        <v>40</v>
      </c>
      <c r="C99" s="6" t="s">
        <v>41</v>
      </c>
      <c r="D99" s="6" t="s">
        <v>42</v>
      </c>
      <c r="E99" s="6" t="s">
        <v>40</v>
      </c>
      <c r="F99" s="6" t="s">
        <v>41</v>
      </c>
      <c r="G99" s="6" t="s">
        <v>42</v>
      </c>
      <c r="H99" s="6" t="s">
        <v>40</v>
      </c>
      <c r="I99" s="6" t="s">
        <v>41</v>
      </c>
      <c r="J99" s="6" t="s">
        <v>42</v>
      </c>
      <c r="K99" s="6" t="s">
        <v>40</v>
      </c>
      <c r="L99" s="6" t="s">
        <v>41</v>
      </c>
      <c r="M99" s="6" t="s">
        <v>42</v>
      </c>
      <c r="N99" s="28"/>
      <c r="O99" s="6" t="s">
        <v>40</v>
      </c>
      <c r="P99" s="6" t="s">
        <v>41</v>
      </c>
      <c r="Q99" s="6" t="s">
        <v>42</v>
      </c>
      <c r="R99" s="6" t="s">
        <v>40</v>
      </c>
      <c r="S99" s="6" t="s">
        <v>41</v>
      </c>
      <c r="T99" s="6" t="s">
        <v>42</v>
      </c>
      <c r="U99" s="6" t="s">
        <v>40</v>
      </c>
      <c r="V99" s="6" t="s">
        <v>41</v>
      </c>
      <c r="W99" s="6" t="s">
        <v>42</v>
      </c>
      <c r="X99" s="6" t="s">
        <v>40</v>
      </c>
      <c r="Y99" s="6" t="s">
        <v>41</v>
      </c>
      <c r="Z99" s="6" t="s">
        <v>42</v>
      </c>
      <c r="AA99" s="28"/>
      <c r="AB99" s="6" t="s">
        <v>40</v>
      </c>
      <c r="AC99" s="6" t="s">
        <v>41</v>
      </c>
      <c r="AD99" s="6" t="s">
        <v>42</v>
      </c>
      <c r="AE99" s="6" t="s">
        <v>40</v>
      </c>
      <c r="AF99" s="6" t="s">
        <v>41</v>
      </c>
      <c r="AG99" s="6" t="s">
        <v>42</v>
      </c>
      <c r="AH99" s="6" t="s">
        <v>40</v>
      </c>
      <c r="AI99" s="6" t="s">
        <v>41</v>
      </c>
      <c r="AJ99" s="6" t="s">
        <v>42</v>
      </c>
      <c r="AK99" s="6" t="s">
        <v>40</v>
      </c>
      <c r="AL99" s="6" t="s">
        <v>41</v>
      </c>
      <c r="AM99" s="6" t="s">
        <v>42</v>
      </c>
      <c r="AN99" s="28"/>
      <c r="AO99" s="6" t="s">
        <v>40</v>
      </c>
      <c r="AP99" s="6" t="s">
        <v>41</v>
      </c>
      <c r="AQ99" s="6" t="s">
        <v>42</v>
      </c>
      <c r="AR99" s="6" t="s">
        <v>40</v>
      </c>
      <c r="AS99" s="6" t="s">
        <v>41</v>
      </c>
      <c r="AT99" s="6" t="s">
        <v>42</v>
      </c>
      <c r="AU99" s="6" t="s">
        <v>40</v>
      </c>
      <c r="AV99" s="6" t="s">
        <v>41</v>
      </c>
      <c r="AW99" s="6" t="s">
        <v>42</v>
      </c>
      <c r="AX99" s="6" t="s">
        <v>40</v>
      </c>
      <c r="AY99" s="6" t="s">
        <v>41</v>
      </c>
      <c r="AZ99" s="6" t="s">
        <v>42</v>
      </c>
      <c r="BA99" s="28"/>
      <c r="BB99" s="6" t="s">
        <v>40</v>
      </c>
      <c r="BC99" s="6" t="s">
        <v>41</v>
      </c>
      <c r="BD99" s="6" t="s">
        <v>42</v>
      </c>
      <c r="BE99" s="6" t="s">
        <v>40</v>
      </c>
      <c r="BF99" s="6" t="s">
        <v>41</v>
      </c>
      <c r="BG99" s="6" t="s">
        <v>42</v>
      </c>
      <c r="BH99" s="6" t="s">
        <v>40</v>
      </c>
      <c r="BI99" s="6" t="s">
        <v>41</v>
      </c>
      <c r="BJ99" s="6" t="s">
        <v>42</v>
      </c>
      <c r="BK99" s="6" t="s">
        <v>40</v>
      </c>
      <c r="BL99" s="6" t="s">
        <v>41</v>
      </c>
      <c r="BM99" s="6" t="s">
        <v>42</v>
      </c>
      <c r="BN99" s="28"/>
      <c r="BO99" s="6" t="s">
        <v>40</v>
      </c>
      <c r="BP99" s="6" t="s">
        <v>41</v>
      </c>
      <c r="BQ99" s="6" t="s">
        <v>42</v>
      </c>
      <c r="BR99" s="6" t="s">
        <v>40</v>
      </c>
      <c r="BS99" s="6" t="s">
        <v>41</v>
      </c>
      <c r="BT99" s="6" t="s">
        <v>42</v>
      </c>
      <c r="BU99" s="6" t="s">
        <v>40</v>
      </c>
      <c r="BV99" s="6" t="s">
        <v>41</v>
      </c>
      <c r="BW99" s="6" t="s">
        <v>42</v>
      </c>
      <c r="BX99" s="6" t="s">
        <v>40</v>
      </c>
      <c r="BY99" s="6" t="s">
        <v>41</v>
      </c>
      <c r="BZ99" s="6" t="s">
        <v>42</v>
      </c>
      <c r="CA99" s="28"/>
      <c r="CB99" s="6" t="s">
        <v>40</v>
      </c>
      <c r="CC99" s="6" t="s">
        <v>41</v>
      </c>
      <c r="CD99" s="6" t="s">
        <v>42</v>
      </c>
      <c r="CE99" s="6" t="s">
        <v>40</v>
      </c>
      <c r="CF99" s="6" t="s">
        <v>41</v>
      </c>
      <c r="CG99" s="6" t="s">
        <v>42</v>
      </c>
      <c r="CH99" s="6" t="s">
        <v>40</v>
      </c>
      <c r="CI99" s="6" t="s">
        <v>41</v>
      </c>
      <c r="CJ99" s="6" t="s">
        <v>42</v>
      </c>
      <c r="CK99" s="6" t="s">
        <v>40</v>
      </c>
      <c r="CL99" s="6" t="s">
        <v>41</v>
      </c>
      <c r="CM99" s="6" t="s">
        <v>42</v>
      </c>
    </row>
    <row r="100" spans="1:91" s="25" customFormat="1" x14ac:dyDescent="0.35">
      <c r="A100" s="1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  <c r="BV100" s="28"/>
      <c r="BW100" s="28"/>
      <c r="BX100" s="28"/>
      <c r="BY100" s="28"/>
      <c r="BZ100" s="28"/>
      <c r="CA100" s="28"/>
      <c r="CB100" s="28"/>
      <c r="CC100" s="28"/>
      <c r="CD100" s="28"/>
      <c r="CE100" s="28"/>
      <c r="CF100" s="28"/>
      <c r="CG100" s="28"/>
      <c r="CH100" s="28"/>
      <c r="CI100" s="28"/>
      <c r="CJ100" s="28"/>
      <c r="CK100" s="28"/>
      <c r="CL100" s="28"/>
      <c r="CM100" s="28"/>
    </row>
    <row r="102" spans="1:91" s="6" customFormat="1" ht="23.5" x14ac:dyDescent="0.55000000000000004">
      <c r="A102" s="2" t="s">
        <v>99</v>
      </c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</row>
    <row r="103" spans="1:91" s="6" customFormat="1" ht="23.5" x14ac:dyDescent="0.55000000000000004">
      <c r="A103" s="2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</row>
    <row r="104" spans="1:91" s="6" customFormat="1" x14ac:dyDescent="0.35">
      <c r="A104" s="1" t="s">
        <v>100</v>
      </c>
      <c r="B104" s="60" t="s">
        <v>40</v>
      </c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28"/>
      <c r="O104" s="28"/>
      <c r="P104" s="60" t="s">
        <v>41</v>
      </c>
      <c r="Q104" s="60"/>
      <c r="R104" s="60"/>
      <c r="S104" s="60"/>
      <c r="T104" s="60"/>
      <c r="U104" s="60"/>
      <c r="V104" s="60"/>
      <c r="W104" s="60"/>
      <c r="X104" s="60"/>
      <c r="Y104" s="60"/>
      <c r="Z104" s="60"/>
      <c r="AA104" s="60"/>
      <c r="AB104" s="28"/>
      <c r="AC104" s="28"/>
      <c r="AD104" s="60" t="s">
        <v>42</v>
      </c>
      <c r="AE104" s="60"/>
      <c r="AF104" s="60"/>
      <c r="AG104" s="60"/>
      <c r="AH104" s="60"/>
      <c r="AI104" s="60"/>
      <c r="AJ104" s="60"/>
      <c r="AK104" s="60"/>
      <c r="AL104" s="60"/>
      <c r="AM104" s="60"/>
      <c r="AN104" s="60"/>
      <c r="AO104" s="60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</row>
    <row r="105" spans="1:91" s="6" customFormat="1" x14ac:dyDescent="0.35">
      <c r="A105" s="1" t="s">
        <v>54</v>
      </c>
      <c r="B105" s="54" t="s">
        <v>4</v>
      </c>
      <c r="C105" s="55"/>
      <c r="D105" s="55"/>
      <c r="E105" s="55" t="s">
        <v>5</v>
      </c>
      <c r="F105" s="55"/>
      <c r="G105" s="55"/>
      <c r="H105" s="55" t="s">
        <v>6</v>
      </c>
      <c r="I105" s="55"/>
      <c r="J105" s="55"/>
      <c r="K105" s="55" t="s">
        <v>7</v>
      </c>
      <c r="L105" s="55"/>
      <c r="M105" s="56"/>
      <c r="N105" s="28"/>
      <c r="O105" s="28"/>
      <c r="P105" s="54" t="s">
        <v>4</v>
      </c>
      <c r="Q105" s="55"/>
      <c r="R105" s="55"/>
      <c r="S105" s="55" t="s">
        <v>5</v>
      </c>
      <c r="T105" s="55"/>
      <c r="U105" s="55"/>
      <c r="V105" s="55" t="s">
        <v>6</v>
      </c>
      <c r="W105" s="55"/>
      <c r="X105" s="55"/>
      <c r="Y105" s="55" t="s">
        <v>7</v>
      </c>
      <c r="Z105" s="55"/>
      <c r="AA105" s="56"/>
      <c r="AB105" s="28"/>
      <c r="AC105" s="28"/>
      <c r="AD105" s="54" t="s">
        <v>4</v>
      </c>
      <c r="AE105" s="55"/>
      <c r="AF105" s="55"/>
      <c r="AG105" s="55" t="s">
        <v>5</v>
      </c>
      <c r="AH105" s="55"/>
      <c r="AI105" s="55"/>
      <c r="AJ105" s="55" t="s">
        <v>6</v>
      </c>
      <c r="AK105" s="55"/>
      <c r="AL105" s="55"/>
      <c r="AM105" s="55" t="s">
        <v>7</v>
      </c>
      <c r="AN105" s="55"/>
      <c r="AO105" s="56"/>
      <c r="AP105" s="28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</row>
    <row r="106" spans="1:91" s="6" customFormat="1" x14ac:dyDescent="0.35">
      <c r="A106" s="40" t="s">
        <v>43</v>
      </c>
      <c r="B106" s="27">
        <f>'F2-F6 Raw Values'!B106-AVERAGE('F2-F6 Raw Values'!$K106:$M106)</f>
        <v>5032</v>
      </c>
      <c r="C106" s="28">
        <f>'F2-F6 Raw Values'!C106-AVERAGE('F2-F6 Raw Values'!$K106:$M106)</f>
        <v>5150</v>
      </c>
      <c r="D106" s="28">
        <f>'F2-F6 Raw Values'!D106-AVERAGE('F2-F6 Raw Values'!$K106:$M106)</f>
        <v>4842</v>
      </c>
      <c r="E106" s="28">
        <f>'F2-F6 Raw Values'!E106-AVERAGE('F2-F6 Raw Values'!$K106:$M106)</f>
        <v>2722</v>
      </c>
      <c r="F106" s="28">
        <f>'F2-F6 Raw Values'!F106-AVERAGE('F2-F6 Raw Values'!$K106:$M106)</f>
        <v>3538</v>
      </c>
      <c r="G106" s="28">
        <f>'F2-F6 Raw Values'!G106-AVERAGE('F2-F6 Raw Values'!$K106:$M106)</f>
        <v>3503</v>
      </c>
      <c r="H106" s="28">
        <f>'F2-F6 Raw Values'!H106-AVERAGE('F2-F6 Raw Values'!$K106:$M106)</f>
        <v>2640</v>
      </c>
      <c r="I106" s="28">
        <f>'F2-F6 Raw Values'!I106-AVERAGE('F2-F6 Raw Values'!$K106:$M106)</f>
        <v>3314</v>
      </c>
      <c r="J106" s="28">
        <f>'F2-F6 Raw Values'!J106-AVERAGE('F2-F6 Raw Values'!$K106:$M106)</f>
        <v>3351</v>
      </c>
      <c r="K106" s="28">
        <f>'F2-F6 Raw Values'!K106-AVERAGE('F2-F6 Raw Values'!$K106:$M106)</f>
        <v>0</v>
      </c>
      <c r="L106" s="28"/>
      <c r="M106" s="29"/>
      <c r="N106" s="28"/>
      <c r="O106" s="28"/>
      <c r="P106" s="27">
        <f>'F2-F6 Raw Values'!P106-AVERAGE('F2-F6 Raw Values'!$Y106:$AA106)</f>
        <v>884.66666666666674</v>
      </c>
      <c r="Q106" s="28">
        <f>'F2-F6 Raw Values'!Q106-AVERAGE('F2-F6 Raw Values'!$Y106:$AA106)</f>
        <v>1030.6666666666667</v>
      </c>
      <c r="R106" s="28">
        <f>'F2-F6 Raw Values'!R106-AVERAGE('F2-F6 Raw Values'!$Y106:$AA106)</f>
        <v>1110.6666666666667</v>
      </c>
      <c r="S106" s="28">
        <f>'F2-F6 Raw Values'!S106-AVERAGE('F2-F6 Raw Values'!$Y106:$AA106)</f>
        <v>816.66666666666674</v>
      </c>
      <c r="T106" s="28">
        <f>'F2-F6 Raw Values'!T106-AVERAGE('F2-F6 Raw Values'!$Y106:$AA106)</f>
        <v>920.66666666666674</v>
      </c>
      <c r="U106" s="28">
        <f>'F2-F6 Raw Values'!U106-AVERAGE('F2-F6 Raw Values'!$Y106:$AA106)</f>
        <v>903.66666666666674</v>
      </c>
      <c r="V106" s="28">
        <f>'F2-F6 Raw Values'!V106-AVERAGE('F2-F6 Raw Values'!$Y106:$AA106)</f>
        <v>139.66666666666674</v>
      </c>
      <c r="W106" s="28">
        <f>'F2-F6 Raw Values'!W106-AVERAGE('F2-F6 Raw Values'!$Y106:$AA106)</f>
        <v>285.66666666666674</v>
      </c>
      <c r="X106" s="28"/>
      <c r="Y106" s="28">
        <f>'F2-F6 Raw Values'!Y106-AVERAGE('F2-F6 Raw Values'!$Y106:$AA106)</f>
        <v>-64.333333333333258</v>
      </c>
      <c r="Z106" s="28">
        <f>'F2-F6 Raw Values'!Z106-AVERAGE('F2-F6 Raw Values'!$Y106:$AA106)</f>
        <v>-11.333333333333258</v>
      </c>
      <c r="AA106" s="29">
        <f>'F2-F6 Raw Values'!AA106-AVERAGE('F2-F6 Raw Values'!$Y106:$AA106)</f>
        <v>75.666666666666742</v>
      </c>
      <c r="AB106" s="28"/>
      <c r="AC106" s="28"/>
      <c r="AD106" s="27">
        <f>'F2-F6 Raw Values'!AD106-AVERAGE('F2-F6 Raw Values'!$AM106:$AO106)</f>
        <v>1445.3333333333335</v>
      </c>
      <c r="AE106" s="28">
        <f>'F2-F6 Raw Values'!AE106-AVERAGE('F2-F6 Raw Values'!$AM106:$AO106)</f>
        <v>1660.3333333333335</v>
      </c>
      <c r="AF106" s="28">
        <f>'F2-F6 Raw Values'!AF106-AVERAGE('F2-F6 Raw Values'!$AM106:$AO106)</f>
        <v>1731.3333333333335</v>
      </c>
      <c r="AG106" s="28">
        <f>'F2-F6 Raw Values'!AG106-AVERAGE('F2-F6 Raw Values'!$AM106:$AO106)</f>
        <v>1154.3333333333335</v>
      </c>
      <c r="AH106" s="28">
        <f>'F2-F6 Raw Values'!AH106-AVERAGE('F2-F6 Raw Values'!$AM106:$AO106)</f>
        <v>1169.3333333333335</v>
      </c>
      <c r="AI106" s="28">
        <f>'F2-F6 Raw Values'!AI106-AVERAGE('F2-F6 Raw Values'!$AM106:$AO106)</f>
        <v>1058.3333333333335</v>
      </c>
      <c r="AJ106" s="28">
        <f>'F2-F6 Raw Values'!AJ106-AVERAGE('F2-F6 Raw Values'!$AM106:$AO106)</f>
        <v>424.33333333333337</v>
      </c>
      <c r="AK106" s="28">
        <f>'F2-F6 Raw Values'!AK106-AVERAGE('F2-F6 Raw Values'!$AM106:$AO106)</f>
        <v>813.33333333333337</v>
      </c>
      <c r="AL106" s="28">
        <f>'F2-F6 Raw Values'!AL106-AVERAGE('F2-F6 Raw Values'!$AM106:$AO106)</f>
        <v>548.33333333333337</v>
      </c>
      <c r="AM106" s="28">
        <f>'F2-F6 Raw Values'!AM106-AVERAGE('F2-F6 Raw Values'!$AM106:$AO106)</f>
        <v>-1.6666666666666288</v>
      </c>
      <c r="AN106" s="28">
        <f>'F2-F6 Raw Values'!AN106-AVERAGE('F2-F6 Raw Values'!$AM106:$AO106)</f>
        <v>52.333333333333371</v>
      </c>
      <c r="AO106" s="29">
        <f>'F2-F6 Raw Values'!AO106-AVERAGE('F2-F6 Raw Values'!$AM106:$AO106)</f>
        <v>-50.666666666666629</v>
      </c>
      <c r="AP106" s="28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</row>
    <row r="107" spans="1:91" s="6" customFormat="1" x14ac:dyDescent="0.35">
      <c r="A107" s="41" t="s">
        <v>44</v>
      </c>
      <c r="B107" s="32">
        <f>'F2-F6 Raw Values'!B107-AVERAGE('F2-F6 Raw Values'!$K107:$M107)</f>
        <v>5818</v>
      </c>
      <c r="C107" s="30">
        <f>'F2-F6 Raw Values'!C107-AVERAGE('F2-F6 Raw Values'!$K107:$M107)</f>
        <v>5947</v>
      </c>
      <c r="D107" s="30"/>
      <c r="E107" s="30">
        <f>'F2-F6 Raw Values'!E107-AVERAGE('F2-F6 Raw Values'!$K107:$M107)</f>
        <v>2022</v>
      </c>
      <c r="F107" s="30">
        <f>'F2-F6 Raw Values'!F107-AVERAGE('F2-F6 Raw Values'!$K107:$M107)</f>
        <v>2654</v>
      </c>
      <c r="G107" s="30"/>
      <c r="H107" s="30">
        <f>'F2-F6 Raw Values'!H107-AVERAGE('F2-F6 Raw Values'!$K107:$M107)</f>
        <v>9738</v>
      </c>
      <c r="I107" s="30">
        <f>'F2-F6 Raw Values'!I107-AVERAGE('F2-F6 Raw Values'!$K107:$M107)</f>
        <v>8164</v>
      </c>
      <c r="J107" s="30"/>
      <c r="K107" s="30">
        <f>'F2-F6 Raw Values'!K107-AVERAGE('F2-F6 Raw Values'!$K107:$M107)</f>
        <v>-21</v>
      </c>
      <c r="L107" s="30">
        <f>'F2-F6 Raw Values'!L107-AVERAGE('F2-F6 Raw Values'!$K107:$M107)</f>
        <v>-8</v>
      </c>
      <c r="M107" s="31">
        <f>'F2-F6 Raw Values'!M107-AVERAGE('F2-F6 Raw Values'!$K107:$M107)</f>
        <v>29</v>
      </c>
      <c r="N107" s="28"/>
      <c r="O107" s="28"/>
      <c r="P107" s="32">
        <f>'F2-F6 Raw Values'!P107-AVERAGE('F2-F6 Raw Values'!$Y107:$AA107)</f>
        <v>7172.666666666667</v>
      </c>
      <c r="Q107" s="30">
        <f>'F2-F6 Raw Values'!Q107-AVERAGE('F2-F6 Raw Values'!$Y107:$AA107)</f>
        <v>9396.6666666666661</v>
      </c>
      <c r="R107" s="30">
        <f>'F2-F6 Raw Values'!R107-AVERAGE('F2-F6 Raw Values'!$Y107:$AA107)</f>
        <v>9779.6666666666661</v>
      </c>
      <c r="S107" s="30">
        <f>'F2-F6 Raw Values'!S107-AVERAGE('F2-F6 Raw Values'!$Y107:$AA107)</f>
        <v>5218.666666666667</v>
      </c>
      <c r="T107" s="30">
        <f>'F2-F6 Raw Values'!T107-AVERAGE('F2-F6 Raw Values'!$Y107:$AA107)</f>
        <v>7175.666666666667</v>
      </c>
      <c r="U107" s="30">
        <f>'F2-F6 Raw Values'!U107-AVERAGE('F2-F6 Raw Values'!$Y107:$AA107)</f>
        <v>6976.666666666667</v>
      </c>
      <c r="V107" s="30">
        <f>'F2-F6 Raw Values'!V107-AVERAGE('F2-F6 Raw Values'!$Y107:$AA107)</f>
        <v>11836.666666666666</v>
      </c>
      <c r="W107" s="30">
        <f>'F2-F6 Raw Values'!W107-AVERAGE('F2-F6 Raw Values'!$Y107:$AA107)</f>
        <v>11861.666666666666</v>
      </c>
      <c r="X107" s="30">
        <f>'F2-F6 Raw Values'!X107-AVERAGE('F2-F6 Raw Values'!$Y107:$AA107)</f>
        <v>11674.666666666666</v>
      </c>
      <c r="Y107" s="30">
        <f>'F2-F6 Raw Values'!Y107-AVERAGE('F2-F6 Raw Values'!$Y107:$AA107)</f>
        <v>-190.33333333333326</v>
      </c>
      <c r="Z107" s="30">
        <f>'F2-F6 Raw Values'!Z107-AVERAGE('F2-F6 Raw Values'!$Y107:$AA107)</f>
        <v>159.66666666666674</v>
      </c>
      <c r="AA107" s="31">
        <f>'F2-F6 Raw Values'!AA107-AVERAGE('F2-F6 Raw Values'!$Y107:$AA107)</f>
        <v>30.666666666666742</v>
      </c>
      <c r="AB107" s="28"/>
      <c r="AC107" s="28"/>
      <c r="AD107" s="32">
        <f>'F2-F6 Raw Values'!AD107-AVERAGE('F2-F6 Raw Values'!$AM107:$AO107)</f>
        <v>5050.5</v>
      </c>
      <c r="AE107" s="30">
        <f>'F2-F6 Raw Values'!AE107-AVERAGE('F2-F6 Raw Values'!$AM107:$AO107)</f>
        <v>8209.5</v>
      </c>
      <c r="AF107" s="30">
        <f>'F2-F6 Raw Values'!AF107-AVERAGE('F2-F6 Raw Values'!$AM107:$AO107)</f>
        <v>6897.5</v>
      </c>
      <c r="AG107" s="30">
        <f>'F2-F6 Raw Values'!AG107-AVERAGE('F2-F6 Raw Values'!$AM107:$AO107)</f>
        <v>4324.5</v>
      </c>
      <c r="AH107" s="30">
        <f>'F2-F6 Raw Values'!AH107-AVERAGE('F2-F6 Raw Values'!$AM107:$AO107)</f>
        <v>4968.5</v>
      </c>
      <c r="AI107" s="30">
        <f>'F2-F6 Raw Values'!AI107-AVERAGE('F2-F6 Raw Values'!$AM107:$AO107)</f>
        <v>5616.5</v>
      </c>
      <c r="AJ107" s="30">
        <f>'F2-F6 Raw Values'!AJ107-AVERAGE('F2-F6 Raw Values'!$AM107:$AO107)</f>
        <v>8365.5</v>
      </c>
      <c r="AK107" s="30">
        <f>'F2-F6 Raw Values'!AK107-AVERAGE('F2-F6 Raw Values'!$AM107:$AO107)</f>
        <v>9162.5</v>
      </c>
      <c r="AL107" s="30">
        <f>'F2-F6 Raw Values'!AL107-AVERAGE('F2-F6 Raw Values'!$AM107:$AO107)</f>
        <v>9722.5</v>
      </c>
      <c r="AM107" s="30">
        <f>'F2-F6 Raw Values'!AM107-AVERAGE('F2-F6 Raw Values'!$AM107:$AO107)</f>
        <v>-326.5</v>
      </c>
      <c r="AN107" s="30">
        <f>'F2-F6 Raw Values'!AN107-AVERAGE('F2-F6 Raw Values'!$AM107:$AO107)</f>
        <v>326.5</v>
      </c>
      <c r="AO107" s="31"/>
      <c r="AP107" s="28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</row>
    <row r="108" spans="1:91" s="6" customFormat="1" x14ac:dyDescent="0.35">
      <c r="A108" s="5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</row>
    <row r="109" spans="1:91" s="6" customFormat="1" x14ac:dyDescent="0.35"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</row>
    <row r="110" spans="1:91" s="6" customFormat="1" x14ac:dyDescent="0.35">
      <c r="A110" s="1" t="s">
        <v>110</v>
      </c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</row>
    <row r="111" spans="1:91" s="6" customFormat="1" x14ac:dyDescent="0.35">
      <c r="A111" s="7"/>
      <c r="B111" s="57" t="s">
        <v>101</v>
      </c>
      <c r="C111" s="59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O111" s="25"/>
      <c r="P111" s="57" t="s">
        <v>104</v>
      </c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  <c r="AB111" s="59"/>
      <c r="AC111" s="28"/>
      <c r="AD111" s="28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</row>
    <row r="112" spans="1:91" s="6" customFormat="1" x14ac:dyDescent="0.35">
      <c r="A112" s="7"/>
      <c r="B112" s="26"/>
      <c r="C112" s="62" t="s">
        <v>5</v>
      </c>
      <c r="D112" s="62"/>
      <c r="E112" s="62"/>
      <c r="F112" s="62" t="s">
        <v>6</v>
      </c>
      <c r="G112" s="62"/>
      <c r="H112" s="62"/>
      <c r="I112" s="62" t="s">
        <v>4</v>
      </c>
      <c r="J112" s="62"/>
      <c r="K112" s="62"/>
      <c r="L112" s="62" t="s">
        <v>7</v>
      </c>
      <c r="M112" s="62"/>
      <c r="N112" s="63"/>
      <c r="O112" s="28"/>
      <c r="P112" s="26"/>
      <c r="Q112" s="62" t="s">
        <v>5</v>
      </c>
      <c r="R112" s="62"/>
      <c r="S112" s="62"/>
      <c r="T112" s="62" t="s">
        <v>6</v>
      </c>
      <c r="U112" s="62"/>
      <c r="V112" s="62"/>
      <c r="W112" s="62" t="s">
        <v>4</v>
      </c>
      <c r="X112" s="62"/>
      <c r="Y112" s="62"/>
      <c r="Z112" s="62" t="s">
        <v>7</v>
      </c>
      <c r="AA112" s="62"/>
      <c r="AB112" s="63"/>
      <c r="AC112" s="28"/>
      <c r="AD112" s="28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</row>
    <row r="113" spans="1:54" s="6" customFormat="1" x14ac:dyDescent="0.35">
      <c r="A113" s="7"/>
      <c r="B113" s="27"/>
      <c r="C113" s="28" t="s">
        <v>8</v>
      </c>
      <c r="D113" s="28" t="s">
        <v>9</v>
      </c>
      <c r="E113" s="28" t="s">
        <v>21</v>
      </c>
      <c r="F113" s="28" t="s">
        <v>10</v>
      </c>
      <c r="G113" s="28" t="s">
        <v>11</v>
      </c>
      <c r="H113" s="28" t="s">
        <v>12</v>
      </c>
      <c r="I113" s="28" t="s">
        <v>13</v>
      </c>
      <c r="J113" s="28" t="s">
        <v>14</v>
      </c>
      <c r="K113" s="28" t="s">
        <v>15</v>
      </c>
      <c r="L113" s="28" t="s">
        <v>16</v>
      </c>
      <c r="M113" s="28" t="s">
        <v>17</v>
      </c>
      <c r="N113" s="29" t="s">
        <v>18</v>
      </c>
      <c r="O113" s="28"/>
      <c r="P113" s="27"/>
      <c r="Q113" s="28" t="s">
        <v>9</v>
      </c>
      <c r="R113" s="28" t="s">
        <v>21</v>
      </c>
      <c r="S113" s="28" t="s">
        <v>13</v>
      </c>
      <c r="T113" s="28" t="s">
        <v>10</v>
      </c>
      <c r="U113" s="28" t="s">
        <v>11</v>
      </c>
      <c r="V113" s="28" t="s">
        <v>12</v>
      </c>
      <c r="W113" s="28" t="s">
        <v>13</v>
      </c>
      <c r="X113" s="28" t="s">
        <v>14</v>
      </c>
      <c r="Y113" s="28" t="s">
        <v>15</v>
      </c>
      <c r="Z113" s="28" t="s">
        <v>16</v>
      </c>
      <c r="AA113" s="28" t="s">
        <v>17</v>
      </c>
      <c r="AB113" s="29" t="s">
        <v>18</v>
      </c>
      <c r="AC113" s="28"/>
      <c r="AD113" s="28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</row>
    <row r="114" spans="1:54" s="6" customFormat="1" x14ac:dyDescent="0.35">
      <c r="A114" s="7"/>
      <c r="B114" s="16" t="s">
        <v>19</v>
      </c>
      <c r="C114" s="28">
        <f>'F2-F6 Raw Values'!C114-AVERAGE('F2-F6 Raw Values'!$L114:$N114)</f>
        <v>2722</v>
      </c>
      <c r="D114" s="28">
        <f>'F2-F6 Raw Values'!D114-AVERAGE('F2-F6 Raw Values'!$L114:$N114)</f>
        <v>3538</v>
      </c>
      <c r="E114" s="28">
        <f>'F2-F6 Raw Values'!E114-AVERAGE('F2-F6 Raw Values'!$L114:$N114)</f>
        <v>3503</v>
      </c>
      <c r="F114" s="28">
        <f>'F2-F6 Raw Values'!F114-AVERAGE('F2-F6 Raw Values'!$L114:$N114)</f>
        <v>2640</v>
      </c>
      <c r="G114" s="28">
        <f>'F2-F6 Raw Values'!G114-AVERAGE('F2-F6 Raw Values'!$L114:$N114)</f>
        <v>3314</v>
      </c>
      <c r="H114" s="28">
        <f>'F2-F6 Raw Values'!H114-AVERAGE('F2-F6 Raw Values'!$L114:$N114)</f>
        <v>3351</v>
      </c>
      <c r="I114" s="28">
        <f>'F2-F6 Raw Values'!I114-AVERAGE('F2-F6 Raw Values'!$L114:$N114)</f>
        <v>5032</v>
      </c>
      <c r="J114" s="28">
        <f>'F2-F6 Raw Values'!J114-AVERAGE('F2-F6 Raw Values'!$L114:$N114)</f>
        <v>5150</v>
      </c>
      <c r="K114" s="28">
        <f>'F2-F6 Raw Values'!K114-AVERAGE('F2-F6 Raw Values'!$L114:$N114)</f>
        <v>4842</v>
      </c>
      <c r="L114" s="28">
        <f>'F2-F6 Raw Values'!L114-AVERAGE('F2-F6 Raw Values'!$L114:$N114)</f>
        <v>0</v>
      </c>
      <c r="M114" s="28"/>
      <c r="N114" s="29"/>
      <c r="O114" s="28"/>
      <c r="P114" s="16" t="s">
        <v>19</v>
      </c>
      <c r="Q114" s="28">
        <f>'F2-F6 Raw Values'!Q114-AVERAGE('F2-F6 Raw Values'!$Z114:$AB114)</f>
        <v>2022</v>
      </c>
      <c r="R114" s="28">
        <f>'F2-F6 Raw Values'!R114-AVERAGE('F2-F6 Raw Values'!$Z114:$AB114)</f>
        <v>2654</v>
      </c>
      <c r="S114" s="28"/>
      <c r="T114" s="28">
        <f>'F2-F6 Raw Values'!T114-AVERAGE('F2-F6 Raw Values'!$Z114:$AB114)</f>
        <v>9738</v>
      </c>
      <c r="U114" s="28">
        <f>'F2-F6 Raw Values'!U114-AVERAGE('F2-F6 Raw Values'!$Z114:$AB114)</f>
        <v>8164</v>
      </c>
      <c r="V114" s="28"/>
      <c r="W114" s="28">
        <f>'F2-F6 Raw Values'!W114-AVERAGE('F2-F6 Raw Values'!$Z114:$AB114)</f>
        <v>5818</v>
      </c>
      <c r="X114" s="28">
        <f>'F2-F6 Raw Values'!X114-AVERAGE('F2-F6 Raw Values'!$Z114:$AB114)</f>
        <v>5947</v>
      </c>
      <c r="Y114" s="28"/>
      <c r="Z114" s="28">
        <f>'F2-F6 Raw Values'!Z114-AVERAGE('F2-F6 Raw Values'!$Z114:$AB114)</f>
        <v>-21</v>
      </c>
      <c r="AA114" s="28">
        <f>'F2-F6 Raw Values'!AA114-AVERAGE('F2-F6 Raw Values'!$Z114:$AB114)</f>
        <v>-8</v>
      </c>
      <c r="AB114" s="29">
        <f>'F2-F6 Raw Values'!AB114-AVERAGE('F2-F6 Raw Values'!$Z114:$AB114)</f>
        <v>29</v>
      </c>
      <c r="AC114" s="28"/>
      <c r="AD114" s="28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</row>
    <row r="115" spans="1:54" s="6" customFormat="1" x14ac:dyDescent="0.35">
      <c r="A115" s="7"/>
      <c r="B115" s="16" t="s">
        <v>22</v>
      </c>
      <c r="C115" s="28">
        <f>'F2-F6 Raw Values'!C115-AVERAGE('F2-F6 Raw Values'!$L115:$N115)</f>
        <v>113</v>
      </c>
      <c r="D115" s="28">
        <f>'F2-F6 Raw Values'!D115-AVERAGE('F2-F6 Raw Values'!$L115:$N115)</f>
        <v>98</v>
      </c>
      <c r="E115" s="28">
        <f>'F2-F6 Raw Values'!E115-AVERAGE('F2-F6 Raw Values'!$L115:$N115)</f>
        <v>147</v>
      </c>
      <c r="F115" s="28">
        <f>'F2-F6 Raw Values'!F115-AVERAGE('F2-F6 Raw Values'!$L115:$N115)</f>
        <v>47</v>
      </c>
      <c r="G115" s="28">
        <f>'F2-F6 Raw Values'!G115-AVERAGE('F2-F6 Raw Values'!$L115:$N115)</f>
        <v>79</v>
      </c>
      <c r="H115" s="28">
        <f>'F2-F6 Raw Values'!H115-AVERAGE('F2-F6 Raw Values'!$L115:$N115)</f>
        <v>87</v>
      </c>
      <c r="I115" s="28">
        <f>'F2-F6 Raw Values'!I115-AVERAGE('F2-F6 Raw Values'!$L115:$N115)</f>
        <v>138</v>
      </c>
      <c r="J115" s="28">
        <f>'F2-F6 Raw Values'!J115-AVERAGE('F2-F6 Raw Values'!$L115:$N115)</f>
        <v>185</v>
      </c>
      <c r="K115" s="28">
        <f>'F2-F6 Raw Values'!K115-AVERAGE('F2-F6 Raw Values'!$L115:$N115)</f>
        <v>213</v>
      </c>
      <c r="L115" s="28">
        <f>'F2-F6 Raw Values'!L115-AVERAGE('F2-F6 Raw Values'!$L115:$N115)</f>
        <v>0</v>
      </c>
      <c r="M115" s="28"/>
      <c r="N115" s="29"/>
      <c r="O115" s="28"/>
      <c r="P115" s="16" t="s">
        <v>22</v>
      </c>
      <c r="Q115" s="28">
        <f>'F2-F6 Raw Values'!Q115-AVERAGE('F2-F6 Raw Values'!$Z115:$AB115)</f>
        <v>73</v>
      </c>
      <c r="R115" s="28">
        <f>'F2-F6 Raw Values'!R115-AVERAGE('F2-F6 Raw Values'!$Z115:$AB115)</f>
        <v>91</v>
      </c>
      <c r="S115" s="28"/>
      <c r="T115" s="28">
        <f>'F2-F6 Raw Values'!T115-AVERAGE('F2-F6 Raw Values'!$Z115:$AB115)</f>
        <v>337</v>
      </c>
      <c r="U115" s="28">
        <f>'F2-F6 Raw Values'!U115-AVERAGE('F2-F6 Raw Values'!$Z115:$AB115)</f>
        <v>118</v>
      </c>
      <c r="V115" s="28"/>
      <c r="W115" s="28">
        <f>'F2-F6 Raw Values'!W115-AVERAGE('F2-F6 Raw Values'!$Z115:$AB115)</f>
        <v>172</v>
      </c>
      <c r="X115" s="28">
        <f>'F2-F6 Raw Values'!X115-AVERAGE('F2-F6 Raw Values'!$Z115:$AB115)</f>
        <v>122</v>
      </c>
      <c r="Y115" s="28"/>
      <c r="Z115" s="28">
        <f>'F2-F6 Raw Values'!Z115-AVERAGE('F2-F6 Raw Values'!$Z115:$AB115)</f>
        <v>8</v>
      </c>
      <c r="AA115" s="28">
        <f>'F2-F6 Raw Values'!AA115-AVERAGE('F2-F6 Raw Values'!$Z115:$AB115)</f>
        <v>-1</v>
      </c>
      <c r="AB115" s="29">
        <f>'F2-F6 Raw Values'!AB115-AVERAGE('F2-F6 Raw Values'!$Z115:$AB115)</f>
        <v>-7</v>
      </c>
      <c r="AC115" s="28"/>
      <c r="AD115" s="28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</row>
    <row r="116" spans="1:54" s="6" customFormat="1" x14ac:dyDescent="0.35">
      <c r="A116" s="7"/>
      <c r="B116" s="16" t="s">
        <v>6</v>
      </c>
      <c r="C116" s="28">
        <f>'F2-F6 Raw Values'!C116-AVERAGE('F2-F6 Raw Values'!$L116:$N116)</f>
        <v>1700</v>
      </c>
      <c r="D116" s="28">
        <f>'F2-F6 Raw Values'!D116-AVERAGE('F2-F6 Raw Values'!$L116:$N116)</f>
        <v>2365</v>
      </c>
      <c r="E116" s="28">
        <f>'F2-F6 Raw Values'!E116-AVERAGE('F2-F6 Raw Values'!$L116:$N116)</f>
        <v>2280</v>
      </c>
      <c r="F116" s="28">
        <f>'F2-F6 Raw Values'!F116-AVERAGE('F2-F6 Raw Values'!$L116:$N116)</f>
        <v>1102</v>
      </c>
      <c r="G116" s="28">
        <f>'F2-F6 Raw Values'!G116-AVERAGE('F2-F6 Raw Values'!$L116:$N116)</f>
        <v>1327</v>
      </c>
      <c r="H116" s="28">
        <f>'F2-F6 Raw Values'!H116-AVERAGE('F2-F6 Raw Values'!$L116:$N116)</f>
        <v>1332</v>
      </c>
      <c r="I116" s="28">
        <f>'F2-F6 Raw Values'!I116-AVERAGE('F2-F6 Raw Values'!$L116:$N116)</f>
        <v>3689</v>
      </c>
      <c r="J116" s="28">
        <f>'F2-F6 Raw Values'!J116-AVERAGE('F2-F6 Raw Values'!$L116:$N116)</f>
        <v>3755</v>
      </c>
      <c r="K116" s="28">
        <f>'F2-F6 Raw Values'!K116-AVERAGE('F2-F6 Raw Values'!$L116:$N116)</f>
        <v>3421</v>
      </c>
      <c r="L116" s="28">
        <f>'F2-F6 Raw Values'!L116-AVERAGE('F2-F6 Raw Values'!$L116:$N116)</f>
        <v>0</v>
      </c>
      <c r="M116" s="28"/>
      <c r="N116" s="29"/>
      <c r="O116" s="28"/>
      <c r="P116" s="16" t="s">
        <v>6</v>
      </c>
      <c r="Q116" s="28">
        <f>'F2-F6 Raw Values'!Q116-AVERAGE('F2-F6 Raw Values'!$Z116:$AB116)</f>
        <v>1761.3333333333333</v>
      </c>
      <c r="R116" s="28">
        <f>'F2-F6 Raw Values'!R116-AVERAGE('F2-F6 Raw Values'!$Z116:$AB116)</f>
        <v>2202.3333333333335</v>
      </c>
      <c r="S116" s="28"/>
      <c r="T116" s="28">
        <f>'F2-F6 Raw Values'!T116-AVERAGE('F2-F6 Raw Values'!$Z116:$AB116)</f>
        <v>6734.333333333333</v>
      </c>
      <c r="U116" s="28">
        <f>'F2-F6 Raw Values'!U116-AVERAGE('F2-F6 Raw Values'!$Z116:$AB116)</f>
        <v>6448.333333333333</v>
      </c>
      <c r="V116" s="28"/>
      <c r="W116" s="28">
        <f>'F2-F6 Raw Values'!W116-AVERAGE('F2-F6 Raw Values'!$Z116:$AB116)</f>
        <v>5196.333333333333</v>
      </c>
      <c r="X116" s="28">
        <f>'F2-F6 Raw Values'!X116-AVERAGE('F2-F6 Raw Values'!$Z116:$AB116)</f>
        <v>5439.333333333333</v>
      </c>
      <c r="Y116" s="28"/>
      <c r="Z116" s="28">
        <f>'F2-F6 Raw Values'!Z116-AVERAGE('F2-F6 Raw Values'!$Z116:$AB116)</f>
        <v>-21.666666666666657</v>
      </c>
      <c r="AA116" s="28">
        <f>'F2-F6 Raw Values'!AA116-AVERAGE('F2-F6 Raw Values'!$Z116:$AB116)</f>
        <v>17.333333333333343</v>
      </c>
      <c r="AB116" s="29">
        <f>'F2-F6 Raw Values'!AB116-AVERAGE('F2-F6 Raw Values'!$Z116:$AB116)</f>
        <v>4.3333333333333428</v>
      </c>
      <c r="AC116" s="28"/>
      <c r="AD116" s="28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</row>
    <row r="117" spans="1:54" s="6" customFormat="1" x14ac:dyDescent="0.35">
      <c r="A117" s="7"/>
      <c r="B117" s="17" t="s">
        <v>4</v>
      </c>
      <c r="C117" s="30">
        <f>'F2-F6 Raw Values'!C117-AVERAGE('F2-F6 Raw Values'!$L117:$N117)</f>
        <v>2349</v>
      </c>
      <c r="D117" s="30">
        <f>'F2-F6 Raw Values'!D117-AVERAGE('F2-F6 Raw Values'!$L117:$N117)</f>
        <v>3182</v>
      </c>
      <c r="E117" s="30">
        <f>'F2-F6 Raw Values'!E117-AVERAGE('F2-F6 Raw Values'!$L117:$N117)</f>
        <v>3080</v>
      </c>
      <c r="F117" s="30">
        <f>'F2-F6 Raw Values'!F117-AVERAGE('F2-F6 Raw Values'!$L117:$N117)</f>
        <v>2474</v>
      </c>
      <c r="G117" s="30">
        <f>'F2-F6 Raw Values'!G117-AVERAGE('F2-F6 Raw Values'!$L117:$N117)</f>
        <v>3096</v>
      </c>
      <c r="H117" s="30">
        <f>'F2-F6 Raw Values'!H117-AVERAGE('F2-F6 Raw Values'!$L117:$N117)</f>
        <v>3163</v>
      </c>
      <c r="I117" s="30">
        <f>'F2-F6 Raw Values'!I117-AVERAGE('F2-F6 Raw Values'!$L117:$N117)</f>
        <v>4113</v>
      </c>
      <c r="J117" s="30">
        <f>'F2-F6 Raw Values'!J117-AVERAGE('F2-F6 Raw Values'!$L117:$N117)</f>
        <v>4262</v>
      </c>
      <c r="K117" s="30">
        <f>'F2-F6 Raw Values'!K117-AVERAGE('F2-F6 Raw Values'!$L117:$N117)</f>
        <v>4008</v>
      </c>
      <c r="L117" s="30">
        <f>'F2-F6 Raw Values'!L117-AVERAGE('F2-F6 Raw Values'!$L117:$N117)</f>
        <v>0</v>
      </c>
      <c r="M117" s="30"/>
      <c r="N117" s="31"/>
      <c r="O117" s="28"/>
      <c r="P117" s="17" t="s">
        <v>4</v>
      </c>
      <c r="Q117" s="30">
        <f>'F2-F6 Raw Values'!Q117-AVERAGE('F2-F6 Raw Values'!$Z117:$AB117)</f>
        <v>1262</v>
      </c>
      <c r="R117" s="30">
        <f>'F2-F6 Raw Values'!R117-AVERAGE('F2-F6 Raw Values'!$Z117:$AB117)</f>
        <v>1702</v>
      </c>
      <c r="S117" s="30"/>
      <c r="T117" s="30">
        <f>'F2-F6 Raw Values'!T117-AVERAGE('F2-F6 Raw Values'!$Z117:$AB117)</f>
        <v>5857</v>
      </c>
      <c r="U117" s="30">
        <f>'F2-F6 Raw Values'!U117-AVERAGE('F2-F6 Raw Values'!$Z117:$AB117)</f>
        <v>5904</v>
      </c>
      <c r="V117" s="30"/>
      <c r="W117" s="30">
        <f>'F2-F6 Raw Values'!W117-AVERAGE('F2-F6 Raw Values'!$Z117:$AB117)</f>
        <v>2012</v>
      </c>
      <c r="X117" s="30">
        <f>'F2-F6 Raw Values'!X117-AVERAGE('F2-F6 Raw Values'!$Z117:$AB117)</f>
        <v>2115</v>
      </c>
      <c r="Y117" s="30"/>
      <c r="Z117" s="30">
        <f>'F2-F6 Raw Values'!Z117-AVERAGE('F2-F6 Raw Values'!$Z117:$AB117)</f>
        <v>2</v>
      </c>
      <c r="AA117" s="30">
        <f>'F2-F6 Raw Values'!AA117-AVERAGE('F2-F6 Raw Values'!$Z117:$AB117)</f>
        <v>-22</v>
      </c>
      <c r="AB117" s="31">
        <f>'F2-F6 Raw Values'!AB117-AVERAGE('F2-F6 Raw Values'!$Z117:$AB117)</f>
        <v>20</v>
      </c>
      <c r="AC117" s="28"/>
      <c r="AD117" s="28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</row>
    <row r="118" spans="1:54" s="6" customFormat="1" x14ac:dyDescent="0.35">
      <c r="A118" s="7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</row>
    <row r="119" spans="1:54" s="6" customFormat="1" x14ac:dyDescent="0.35">
      <c r="A119" s="7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</row>
    <row r="120" spans="1:54" s="6" customFormat="1" x14ac:dyDescent="0.35">
      <c r="A120" s="7"/>
      <c r="B120" s="57" t="s">
        <v>102</v>
      </c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28"/>
      <c r="P120" s="57" t="s">
        <v>105</v>
      </c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  <c r="AC120" s="28"/>
      <c r="AD120" s="28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</row>
    <row r="121" spans="1:54" s="6" customFormat="1" x14ac:dyDescent="0.35">
      <c r="A121" s="7"/>
      <c r="B121" s="26"/>
      <c r="C121" s="62" t="s">
        <v>5</v>
      </c>
      <c r="D121" s="62"/>
      <c r="E121" s="62"/>
      <c r="F121" s="62" t="s">
        <v>6</v>
      </c>
      <c r="G121" s="62"/>
      <c r="H121" s="62"/>
      <c r="I121" s="62" t="s">
        <v>4</v>
      </c>
      <c r="J121" s="62"/>
      <c r="K121" s="62"/>
      <c r="L121" s="62" t="s">
        <v>7</v>
      </c>
      <c r="M121" s="62"/>
      <c r="N121" s="63"/>
      <c r="O121" s="28"/>
      <c r="P121" s="26"/>
      <c r="Q121" s="62" t="s">
        <v>5</v>
      </c>
      <c r="R121" s="62"/>
      <c r="S121" s="62"/>
      <c r="T121" s="62" t="s">
        <v>6</v>
      </c>
      <c r="U121" s="62"/>
      <c r="V121" s="62"/>
      <c r="W121" s="62" t="s">
        <v>4</v>
      </c>
      <c r="X121" s="62"/>
      <c r="Y121" s="62"/>
      <c r="Z121" s="62" t="s">
        <v>7</v>
      </c>
      <c r="AA121" s="62"/>
      <c r="AB121" s="63"/>
      <c r="AC121" s="28"/>
      <c r="AD121" s="28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</row>
    <row r="122" spans="1:54" s="6" customFormat="1" x14ac:dyDescent="0.35">
      <c r="A122" s="7"/>
      <c r="B122" s="27"/>
      <c r="C122" s="28" t="s">
        <v>8</v>
      </c>
      <c r="D122" s="28" t="s">
        <v>9</v>
      </c>
      <c r="E122" s="28" t="s">
        <v>21</v>
      </c>
      <c r="F122" s="28" t="s">
        <v>10</v>
      </c>
      <c r="G122" s="28" t="s">
        <v>11</v>
      </c>
      <c r="H122" s="28" t="s">
        <v>12</v>
      </c>
      <c r="I122" s="28" t="s">
        <v>13</v>
      </c>
      <c r="J122" s="28" t="s">
        <v>14</v>
      </c>
      <c r="K122" s="28" t="s">
        <v>15</v>
      </c>
      <c r="L122" s="28" t="s">
        <v>16</v>
      </c>
      <c r="M122" s="28" t="s">
        <v>17</v>
      </c>
      <c r="N122" s="29" t="s">
        <v>18</v>
      </c>
      <c r="O122" s="28"/>
      <c r="P122" s="27"/>
      <c r="Q122" s="28" t="s">
        <v>9</v>
      </c>
      <c r="R122" s="28" t="s">
        <v>21</v>
      </c>
      <c r="S122" s="28" t="s">
        <v>13</v>
      </c>
      <c r="T122" s="28" t="s">
        <v>10</v>
      </c>
      <c r="U122" s="28" t="s">
        <v>11</v>
      </c>
      <c r="V122" s="28" t="s">
        <v>12</v>
      </c>
      <c r="W122" s="28" t="s">
        <v>13</v>
      </c>
      <c r="X122" s="28" t="s">
        <v>14</v>
      </c>
      <c r="Y122" s="28" t="s">
        <v>15</v>
      </c>
      <c r="Z122" s="28" t="s">
        <v>16</v>
      </c>
      <c r="AA122" s="28" t="s">
        <v>17</v>
      </c>
      <c r="AB122" s="29" t="s">
        <v>18</v>
      </c>
      <c r="AC122" s="28"/>
      <c r="AD122" s="28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</row>
    <row r="123" spans="1:54" s="6" customFormat="1" x14ac:dyDescent="0.35">
      <c r="A123" s="7"/>
      <c r="B123" s="16" t="s">
        <v>19</v>
      </c>
      <c r="C123" s="28">
        <f>'F2-F6 Raw Values'!C123-AVERAGE('F2-F6 Raw Values'!$L123:$N123)</f>
        <v>816.66666666666674</v>
      </c>
      <c r="D123" s="28">
        <f>'F2-F6 Raw Values'!D123-AVERAGE('F2-F6 Raw Values'!$L123:$N123)</f>
        <v>920.66666666666674</v>
      </c>
      <c r="E123" s="28">
        <f>'F2-F6 Raw Values'!E123-AVERAGE('F2-F6 Raw Values'!$L123:$N123)</f>
        <v>903.66666666666674</v>
      </c>
      <c r="F123" s="28">
        <f>'F2-F6 Raw Values'!F123-AVERAGE('F2-F6 Raw Values'!$L123:$N123)</f>
        <v>139.66666666666674</v>
      </c>
      <c r="G123" s="28">
        <f>'F2-F6 Raw Values'!G123-AVERAGE('F2-F6 Raw Values'!$L123:$N123)</f>
        <v>285.66666666666674</v>
      </c>
      <c r="H123" s="28"/>
      <c r="I123" s="28">
        <f>'F2-F6 Raw Values'!I123-AVERAGE('F2-F6 Raw Values'!$L123:$N123)</f>
        <v>884.66666666666674</v>
      </c>
      <c r="J123" s="28">
        <f>'F2-F6 Raw Values'!J123-AVERAGE('F2-F6 Raw Values'!$L123:$N123)</f>
        <v>1030.6666666666667</v>
      </c>
      <c r="K123" s="28">
        <f>'F2-F6 Raw Values'!K123-AVERAGE('F2-F6 Raw Values'!$L123:$N123)</f>
        <v>1110.6666666666667</v>
      </c>
      <c r="L123" s="28">
        <f>'F2-F6 Raw Values'!L123-AVERAGE('F2-F6 Raw Values'!$L123:$N123)</f>
        <v>-64.333333333333258</v>
      </c>
      <c r="M123" s="28">
        <f>'F2-F6 Raw Values'!M123-AVERAGE('F2-F6 Raw Values'!$L123:$N123)</f>
        <v>-11.333333333333258</v>
      </c>
      <c r="N123" s="29">
        <f>'F2-F6 Raw Values'!N123-AVERAGE('F2-F6 Raw Values'!$L123:$N123)</f>
        <v>75.666666666666742</v>
      </c>
      <c r="O123" s="28"/>
      <c r="P123" s="16" t="s">
        <v>19</v>
      </c>
      <c r="Q123" s="28">
        <f>'F2-F6 Raw Values'!Q123-AVERAGE('F2-F6 Raw Values'!$Z123:$AB123)</f>
        <v>5218.666666666667</v>
      </c>
      <c r="R123" s="28">
        <f>'F2-F6 Raw Values'!R123-AVERAGE('F2-F6 Raw Values'!$Z123:$AB123)</f>
        <v>7175.666666666667</v>
      </c>
      <c r="S123" s="28">
        <f>'F2-F6 Raw Values'!S123-AVERAGE('F2-F6 Raw Values'!$Z123:$AB123)</f>
        <v>6976.666666666667</v>
      </c>
      <c r="T123" s="28">
        <f>'F2-F6 Raw Values'!T123-AVERAGE('F2-F6 Raw Values'!$Z123:$AB123)</f>
        <v>11836.666666666666</v>
      </c>
      <c r="U123" s="28">
        <f>'F2-F6 Raw Values'!U123-AVERAGE('F2-F6 Raw Values'!$Z123:$AB123)</f>
        <v>11861.666666666666</v>
      </c>
      <c r="V123" s="28">
        <f>'F2-F6 Raw Values'!V123-AVERAGE('F2-F6 Raw Values'!$Z123:$AB123)</f>
        <v>11674.666666666666</v>
      </c>
      <c r="W123" s="28">
        <f>'F2-F6 Raw Values'!W123-AVERAGE('F2-F6 Raw Values'!$Z123:$AB123)</f>
        <v>7172.666666666667</v>
      </c>
      <c r="X123" s="28">
        <f>'F2-F6 Raw Values'!X123-AVERAGE('F2-F6 Raw Values'!$Z123:$AB123)</f>
        <v>9396.6666666666661</v>
      </c>
      <c r="Y123" s="28">
        <f>'F2-F6 Raw Values'!Y123-AVERAGE('F2-F6 Raw Values'!$Z123:$AB123)</f>
        <v>9779.6666666666661</v>
      </c>
      <c r="Z123" s="28">
        <f>'F2-F6 Raw Values'!Z123-AVERAGE('F2-F6 Raw Values'!$Z123:$AB123)</f>
        <v>-190.33333333333326</v>
      </c>
      <c r="AA123" s="28">
        <f>'F2-F6 Raw Values'!AA123-AVERAGE('F2-F6 Raw Values'!$Z123:$AB123)</f>
        <v>159.66666666666674</v>
      </c>
      <c r="AB123" s="29">
        <f>'F2-F6 Raw Values'!AB123-AVERAGE('F2-F6 Raw Values'!$Z123:$AB123)</f>
        <v>30.666666666666742</v>
      </c>
      <c r="AC123" s="28"/>
      <c r="AD123" s="28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</row>
    <row r="124" spans="1:54" s="6" customFormat="1" x14ac:dyDescent="0.35">
      <c r="A124" s="7"/>
      <c r="B124" s="16" t="s">
        <v>22</v>
      </c>
      <c r="C124" s="28">
        <f>'F2-F6 Raw Values'!C124-AVERAGE('F2-F6 Raw Values'!$L124:$N124)</f>
        <v>20.333333333333329</v>
      </c>
      <c r="D124" s="28">
        <f>'F2-F6 Raw Values'!D124-AVERAGE('F2-F6 Raw Values'!$L124:$N124)</f>
        <v>36.333333333333329</v>
      </c>
      <c r="E124" s="28">
        <f>'F2-F6 Raw Values'!E124-AVERAGE('F2-F6 Raw Values'!$L124:$N124)</f>
        <v>45.333333333333329</v>
      </c>
      <c r="F124" s="28">
        <f>'F2-F6 Raw Values'!F124-AVERAGE('F2-F6 Raw Values'!$L124:$N124)</f>
        <v>10.333333333333329</v>
      </c>
      <c r="G124" s="28">
        <f>'F2-F6 Raw Values'!G124-AVERAGE('F2-F6 Raw Values'!$L124:$N124)</f>
        <v>-1.6666666666666714</v>
      </c>
      <c r="H124" s="28"/>
      <c r="I124" s="28">
        <f>'F2-F6 Raw Values'!I124-AVERAGE('F2-F6 Raw Values'!$L124:$N124)</f>
        <v>35.333333333333329</v>
      </c>
      <c r="J124" s="28">
        <f>'F2-F6 Raw Values'!J124-AVERAGE('F2-F6 Raw Values'!$L124:$N124)</f>
        <v>63.333333333333329</v>
      </c>
      <c r="K124" s="28">
        <f>'F2-F6 Raw Values'!K124-AVERAGE('F2-F6 Raw Values'!$L124:$N124)</f>
        <v>73.333333333333329</v>
      </c>
      <c r="L124" s="28">
        <f>'F2-F6 Raw Values'!L124-AVERAGE('F2-F6 Raw Values'!$L124:$N124)</f>
        <v>-2.6666666666666714</v>
      </c>
      <c r="M124" s="28">
        <f>'F2-F6 Raw Values'!M124-AVERAGE('F2-F6 Raw Values'!$L124:$N124)</f>
        <v>-14.666666666666671</v>
      </c>
      <c r="N124" s="29">
        <f>'F2-F6 Raw Values'!N124-AVERAGE('F2-F6 Raw Values'!$L124:$N124)</f>
        <v>17.333333333333329</v>
      </c>
      <c r="O124" s="28"/>
      <c r="P124" s="16" t="s">
        <v>22</v>
      </c>
      <c r="Q124" s="28">
        <f>'F2-F6 Raw Values'!Q124-AVERAGE('F2-F6 Raw Values'!$Z124:$AB124)</f>
        <v>100.66666666666666</v>
      </c>
      <c r="R124" s="28">
        <f>'F2-F6 Raw Values'!R124-AVERAGE('F2-F6 Raw Values'!$Z124:$AB124)</f>
        <v>57.666666666666657</v>
      </c>
      <c r="S124" s="28">
        <f>'F2-F6 Raw Values'!S124-AVERAGE('F2-F6 Raw Values'!$Z124:$AB124)</f>
        <v>74.666666666666657</v>
      </c>
      <c r="T124" s="28">
        <f>'F2-F6 Raw Values'!T124-AVERAGE('F2-F6 Raw Values'!$Z124:$AB124)</f>
        <v>92.666666666666657</v>
      </c>
      <c r="U124" s="28">
        <f>'F2-F6 Raw Values'!U124-AVERAGE('F2-F6 Raw Values'!$Z124:$AB124)</f>
        <v>92.666666666666657</v>
      </c>
      <c r="V124" s="28">
        <f>'F2-F6 Raw Values'!V124-AVERAGE('F2-F6 Raw Values'!$Z124:$AB124)</f>
        <v>63.666666666666657</v>
      </c>
      <c r="W124" s="28">
        <f>'F2-F6 Raw Values'!W124-AVERAGE('F2-F6 Raw Values'!$Z124:$AB124)</f>
        <v>78.666666666666657</v>
      </c>
      <c r="X124" s="28">
        <f>'F2-F6 Raw Values'!X124-AVERAGE('F2-F6 Raw Values'!$Z124:$AB124)</f>
        <v>94.666666666666657</v>
      </c>
      <c r="Y124" s="28">
        <f>'F2-F6 Raw Values'!Y124-AVERAGE('F2-F6 Raw Values'!$Z124:$AB124)</f>
        <v>77.666666666666657</v>
      </c>
      <c r="Z124" s="28">
        <f>'F2-F6 Raw Values'!Z124-AVERAGE('F2-F6 Raw Values'!$Z124:$AB124)</f>
        <v>-11.333333333333343</v>
      </c>
      <c r="AA124" s="28">
        <f>'F2-F6 Raw Values'!AA124-AVERAGE('F2-F6 Raw Values'!$Z124:$AB124)</f>
        <v>-9.3333333333333428</v>
      </c>
      <c r="AB124" s="29">
        <f>'F2-F6 Raw Values'!AB124-AVERAGE('F2-F6 Raw Values'!$Z124:$AB124)</f>
        <v>20.666666666666657</v>
      </c>
      <c r="AC124" s="28"/>
      <c r="AD124" s="28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</row>
    <row r="125" spans="1:54" s="6" customFormat="1" x14ac:dyDescent="0.35">
      <c r="A125" s="7"/>
      <c r="B125" s="16" t="s">
        <v>6</v>
      </c>
      <c r="C125" s="28">
        <f>'F2-F6 Raw Values'!C125-AVERAGE('F2-F6 Raw Values'!$L125:$N125)</f>
        <v>374</v>
      </c>
      <c r="D125" s="28">
        <f>'F2-F6 Raw Values'!D125-AVERAGE('F2-F6 Raw Values'!$L125:$N125)</f>
        <v>345</v>
      </c>
      <c r="E125" s="28">
        <f>'F2-F6 Raw Values'!E125-AVERAGE('F2-F6 Raw Values'!$L125:$N125)</f>
        <v>373</v>
      </c>
      <c r="F125" s="28">
        <f>'F2-F6 Raw Values'!F125-AVERAGE('F2-F6 Raw Values'!$L125:$N125)</f>
        <v>22</v>
      </c>
      <c r="G125" s="28">
        <f>'F2-F6 Raw Values'!G125-AVERAGE('F2-F6 Raw Values'!$L125:$N125)</f>
        <v>119</v>
      </c>
      <c r="H125" s="28"/>
      <c r="I125" s="28">
        <f>'F2-F6 Raw Values'!I125-AVERAGE('F2-F6 Raw Values'!$L125:$N125)</f>
        <v>564</v>
      </c>
      <c r="J125" s="28">
        <f>'F2-F6 Raw Values'!J125-AVERAGE('F2-F6 Raw Values'!$L125:$N125)</f>
        <v>638</v>
      </c>
      <c r="K125" s="28">
        <f>'F2-F6 Raw Values'!K125-AVERAGE('F2-F6 Raw Values'!$L125:$N125)</f>
        <v>620</v>
      </c>
      <c r="L125" s="28">
        <f>'F2-F6 Raw Values'!L125-AVERAGE('F2-F6 Raw Values'!$L125:$N125)</f>
        <v>-1</v>
      </c>
      <c r="M125" s="28">
        <f>'F2-F6 Raw Values'!M125-AVERAGE('F2-F6 Raw Values'!$L125:$N125)</f>
        <v>3</v>
      </c>
      <c r="N125" s="29">
        <f>'F2-F6 Raw Values'!N125-AVERAGE('F2-F6 Raw Values'!$L125:$N125)</f>
        <v>-2</v>
      </c>
      <c r="O125" s="28"/>
      <c r="P125" s="16" t="s">
        <v>6</v>
      </c>
      <c r="Q125" s="28">
        <f>'F2-F6 Raw Values'!Q125-AVERAGE('F2-F6 Raw Values'!$Z125:$AB125)</f>
        <v>3850.6666666666665</v>
      </c>
      <c r="R125" s="28">
        <f>'F2-F6 Raw Values'!R125-AVERAGE('F2-F6 Raw Values'!$Z125:$AB125)</f>
        <v>5590.666666666667</v>
      </c>
      <c r="S125" s="28">
        <f>'F2-F6 Raw Values'!S125-AVERAGE('F2-F6 Raw Values'!$Z125:$AB125)</f>
        <v>5010.666666666667</v>
      </c>
      <c r="T125" s="28">
        <f>'F2-F6 Raw Values'!T125-AVERAGE('F2-F6 Raw Values'!$Z125:$AB125)</f>
        <v>8992.6666666666661</v>
      </c>
      <c r="U125" s="28">
        <f>'F2-F6 Raw Values'!U125-AVERAGE('F2-F6 Raw Values'!$Z125:$AB125)</f>
        <v>9119.6666666666661</v>
      </c>
      <c r="V125" s="28">
        <f>'F2-F6 Raw Values'!V125-AVERAGE('F2-F6 Raw Values'!$Z125:$AB125)</f>
        <v>8691.6666666666661</v>
      </c>
      <c r="W125" s="28">
        <f>'F2-F6 Raw Values'!W125-AVERAGE('F2-F6 Raw Values'!$Z125:$AB125)</f>
        <v>6661.666666666667</v>
      </c>
      <c r="X125" s="28">
        <f>'F2-F6 Raw Values'!X125-AVERAGE('F2-F6 Raw Values'!$Z125:$AB125)</f>
        <v>8456.6666666666661</v>
      </c>
      <c r="Y125" s="28">
        <f>'F2-F6 Raw Values'!Y125-AVERAGE('F2-F6 Raw Values'!$Z125:$AB125)</f>
        <v>8327.6666666666661</v>
      </c>
      <c r="Z125" s="28">
        <f>'F2-F6 Raw Values'!Z125-AVERAGE('F2-F6 Raw Values'!$Z125:$AB125)</f>
        <v>4.6666666666666572</v>
      </c>
      <c r="AA125" s="28">
        <f>'F2-F6 Raw Values'!AA125-AVERAGE('F2-F6 Raw Values'!$Z125:$AB125)</f>
        <v>23.666666666666657</v>
      </c>
      <c r="AB125" s="29">
        <f>'F2-F6 Raw Values'!AB125-AVERAGE('F2-F6 Raw Values'!$Z125:$AB125)</f>
        <v>-28.333333333333343</v>
      </c>
      <c r="AC125" s="28"/>
      <c r="AD125" s="28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</row>
    <row r="126" spans="1:54" s="6" customFormat="1" x14ac:dyDescent="0.35">
      <c r="A126" s="7"/>
      <c r="B126" s="17" t="s">
        <v>4</v>
      </c>
      <c r="C126" s="30">
        <f>'F2-F6 Raw Values'!C126-AVERAGE('F2-F6 Raw Values'!$L126:$N126)</f>
        <v>750.33333333333337</v>
      </c>
      <c r="D126" s="30">
        <f>'F2-F6 Raw Values'!D126-AVERAGE('F2-F6 Raw Values'!$L126:$N126)</f>
        <v>796.33333333333337</v>
      </c>
      <c r="E126" s="30">
        <f>'F2-F6 Raw Values'!E126-AVERAGE('F2-F6 Raw Values'!$L126:$N126)</f>
        <v>747.33333333333337</v>
      </c>
      <c r="F126" s="30">
        <f>'F2-F6 Raw Values'!F126-AVERAGE('F2-F6 Raw Values'!$L126:$N126)</f>
        <v>217.33333333333337</v>
      </c>
      <c r="G126" s="30">
        <f>'F2-F6 Raw Values'!G126-AVERAGE('F2-F6 Raw Values'!$L126:$N126)</f>
        <v>331.33333333333337</v>
      </c>
      <c r="H126" s="30"/>
      <c r="I126" s="30">
        <f>'F2-F6 Raw Values'!I126-AVERAGE('F2-F6 Raw Values'!$L126:$N126)</f>
        <v>793.33333333333337</v>
      </c>
      <c r="J126" s="30">
        <f>'F2-F6 Raw Values'!J126-AVERAGE('F2-F6 Raw Values'!$L126:$N126)</f>
        <v>903.33333333333337</v>
      </c>
      <c r="K126" s="30">
        <f>'F2-F6 Raw Values'!K126-AVERAGE('F2-F6 Raw Values'!$L126:$N126)</f>
        <v>868.33333333333337</v>
      </c>
      <c r="L126" s="30">
        <f>'F2-F6 Raw Values'!L126-AVERAGE('F2-F6 Raw Values'!$L126:$N126)</f>
        <v>-61.666666666666629</v>
      </c>
      <c r="M126" s="30">
        <f>'F2-F6 Raw Values'!M126-AVERAGE('F2-F6 Raw Values'!$L126:$N126)</f>
        <v>-0.66666666666662877</v>
      </c>
      <c r="N126" s="31">
        <f>'F2-F6 Raw Values'!N126-AVERAGE('F2-F6 Raw Values'!$L126:$N126)</f>
        <v>62.333333333333371</v>
      </c>
      <c r="O126" s="28"/>
      <c r="P126" s="17" t="s">
        <v>4</v>
      </c>
      <c r="Q126" s="30">
        <f>'F2-F6 Raw Values'!Q126-AVERAGE('F2-F6 Raw Values'!$Z126:$AB126)</f>
        <v>3660.666666666667</v>
      </c>
      <c r="R126" s="30">
        <f>'F2-F6 Raw Values'!R126-AVERAGE('F2-F6 Raw Values'!$Z126:$AB126)</f>
        <v>4955.666666666667</v>
      </c>
      <c r="S126" s="30">
        <f>'F2-F6 Raw Values'!S126-AVERAGE('F2-F6 Raw Values'!$Z126:$AB126)</f>
        <v>5071.666666666667</v>
      </c>
      <c r="T126" s="30">
        <f>'F2-F6 Raw Values'!T126-AVERAGE('F2-F6 Raw Values'!$Z126:$AB126)</f>
        <v>7978.666666666667</v>
      </c>
      <c r="U126" s="30">
        <f>'F2-F6 Raw Values'!U126-AVERAGE('F2-F6 Raw Values'!$Z126:$AB126)</f>
        <v>7722.666666666667</v>
      </c>
      <c r="V126" s="30">
        <f>'F2-F6 Raw Values'!V126-AVERAGE('F2-F6 Raw Values'!$Z126:$AB126)</f>
        <v>7944.666666666667</v>
      </c>
      <c r="W126" s="30">
        <f>'F2-F6 Raw Values'!W126-AVERAGE('F2-F6 Raw Values'!$Z126:$AB126)</f>
        <v>2157.666666666667</v>
      </c>
      <c r="X126" s="30">
        <f>'F2-F6 Raw Values'!X126-AVERAGE('F2-F6 Raw Values'!$Z126:$AB126)</f>
        <v>3305.666666666667</v>
      </c>
      <c r="Y126" s="30">
        <f>'F2-F6 Raw Values'!Y126-AVERAGE('F2-F6 Raw Values'!$Z126:$AB126)</f>
        <v>3913.666666666667</v>
      </c>
      <c r="Z126" s="30">
        <f>'F2-F6 Raw Values'!Z126-AVERAGE('F2-F6 Raw Values'!$Z126:$AB126)</f>
        <v>-220.33333333333326</v>
      </c>
      <c r="AA126" s="30">
        <f>'F2-F6 Raw Values'!AA126-AVERAGE('F2-F6 Raw Values'!$Z126:$AB126)</f>
        <v>221.66666666666674</v>
      </c>
      <c r="AB126" s="31">
        <f>'F2-F6 Raw Values'!AB126-AVERAGE('F2-F6 Raw Values'!$Z126:$AB126)</f>
        <v>-1.3333333333332575</v>
      </c>
      <c r="AC126" s="28"/>
      <c r="AD126" s="28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</row>
    <row r="127" spans="1:54" s="6" customFormat="1" x14ac:dyDescent="0.35">
      <c r="A127" s="7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</row>
    <row r="128" spans="1:54" s="6" customFormat="1" x14ac:dyDescent="0.35">
      <c r="A128" s="7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</row>
    <row r="129" spans="1:54" s="6" customFormat="1" x14ac:dyDescent="0.35">
      <c r="A129" s="7"/>
      <c r="B129" s="57" t="s">
        <v>45</v>
      </c>
      <c r="C129" s="59"/>
      <c r="D129" s="59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28"/>
      <c r="P129" s="57" t="s">
        <v>108</v>
      </c>
      <c r="Q129" s="59"/>
      <c r="R129" s="59"/>
      <c r="S129" s="59"/>
      <c r="T129" s="59"/>
      <c r="U129" s="59"/>
      <c r="V129" s="59"/>
      <c r="W129" s="59"/>
      <c r="X129" s="59"/>
      <c r="Y129" s="59"/>
      <c r="Z129" s="59"/>
      <c r="AA129" s="59"/>
      <c r="AB129" s="59"/>
      <c r="AC129" s="28"/>
      <c r="AD129" s="28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</row>
    <row r="130" spans="1:54" s="6" customFormat="1" x14ac:dyDescent="0.35">
      <c r="A130" s="7"/>
      <c r="B130" s="26"/>
      <c r="C130" s="62" t="s">
        <v>5</v>
      </c>
      <c r="D130" s="62"/>
      <c r="E130" s="62"/>
      <c r="F130" s="62" t="s">
        <v>6</v>
      </c>
      <c r="G130" s="62"/>
      <c r="H130" s="62"/>
      <c r="I130" s="62" t="s">
        <v>4</v>
      </c>
      <c r="J130" s="62"/>
      <c r="K130" s="62"/>
      <c r="L130" s="62" t="s">
        <v>7</v>
      </c>
      <c r="M130" s="62"/>
      <c r="N130" s="63"/>
      <c r="O130" s="28"/>
      <c r="P130" s="26"/>
      <c r="Q130" s="62" t="s">
        <v>5</v>
      </c>
      <c r="R130" s="62"/>
      <c r="S130" s="62"/>
      <c r="T130" s="62" t="s">
        <v>6</v>
      </c>
      <c r="U130" s="62"/>
      <c r="V130" s="62"/>
      <c r="W130" s="62" t="s">
        <v>4</v>
      </c>
      <c r="X130" s="62"/>
      <c r="Y130" s="62"/>
      <c r="Z130" s="62" t="s">
        <v>7</v>
      </c>
      <c r="AA130" s="62"/>
      <c r="AB130" s="63"/>
      <c r="AC130" s="28"/>
      <c r="AD130" s="28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</row>
    <row r="131" spans="1:54" s="6" customFormat="1" x14ac:dyDescent="0.35">
      <c r="A131" s="7"/>
      <c r="B131" s="27"/>
      <c r="C131" s="28" t="s">
        <v>8</v>
      </c>
      <c r="D131" s="28" t="s">
        <v>9</v>
      </c>
      <c r="E131" s="28" t="s">
        <v>21</v>
      </c>
      <c r="F131" s="28" t="s">
        <v>10</v>
      </c>
      <c r="G131" s="28" t="s">
        <v>11</v>
      </c>
      <c r="H131" s="28" t="s">
        <v>12</v>
      </c>
      <c r="I131" s="28" t="s">
        <v>13</v>
      </c>
      <c r="J131" s="28" t="s">
        <v>14</v>
      </c>
      <c r="K131" s="28" t="s">
        <v>15</v>
      </c>
      <c r="L131" s="28" t="s">
        <v>16</v>
      </c>
      <c r="M131" s="28" t="s">
        <v>17</v>
      </c>
      <c r="N131" s="29" t="s">
        <v>18</v>
      </c>
      <c r="O131" s="28"/>
      <c r="P131" s="27"/>
      <c r="Q131" s="28" t="s">
        <v>9</v>
      </c>
      <c r="R131" s="28" t="s">
        <v>21</v>
      </c>
      <c r="S131" s="28" t="s">
        <v>13</v>
      </c>
      <c r="T131" s="28" t="s">
        <v>10</v>
      </c>
      <c r="U131" s="28" t="s">
        <v>11</v>
      </c>
      <c r="V131" s="28" t="s">
        <v>12</v>
      </c>
      <c r="W131" s="28" t="s">
        <v>13</v>
      </c>
      <c r="X131" s="28" t="s">
        <v>14</v>
      </c>
      <c r="Y131" s="28" t="s">
        <v>15</v>
      </c>
      <c r="Z131" s="28" t="s">
        <v>16</v>
      </c>
      <c r="AA131" s="28" t="s">
        <v>17</v>
      </c>
      <c r="AB131" s="29" t="s">
        <v>18</v>
      </c>
      <c r="AC131" s="28"/>
      <c r="AD131" s="28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</row>
    <row r="132" spans="1:54" s="6" customFormat="1" x14ac:dyDescent="0.35">
      <c r="A132" s="7"/>
      <c r="B132" s="16" t="s">
        <v>19</v>
      </c>
      <c r="C132" s="28">
        <f>'F2-F6 Raw Values'!C132-AVERAGE('F2-F6 Raw Values'!$L132:$N132)</f>
        <v>1154.3333333333335</v>
      </c>
      <c r="D132" s="28">
        <f>'F2-F6 Raw Values'!D132-AVERAGE('F2-F6 Raw Values'!$L132:$N132)</f>
        <v>1169.3333333333335</v>
      </c>
      <c r="E132" s="28">
        <f>'F2-F6 Raw Values'!E132-AVERAGE('F2-F6 Raw Values'!$L132:$N132)</f>
        <v>1058.3333333333335</v>
      </c>
      <c r="F132" s="28">
        <f>'F2-F6 Raw Values'!F132-AVERAGE('F2-F6 Raw Values'!$L132:$N132)</f>
        <v>424.33333333333337</v>
      </c>
      <c r="G132" s="28">
        <f>'F2-F6 Raw Values'!G132-AVERAGE('F2-F6 Raw Values'!$L132:$N132)</f>
        <v>813.33333333333337</v>
      </c>
      <c r="H132" s="28">
        <f>'F2-F6 Raw Values'!H132-AVERAGE('F2-F6 Raw Values'!$L132:$N132)</f>
        <v>548.33333333333337</v>
      </c>
      <c r="I132" s="28">
        <f>'F2-F6 Raw Values'!I132-AVERAGE('F2-F6 Raw Values'!$L132:$N132)</f>
        <v>1445.3333333333335</v>
      </c>
      <c r="J132" s="28">
        <f>'F2-F6 Raw Values'!J132-AVERAGE('F2-F6 Raw Values'!$L132:$N132)</f>
        <v>1660.3333333333335</v>
      </c>
      <c r="K132" s="28">
        <f>'F2-F6 Raw Values'!K132-AVERAGE('F2-F6 Raw Values'!$L132:$N132)</f>
        <v>1731.3333333333335</v>
      </c>
      <c r="L132" s="28">
        <f>'F2-F6 Raw Values'!L132-AVERAGE('F2-F6 Raw Values'!$L132:$N132)</f>
        <v>-1.6666666666666288</v>
      </c>
      <c r="M132" s="28">
        <f>'F2-F6 Raw Values'!M132-AVERAGE('F2-F6 Raw Values'!$L132:$N132)</f>
        <v>52.333333333333371</v>
      </c>
      <c r="N132" s="29">
        <f>'F2-F6 Raw Values'!N132-AVERAGE('F2-F6 Raw Values'!$L132:$N132)</f>
        <v>-50.666666666666629</v>
      </c>
      <c r="O132" s="28"/>
      <c r="P132" s="16" t="s">
        <v>19</v>
      </c>
      <c r="Q132" s="28">
        <f>'F2-F6 Raw Values'!Q132-AVERAGE('F2-F6 Raw Values'!$Z132:$AB132)</f>
        <v>4324.5</v>
      </c>
      <c r="R132" s="28">
        <f>'F2-F6 Raw Values'!R132-AVERAGE('F2-F6 Raw Values'!$Z132:$AB132)</f>
        <v>4968.5</v>
      </c>
      <c r="S132" s="28">
        <f>'F2-F6 Raw Values'!S132-AVERAGE('F2-F6 Raw Values'!$Z132:$AB132)</f>
        <v>5616.5</v>
      </c>
      <c r="T132" s="28">
        <f>'F2-F6 Raw Values'!T132-AVERAGE('F2-F6 Raw Values'!$Z132:$AB132)</f>
        <v>8365.5</v>
      </c>
      <c r="U132" s="28">
        <f>'F2-F6 Raw Values'!U132-AVERAGE('F2-F6 Raw Values'!$Z132:$AB132)</f>
        <v>9162.5</v>
      </c>
      <c r="V132" s="28">
        <f>'F2-F6 Raw Values'!V132-AVERAGE('F2-F6 Raw Values'!$Z132:$AB132)</f>
        <v>9722.5</v>
      </c>
      <c r="W132" s="28">
        <f>'F2-F6 Raw Values'!W132-AVERAGE('F2-F6 Raw Values'!$Z132:$AB132)</f>
        <v>5050.5</v>
      </c>
      <c r="X132" s="28">
        <f>'F2-F6 Raw Values'!X132-AVERAGE('F2-F6 Raw Values'!$Z132:$AB132)</f>
        <v>8209.5</v>
      </c>
      <c r="Y132" s="28">
        <f>'F2-F6 Raw Values'!Y132-AVERAGE('F2-F6 Raw Values'!$Z132:$AB132)</f>
        <v>6897.5</v>
      </c>
      <c r="Z132" s="28">
        <f>'F2-F6 Raw Values'!Z132-AVERAGE('F2-F6 Raw Values'!$Z132:$AB132)</f>
        <v>-326.5</v>
      </c>
      <c r="AA132" s="28">
        <f>'F2-F6 Raw Values'!AA132-AVERAGE('F2-F6 Raw Values'!$Z132:$AB132)</f>
        <v>326.5</v>
      </c>
      <c r="AB132" s="29"/>
      <c r="AC132" s="28"/>
      <c r="AD132" s="28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</row>
    <row r="133" spans="1:54" s="6" customFormat="1" x14ac:dyDescent="0.35">
      <c r="A133" s="7"/>
      <c r="B133" s="16" t="s">
        <v>22</v>
      </c>
      <c r="C133" s="28">
        <f>'F2-F6 Raw Values'!C133-AVERAGE('F2-F6 Raw Values'!$L133:$N133)</f>
        <v>36.666666666666664</v>
      </c>
      <c r="D133" s="28">
        <f>'F2-F6 Raw Values'!D133-AVERAGE('F2-F6 Raw Values'!$L133:$N133)</f>
        <v>37.666666666666664</v>
      </c>
      <c r="E133" s="28">
        <f>'F2-F6 Raw Values'!E133-AVERAGE('F2-F6 Raw Values'!$L133:$N133)</f>
        <v>44.666666666666664</v>
      </c>
      <c r="F133" s="28">
        <f>'F2-F6 Raw Values'!F133-AVERAGE('F2-F6 Raw Values'!$L133:$N133)</f>
        <v>17.666666666666664</v>
      </c>
      <c r="G133" s="28">
        <f>'F2-F6 Raw Values'!G133-AVERAGE('F2-F6 Raw Values'!$L133:$N133)</f>
        <v>43.666666666666664</v>
      </c>
      <c r="H133" s="28">
        <f>'F2-F6 Raw Values'!H133-AVERAGE('F2-F6 Raw Values'!$L133:$N133)</f>
        <v>33.666666666666664</v>
      </c>
      <c r="I133" s="28">
        <f>'F2-F6 Raw Values'!I133-AVERAGE('F2-F6 Raw Values'!$L133:$N133)</f>
        <v>75.666666666666657</v>
      </c>
      <c r="J133" s="28">
        <f>'F2-F6 Raw Values'!J133-AVERAGE('F2-F6 Raw Values'!$L133:$N133)</f>
        <v>100.66666666666666</v>
      </c>
      <c r="K133" s="28">
        <f>'F2-F6 Raw Values'!K133-AVERAGE('F2-F6 Raw Values'!$L133:$N133)</f>
        <v>100.66666666666666</v>
      </c>
      <c r="L133" s="28">
        <f>'F2-F6 Raw Values'!L133-AVERAGE('F2-F6 Raw Values'!$L133:$N133)</f>
        <v>-6.3333333333333357</v>
      </c>
      <c r="M133" s="28">
        <f>'F2-F6 Raw Values'!M133-AVERAGE('F2-F6 Raw Values'!$L133:$N133)</f>
        <v>5.6666666666666643</v>
      </c>
      <c r="N133" s="29">
        <f>'F2-F6 Raw Values'!N133-AVERAGE('F2-F6 Raw Values'!$L133:$N133)</f>
        <v>0.6666666666666643</v>
      </c>
      <c r="O133" s="28"/>
      <c r="P133" s="16" t="s">
        <v>22</v>
      </c>
      <c r="Q133" s="28">
        <f>'F2-F6 Raw Values'!Q133-AVERAGE('F2-F6 Raw Values'!$Z133:$AB133)</f>
        <v>294.5</v>
      </c>
      <c r="R133" s="28">
        <f>'F2-F6 Raw Values'!R133-AVERAGE('F2-F6 Raw Values'!$Z133:$AB133)</f>
        <v>50.5</v>
      </c>
      <c r="S133" s="28">
        <f>'F2-F6 Raw Values'!S133-AVERAGE('F2-F6 Raw Values'!$Z133:$AB133)</f>
        <v>395.5</v>
      </c>
      <c r="T133" s="28">
        <f>'F2-F6 Raw Values'!T133-AVERAGE('F2-F6 Raw Values'!$Z133:$AB133)</f>
        <v>-6.5</v>
      </c>
      <c r="U133" s="28">
        <f>'F2-F6 Raw Values'!U133-AVERAGE('F2-F6 Raw Values'!$Z133:$AB133)</f>
        <v>-17.5</v>
      </c>
      <c r="V133" s="28">
        <f>'F2-F6 Raw Values'!V133-AVERAGE('F2-F6 Raw Values'!$Z133:$AB133)</f>
        <v>-0.5</v>
      </c>
      <c r="W133" s="28">
        <f>'F2-F6 Raw Values'!W133-AVERAGE('F2-F6 Raw Values'!$Z133:$AB133)</f>
        <v>-24.5</v>
      </c>
      <c r="X133" s="28">
        <f>'F2-F6 Raw Values'!X133-AVERAGE('F2-F6 Raw Values'!$Z133:$AB133)</f>
        <v>15.5</v>
      </c>
      <c r="Y133" s="28">
        <f>'F2-F6 Raw Values'!Y133-AVERAGE('F2-F6 Raw Values'!$Z133:$AB133)</f>
        <v>-11.5</v>
      </c>
      <c r="Z133" s="28">
        <f>'F2-F6 Raw Values'!Z133-AVERAGE('F2-F6 Raw Values'!$Z133:$AB133)</f>
        <v>-82.5</v>
      </c>
      <c r="AA133" s="28">
        <f>'F2-F6 Raw Values'!AA133-AVERAGE('F2-F6 Raw Values'!$Z133:$AB133)</f>
        <v>82.5</v>
      </c>
      <c r="AB133" s="29"/>
      <c r="AC133" s="28"/>
      <c r="AD133" s="28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</row>
    <row r="134" spans="1:54" s="6" customFormat="1" x14ac:dyDescent="0.35">
      <c r="A134" s="7"/>
      <c r="B134" s="16" t="s">
        <v>49</v>
      </c>
      <c r="C134" s="28">
        <f>'F2-F6 Raw Values'!C134-AVERAGE('F2-F6 Raw Values'!$L134:$N134)</f>
        <v>638.66666666666674</v>
      </c>
      <c r="D134" s="28">
        <f>'F2-F6 Raw Values'!D134-AVERAGE('F2-F6 Raw Values'!$L134:$N134)</f>
        <v>664.66666666666674</v>
      </c>
      <c r="E134" s="28">
        <f>'F2-F6 Raw Values'!E134-AVERAGE('F2-F6 Raw Values'!$L134:$N134)</f>
        <v>547.66666666666674</v>
      </c>
      <c r="F134" s="28">
        <f>'F2-F6 Raw Values'!F134-AVERAGE('F2-F6 Raw Values'!$L134:$N134)</f>
        <v>166.66666666666669</v>
      </c>
      <c r="G134" s="28">
        <f>'F2-F6 Raw Values'!G134-AVERAGE('F2-F6 Raw Values'!$L134:$N134)</f>
        <v>388.66666666666669</v>
      </c>
      <c r="H134" s="28">
        <f>'F2-F6 Raw Values'!H134-AVERAGE('F2-F6 Raw Values'!$L134:$N134)</f>
        <v>290.66666666666669</v>
      </c>
      <c r="I134" s="28">
        <f>'F2-F6 Raw Values'!I134-AVERAGE('F2-F6 Raw Values'!$L134:$N134)</f>
        <v>771.66666666666674</v>
      </c>
      <c r="J134" s="28">
        <f>'F2-F6 Raw Values'!J134-AVERAGE('F2-F6 Raw Values'!$L134:$N134)</f>
        <v>884.66666666666674</v>
      </c>
      <c r="K134" s="28">
        <f>'F2-F6 Raw Values'!K134-AVERAGE('F2-F6 Raw Values'!$L134:$N134)</f>
        <v>901.66666666666674</v>
      </c>
      <c r="L134" s="28">
        <f>'F2-F6 Raw Values'!L134-AVERAGE('F2-F6 Raw Values'!$L134:$N134)</f>
        <v>-21.333333333333314</v>
      </c>
      <c r="M134" s="28">
        <f>'F2-F6 Raw Values'!M134-AVERAGE('F2-F6 Raw Values'!$L134:$N134)</f>
        <v>-1.3333333333333144</v>
      </c>
      <c r="N134" s="29">
        <f>'F2-F6 Raw Values'!N134-AVERAGE('F2-F6 Raw Values'!$L134:$N134)</f>
        <v>22.666666666666686</v>
      </c>
      <c r="O134" s="28"/>
      <c r="P134" s="16" t="s">
        <v>6</v>
      </c>
      <c r="Q134" s="28">
        <f>'F2-F6 Raw Values'!Q134-AVERAGE('F2-F6 Raw Values'!$Z134:$AB134)</f>
        <v>2453</v>
      </c>
      <c r="R134" s="28">
        <f>'F2-F6 Raw Values'!R134-AVERAGE('F2-F6 Raw Values'!$Z134:$AB134)</f>
        <v>3616</v>
      </c>
      <c r="S134" s="28">
        <f>'F2-F6 Raw Values'!S134-AVERAGE('F2-F6 Raw Values'!$Z134:$AB134)</f>
        <v>3463</v>
      </c>
      <c r="T134" s="28">
        <f>'F2-F6 Raw Values'!T134-AVERAGE('F2-F6 Raw Values'!$Z134:$AB134)</f>
        <v>7027</v>
      </c>
      <c r="U134" s="28">
        <f>'F2-F6 Raw Values'!U134-AVERAGE('F2-F6 Raw Values'!$Z134:$AB134)</f>
        <v>7350</v>
      </c>
      <c r="V134" s="28">
        <f>'F2-F6 Raw Values'!V134-AVERAGE('F2-F6 Raw Values'!$Z134:$AB134)</f>
        <v>7821</v>
      </c>
      <c r="W134" s="28">
        <f>'F2-F6 Raw Values'!W134-AVERAGE('F2-F6 Raw Values'!$Z134:$AB134)</f>
        <v>4920</v>
      </c>
      <c r="X134" s="28">
        <f>'F2-F6 Raw Values'!X134-AVERAGE('F2-F6 Raw Values'!$Z134:$AB134)</f>
        <v>7327</v>
      </c>
      <c r="Y134" s="28">
        <f>'F2-F6 Raw Values'!Y134-AVERAGE('F2-F6 Raw Values'!$Z134:$AB134)</f>
        <v>6053</v>
      </c>
      <c r="Z134" s="28">
        <f>'F2-F6 Raw Values'!Z134-AVERAGE('F2-F6 Raw Values'!$Z134:$AB134)</f>
        <v>-8</v>
      </c>
      <c r="AA134" s="28">
        <f>'F2-F6 Raw Values'!AA134-AVERAGE('F2-F6 Raw Values'!$Z134:$AB134)</f>
        <v>8</v>
      </c>
      <c r="AB134" s="29"/>
      <c r="AC134" s="28"/>
      <c r="AD134" s="28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</row>
    <row r="135" spans="1:54" s="6" customFormat="1" x14ac:dyDescent="0.35">
      <c r="A135" s="7"/>
      <c r="B135" s="17" t="s">
        <v>4</v>
      </c>
      <c r="C135" s="30">
        <f>'F2-F6 Raw Values'!C135-AVERAGE('F2-F6 Raw Values'!$L135:$N135)</f>
        <v>1071.3333333333333</v>
      </c>
      <c r="D135" s="30">
        <f>'F2-F6 Raw Values'!D135-AVERAGE('F2-F6 Raw Values'!$L135:$N135)</f>
        <v>1023.3333333333334</v>
      </c>
      <c r="E135" s="30">
        <f>'F2-F6 Raw Values'!E135-AVERAGE('F2-F6 Raw Values'!$L135:$N135)</f>
        <v>977.33333333333337</v>
      </c>
      <c r="F135" s="30">
        <f>'F2-F6 Raw Values'!F135-AVERAGE('F2-F6 Raw Values'!$L135:$N135)</f>
        <v>610.33333333333337</v>
      </c>
      <c r="G135" s="30">
        <f>'F2-F6 Raw Values'!G135-AVERAGE('F2-F6 Raw Values'!$L135:$N135)</f>
        <v>952.33333333333337</v>
      </c>
      <c r="H135" s="30">
        <f>'F2-F6 Raw Values'!H135-AVERAGE('F2-F6 Raw Values'!$L135:$N135)</f>
        <v>684.33333333333337</v>
      </c>
      <c r="I135" s="30">
        <f>'F2-F6 Raw Values'!I135-AVERAGE('F2-F6 Raw Values'!$L135:$N135)</f>
        <v>1339.3333333333333</v>
      </c>
      <c r="J135" s="30">
        <f>'F2-F6 Raw Values'!J135-AVERAGE('F2-F6 Raw Values'!$L135:$N135)</f>
        <v>1497.3333333333333</v>
      </c>
      <c r="K135" s="30">
        <f>'F2-F6 Raw Values'!K135-AVERAGE('F2-F6 Raw Values'!$L135:$N135)</f>
        <v>1517.3333333333333</v>
      </c>
      <c r="L135" s="30">
        <f>'F2-F6 Raw Values'!L135-AVERAGE('F2-F6 Raw Values'!$L135:$N135)</f>
        <v>31.333333333333343</v>
      </c>
      <c r="M135" s="30">
        <f>'F2-F6 Raw Values'!M135-AVERAGE('F2-F6 Raw Values'!$L135:$N135)</f>
        <v>44.333333333333343</v>
      </c>
      <c r="N135" s="31">
        <f>'F2-F6 Raw Values'!N135-AVERAGE('F2-F6 Raw Values'!$L135:$N135)</f>
        <v>-75.666666666666657</v>
      </c>
      <c r="O135" s="28"/>
      <c r="P135" s="17" t="s">
        <v>4</v>
      </c>
      <c r="Q135" s="30">
        <f>'F2-F6 Raw Values'!Q135-AVERAGE('F2-F6 Raw Values'!$Z135:$AB135)</f>
        <v>3116.5</v>
      </c>
      <c r="R135" s="30">
        <f>'F2-F6 Raw Values'!R135-AVERAGE('F2-F6 Raw Values'!$Z135:$AB135)</f>
        <v>3584.5</v>
      </c>
      <c r="S135" s="30">
        <f>'F2-F6 Raw Values'!S135-AVERAGE('F2-F6 Raw Values'!$Z135:$AB135)</f>
        <v>4007.5</v>
      </c>
      <c r="T135" s="30">
        <f>'F2-F6 Raw Values'!T135-AVERAGE('F2-F6 Raw Values'!$Z135:$AB135)</f>
        <v>5819.5</v>
      </c>
      <c r="U135" s="30">
        <f>'F2-F6 Raw Values'!U135-AVERAGE('F2-F6 Raw Values'!$Z135:$AB135)</f>
        <v>6354.5</v>
      </c>
      <c r="V135" s="30">
        <f>'F2-F6 Raw Values'!V135-AVERAGE('F2-F6 Raw Values'!$Z135:$AB135)</f>
        <v>6644.5</v>
      </c>
      <c r="W135" s="30">
        <f>'F2-F6 Raw Values'!W135-AVERAGE('F2-F6 Raw Values'!$Z135:$AB135)</f>
        <v>1230.5</v>
      </c>
      <c r="X135" s="30">
        <f>'F2-F6 Raw Values'!X135-AVERAGE('F2-F6 Raw Values'!$Z135:$AB135)</f>
        <v>2895.5</v>
      </c>
      <c r="Y135" s="30">
        <f>'F2-F6 Raw Values'!Y135-AVERAGE('F2-F6 Raw Values'!$Z135:$AB135)</f>
        <v>2436.5</v>
      </c>
      <c r="Z135" s="30">
        <f>'F2-F6 Raw Values'!Z135-AVERAGE('F2-F6 Raw Values'!$Z135:$AB135)</f>
        <v>-202.5</v>
      </c>
      <c r="AA135" s="30">
        <f>'F2-F6 Raw Values'!AA135-AVERAGE('F2-F6 Raw Values'!$Z135:$AB135)</f>
        <v>202.5</v>
      </c>
      <c r="AB135" s="31"/>
      <c r="AC135" s="28"/>
      <c r="AD135" s="28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</row>
    <row r="136" spans="1:54" s="6" customFormat="1" x14ac:dyDescent="0.35">
      <c r="A136" s="7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</row>
    <row r="137" spans="1:54" s="6" customFormat="1" x14ac:dyDescent="0.35">
      <c r="A137" s="7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</row>
    <row r="138" spans="1:54" s="6" customFormat="1" x14ac:dyDescent="0.35">
      <c r="A138" s="7"/>
      <c r="B138" s="57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28"/>
      <c r="P138" s="57" t="s">
        <v>109</v>
      </c>
      <c r="Q138" s="59"/>
      <c r="R138" s="59"/>
      <c r="S138" s="59"/>
      <c r="T138" s="59"/>
      <c r="U138" s="59"/>
      <c r="V138" s="59"/>
      <c r="W138" s="59"/>
      <c r="X138" s="59"/>
      <c r="Y138" s="59"/>
      <c r="Z138" s="59"/>
      <c r="AA138" s="59"/>
      <c r="AB138" s="59"/>
      <c r="AC138" s="28"/>
      <c r="AD138" s="28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</row>
    <row r="139" spans="1:54" s="6" customFormat="1" x14ac:dyDescent="0.35">
      <c r="A139" s="7"/>
      <c r="B139" s="28"/>
      <c r="C139" s="42"/>
      <c r="D139" s="28"/>
      <c r="E139" s="28"/>
      <c r="F139" s="42"/>
      <c r="G139" s="28"/>
      <c r="H139" s="28"/>
      <c r="I139" s="42"/>
      <c r="J139" s="28"/>
      <c r="K139" s="28"/>
      <c r="L139" s="42"/>
      <c r="M139" s="28"/>
      <c r="N139" s="28"/>
      <c r="O139" s="28"/>
      <c r="P139" s="26"/>
      <c r="Q139" s="62" t="s">
        <v>5</v>
      </c>
      <c r="R139" s="62"/>
      <c r="S139" s="62"/>
      <c r="T139" s="62" t="s">
        <v>6</v>
      </c>
      <c r="U139" s="62"/>
      <c r="V139" s="62"/>
      <c r="W139" s="62" t="s">
        <v>4</v>
      </c>
      <c r="X139" s="62"/>
      <c r="Y139" s="62"/>
      <c r="Z139" s="62" t="s">
        <v>7</v>
      </c>
      <c r="AA139" s="62"/>
      <c r="AB139" s="63"/>
      <c r="AC139" s="28"/>
      <c r="AD139" s="28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</row>
    <row r="140" spans="1:54" s="6" customFormat="1" x14ac:dyDescent="0.35">
      <c r="A140" s="7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7"/>
      <c r="Q140" s="28" t="s">
        <v>9</v>
      </c>
      <c r="R140" s="28" t="s">
        <v>21</v>
      </c>
      <c r="S140" s="28" t="s">
        <v>13</v>
      </c>
      <c r="T140" s="28" t="s">
        <v>10</v>
      </c>
      <c r="U140" s="28" t="s">
        <v>11</v>
      </c>
      <c r="V140" s="28" t="s">
        <v>12</v>
      </c>
      <c r="W140" s="28" t="s">
        <v>13</v>
      </c>
      <c r="X140" s="28" t="s">
        <v>14</v>
      </c>
      <c r="Y140" s="28" t="s">
        <v>15</v>
      </c>
      <c r="Z140" s="28" t="s">
        <v>16</v>
      </c>
      <c r="AA140" s="28" t="s">
        <v>17</v>
      </c>
      <c r="AB140" s="29" t="s">
        <v>18</v>
      </c>
      <c r="AC140" s="28"/>
      <c r="AD140" s="28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</row>
    <row r="141" spans="1:54" s="6" customFormat="1" x14ac:dyDescent="0.35">
      <c r="A141" s="7"/>
      <c r="B141" s="42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16" t="s">
        <v>19</v>
      </c>
      <c r="Q141" s="28">
        <f>'F2-F6 Raw Values'!Q141-AVERAGE('F2-F6 Raw Values'!$Z141:$AB141)</f>
        <v>6346</v>
      </c>
      <c r="R141" s="28">
        <f>'F2-F6 Raw Values'!R141-AVERAGE('F2-F6 Raw Values'!$Z141:$AB141)</f>
        <v>7483</v>
      </c>
      <c r="S141" s="28">
        <f>'F2-F6 Raw Values'!S141-AVERAGE('F2-F6 Raw Values'!$Z141:$AB141)</f>
        <v>7098</v>
      </c>
      <c r="T141" s="28">
        <f>'F2-F6 Raw Values'!T141-AVERAGE('F2-F6 Raw Values'!$Z141:$AB141)</f>
        <v>10131</v>
      </c>
      <c r="U141" s="28">
        <f>'F2-F6 Raw Values'!U141-AVERAGE('F2-F6 Raw Values'!$Z141:$AB141)</f>
        <v>11826</v>
      </c>
      <c r="V141" s="28"/>
      <c r="W141" s="28">
        <f>'F2-F6 Raw Values'!W141-AVERAGE('F2-F6 Raw Values'!$Z141:$AB141)</f>
        <v>8993</v>
      </c>
      <c r="X141" s="28">
        <f>'F2-F6 Raw Values'!X141-AVERAGE('F2-F6 Raw Values'!$Z141:$AB141)</f>
        <v>9281</v>
      </c>
      <c r="Y141" s="28">
        <f>'F2-F6 Raw Values'!Y141-AVERAGE('F2-F6 Raw Values'!$Z141:$AB141)</f>
        <v>8928</v>
      </c>
      <c r="Z141" s="28">
        <f>'F2-F6 Raw Values'!Z141-AVERAGE('F2-F6 Raw Values'!$Z141:$AB141)</f>
        <v>114</v>
      </c>
      <c r="AA141" s="28">
        <f>'F2-F6 Raw Values'!AA141-AVERAGE('F2-F6 Raw Values'!$Z141:$AB141)</f>
        <v>-114</v>
      </c>
      <c r="AB141" s="29"/>
      <c r="AC141" s="28"/>
      <c r="AD141" s="28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</row>
    <row r="142" spans="1:54" s="6" customFormat="1" x14ac:dyDescent="0.35">
      <c r="A142" s="7"/>
      <c r="B142" s="42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16" t="s">
        <v>22</v>
      </c>
      <c r="Q142" s="28">
        <f>'F2-F6 Raw Values'!Q142-AVERAGE('F2-F6 Raw Values'!$Z142:$AB142)</f>
        <v>334.5</v>
      </c>
      <c r="R142" s="28">
        <f>'F2-F6 Raw Values'!R142-AVERAGE('F2-F6 Raw Values'!$Z142:$AB142)</f>
        <v>1048.5</v>
      </c>
      <c r="S142" s="28">
        <f>'F2-F6 Raw Values'!S142-AVERAGE('F2-F6 Raw Values'!$Z142:$AB142)</f>
        <v>729.5</v>
      </c>
      <c r="T142" s="28">
        <f>'F2-F6 Raw Values'!T142-AVERAGE('F2-F6 Raw Values'!$Z142:$AB142)</f>
        <v>118.5</v>
      </c>
      <c r="U142" s="28">
        <f>'F2-F6 Raw Values'!U142-AVERAGE('F2-F6 Raw Values'!$Z142:$AB142)</f>
        <v>134.5</v>
      </c>
      <c r="V142" s="28"/>
      <c r="W142" s="28">
        <f>'F2-F6 Raw Values'!W142-AVERAGE('F2-F6 Raw Values'!$Z142:$AB142)</f>
        <v>123.5</v>
      </c>
      <c r="X142" s="28">
        <f>'F2-F6 Raw Values'!X142-AVERAGE('F2-F6 Raw Values'!$Z142:$AB142)</f>
        <v>138.5</v>
      </c>
      <c r="Y142" s="28">
        <f>'F2-F6 Raw Values'!Y142-AVERAGE('F2-F6 Raw Values'!$Z142:$AB142)</f>
        <v>154.5</v>
      </c>
      <c r="Z142" s="28">
        <f>'F2-F6 Raw Values'!Z142-AVERAGE('F2-F6 Raw Values'!$Z142:$AB142)</f>
        <v>-3.5</v>
      </c>
      <c r="AA142" s="28">
        <f>'F2-F6 Raw Values'!AA142-AVERAGE('F2-F6 Raw Values'!$Z142:$AB142)</f>
        <v>3.5</v>
      </c>
      <c r="AB142" s="29"/>
      <c r="AC142" s="28"/>
      <c r="AD142" s="28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</row>
    <row r="143" spans="1:54" s="6" customFormat="1" x14ac:dyDescent="0.35">
      <c r="A143" s="7"/>
      <c r="B143" s="42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16" t="s">
        <v>6</v>
      </c>
      <c r="Q143" s="28">
        <f>'F2-F6 Raw Values'!Q143-AVERAGE('F2-F6 Raw Values'!$Z143:$AB143)</f>
        <v>4082</v>
      </c>
      <c r="R143" s="28">
        <f>'F2-F6 Raw Values'!R143-AVERAGE('F2-F6 Raw Values'!$Z143:$AB143)</f>
        <v>5530</v>
      </c>
      <c r="S143" s="28">
        <f>'F2-F6 Raw Values'!S143-AVERAGE('F2-F6 Raw Values'!$Z143:$AB143)</f>
        <v>5073</v>
      </c>
      <c r="T143" s="28">
        <f>'F2-F6 Raw Values'!T143-AVERAGE('F2-F6 Raw Values'!$Z143:$AB143)</f>
        <v>8252</v>
      </c>
      <c r="U143" s="28">
        <f>'F2-F6 Raw Values'!U143-AVERAGE('F2-F6 Raw Values'!$Z143:$AB143)</f>
        <v>9046</v>
      </c>
      <c r="V143" s="28"/>
      <c r="W143" s="28">
        <f>'F2-F6 Raw Values'!W143-AVERAGE('F2-F6 Raw Values'!$Z143:$AB143)</f>
        <v>8231</v>
      </c>
      <c r="X143" s="28">
        <f>'F2-F6 Raw Values'!X143-AVERAGE('F2-F6 Raw Values'!$Z143:$AB143)</f>
        <v>8227</v>
      </c>
      <c r="Y143" s="28">
        <f>'F2-F6 Raw Values'!Y143-AVERAGE('F2-F6 Raw Values'!$Z143:$AB143)</f>
        <v>7962</v>
      </c>
      <c r="Z143" s="28">
        <f>'F2-F6 Raw Values'!Z143-AVERAGE('F2-F6 Raw Values'!$Z143:$AB143)</f>
        <v>-12</v>
      </c>
      <c r="AA143" s="28">
        <f>'F2-F6 Raw Values'!AA143-AVERAGE('F2-F6 Raw Values'!$Z143:$AB143)</f>
        <v>12</v>
      </c>
      <c r="AB143" s="29"/>
      <c r="AC143" s="28"/>
      <c r="AD143" s="28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</row>
    <row r="144" spans="1:54" s="6" customFormat="1" x14ac:dyDescent="0.35">
      <c r="A144" s="7"/>
      <c r="B144" s="42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17" t="s">
        <v>4</v>
      </c>
      <c r="Q144" s="30">
        <f>'F2-F6 Raw Values'!Q144-AVERAGE('F2-F6 Raw Values'!$Z144:$AB144)</f>
        <v>4958</v>
      </c>
      <c r="R144" s="30">
        <f>'F2-F6 Raw Values'!R144-AVERAGE('F2-F6 Raw Values'!$Z144:$AB144)</f>
        <v>5075</v>
      </c>
      <c r="S144" s="30">
        <f>'F2-F6 Raw Values'!S144-AVERAGE('F2-F6 Raw Values'!$Z144:$AB144)</f>
        <v>5194</v>
      </c>
      <c r="T144" s="30">
        <f>'F2-F6 Raw Values'!T144-AVERAGE('F2-F6 Raw Values'!$Z144:$AB144)</f>
        <v>7465</v>
      </c>
      <c r="U144" s="30">
        <f>'F2-F6 Raw Values'!U144-AVERAGE('F2-F6 Raw Values'!$Z144:$AB144)</f>
        <v>8406</v>
      </c>
      <c r="V144" s="30"/>
      <c r="W144" s="30">
        <f>'F2-F6 Raw Values'!W144-AVERAGE('F2-F6 Raw Values'!$Z144:$AB144)</f>
        <v>3220</v>
      </c>
      <c r="X144" s="30">
        <f>'F2-F6 Raw Values'!X144-AVERAGE('F2-F6 Raw Values'!$Z144:$AB144)</f>
        <v>3446</v>
      </c>
      <c r="Y144" s="30">
        <f>'F2-F6 Raw Values'!Y144-AVERAGE('F2-F6 Raw Values'!$Z144:$AB144)</f>
        <v>3504</v>
      </c>
      <c r="Z144" s="30">
        <f>'F2-F6 Raw Values'!Z144-AVERAGE('F2-F6 Raw Values'!$Z144:$AB144)</f>
        <v>116</v>
      </c>
      <c r="AA144" s="30">
        <f>'F2-F6 Raw Values'!AA144-AVERAGE('F2-F6 Raw Values'!$Z144:$AB144)</f>
        <v>-116</v>
      </c>
      <c r="AB144" s="31"/>
      <c r="AC144" s="28"/>
      <c r="AD144" s="28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</row>
    <row r="145" spans="1:78" s="6" customFormat="1" x14ac:dyDescent="0.35"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8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8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</row>
    <row r="146" spans="1:78" s="6" customFormat="1" x14ac:dyDescent="0.35"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</row>
    <row r="147" spans="1:78" s="6" customFormat="1" x14ac:dyDescent="0.35"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</row>
    <row r="148" spans="1:78" s="6" customFormat="1" x14ac:dyDescent="0.35">
      <c r="A148" s="1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</row>
    <row r="149" spans="1:78" s="7" customFormat="1" x14ac:dyDescent="0.35">
      <c r="A149" s="18" t="s">
        <v>111</v>
      </c>
      <c r="B149" s="57" t="s">
        <v>29</v>
      </c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18"/>
      <c r="O149" s="57" t="s">
        <v>46</v>
      </c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18"/>
      <c r="AB149" s="57" t="s">
        <v>47</v>
      </c>
      <c r="AC149" s="57"/>
      <c r="AD149" s="57"/>
      <c r="AE149" s="57"/>
      <c r="AF149" s="57"/>
      <c r="AG149" s="57"/>
      <c r="AH149" s="57"/>
      <c r="AI149" s="57"/>
      <c r="AJ149" s="57"/>
      <c r="AK149" s="57"/>
      <c r="AL149" s="57"/>
      <c r="AM149" s="57"/>
      <c r="AN149" s="18"/>
      <c r="AO149" s="57" t="s">
        <v>50</v>
      </c>
      <c r="AP149" s="57"/>
      <c r="AQ149" s="57"/>
      <c r="AR149" s="57"/>
      <c r="AS149" s="57"/>
      <c r="AT149" s="57"/>
      <c r="AU149" s="57"/>
      <c r="AV149" s="57"/>
      <c r="AW149" s="57"/>
      <c r="AX149" s="57"/>
      <c r="AY149" s="57"/>
      <c r="AZ149" s="57"/>
      <c r="BA149" s="18"/>
      <c r="BB149" s="57" t="s">
        <v>48</v>
      </c>
      <c r="BC149" s="57"/>
      <c r="BD149" s="57"/>
      <c r="BE149" s="57"/>
      <c r="BF149" s="57"/>
      <c r="BG149" s="57"/>
      <c r="BH149" s="57"/>
      <c r="BI149" s="57"/>
      <c r="BJ149" s="57"/>
      <c r="BK149" s="57"/>
      <c r="BL149" s="57"/>
      <c r="BM149" s="57"/>
      <c r="BN149" s="18"/>
      <c r="BO149" s="57" t="s">
        <v>51</v>
      </c>
      <c r="BP149" s="57"/>
      <c r="BQ149" s="57"/>
      <c r="BR149" s="57"/>
      <c r="BS149" s="57"/>
      <c r="BT149" s="57"/>
      <c r="BU149" s="57"/>
      <c r="BV149" s="57"/>
      <c r="BW149" s="57"/>
      <c r="BX149" s="57"/>
      <c r="BY149" s="57"/>
      <c r="BZ149" s="57"/>
    </row>
    <row r="150" spans="1:78" s="7" customFormat="1" x14ac:dyDescent="0.35">
      <c r="B150" s="54" t="s">
        <v>4</v>
      </c>
      <c r="C150" s="55"/>
      <c r="D150" s="55"/>
      <c r="E150" s="55" t="s">
        <v>5</v>
      </c>
      <c r="F150" s="55"/>
      <c r="G150" s="55"/>
      <c r="H150" s="55" t="s">
        <v>6</v>
      </c>
      <c r="I150" s="55"/>
      <c r="J150" s="55"/>
      <c r="K150" s="55" t="s">
        <v>7</v>
      </c>
      <c r="L150" s="55"/>
      <c r="M150" s="56"/>
      <c r="N150" s="18"/>
      <c r="O150" s="54" t="s">
        <v>4</v>
      </c>
      <c r="P150" s="55"/>
      <c r="Q150" s="55"/>
      <c r="R150" s="55" t="s">
        <v>5</v>
      </c>
      <c r="S150" s="55"/>
      <c r="T150" s="55"/>
      <c r="U150" s="55" t="s">
        <v>6</v>
      </c>
      <c r="V150" s="55"/>
      <c r="W150" s="55"/>
      <c r="X150" s="55" t="s">
        <v>7</v>
      </c>
      <c r="Y150" s="55"/>
      <c r="Z150" s="56"/>
      <c r="AA150" s="18"/>
      <c r="AB150" s="54" t="s">
        <v>4</v>
      </c>
      <c r="AC150" s="55"/>
      <c r="AD150" s="55"/>
      <c r="AE150" s="55" t="s">
        <v>5</v>
      </c>
      <c r="AF150" s="55"/>
      <c r="AG150" s="55"/>
      <c r="AH150" s="55" t="s">
        <v>6</v>
      </c>
      <c r="AI150" s="55"/>
      <c r="AJ150" s="55"/>
      <c r="AK150" s="55" t="s">
        <v>7</v>
      </c>
      <c r="AL150" s="55"/>
      <c r="AM150" s="56"/>
      <c r="AN150" s="18"/>
      <c r="AO150" s="54" t="s">
        <v>4</v>
      </c>
      <c r="AP150" s="55"/>
      <c r="AQ150" s="55"/>
      <c r="AR150" s="55" t="s">
        <v>5</v>
      </c>
      <c r="AS150" s="55"/>
      <c r="AT150" s="55"/>
      <c r="AU150" s="55" t="s">
        <v>6</v>
      </c>
      <c r="AV150" s="55"/>
      <c r="AW150" s="55"/>
      <c r="AX150" s="55" t="s">
        <v>7</v>
      </c>
      <c r="AY150" s="55"/>
      <c r="AZ150" s="56"/>
      <c r="BA150" s="18"/>
      <c r="BB150" s="54" t="s">
        <v>4</v>
      </c>
      <c r="BC150" s="55"/>
      <c r="BD150" s="55"/>
      <c r="BE150" s="55" t="s">
        <v>5</v>
      </c>
      <c r="BF150" s="55"/>
      <c r="BG150" s="55"/>
      <c r="BH150" s="55" t="s">
        <v>6</v>
      </c>
      <c r="BI150" s="55"/>
      <c r="BJ150" s="55"/>
      <c r="BK150" s="55" t="s">
        <v>7</v>
      </c>
      <c r="BL150" s="55"/>
      <c r="BM150" s="56"/>
      <c r="BN150" s="18"/>
      <c r="BO150" s="54" t="s">
        <v>4</v>
      </c>
      <c r="BP150" s="55"/>
      <c r="BQ150" s="55"/>
      <c r="BR150" s="55" t="s">
        <v>5</v>
      </c>
      <c r="BS150" s="55"/>
      <c r="BT150" s="55"/>
      <c r="BU150" s="55" t="s">
        <v>6</v>
      </c>
      <c r="BV150" s="55"/>
      <c r="BW150" s="55"/>
      <c r="BX150" s="55" t="s">
        <v>7</v>
      </c>
      <c r="BY150" s="55"/>
      <c r="BZ150" s="56"/>
    </row>
    <row r="151" spans="1:78" s="7" customFormat="1" x14ac:dyDescent="0.35">
      <c r="A151" s="43" t="s">
        <v>43</v>
      </c>
      <c r="B151" s="45">
        <f>'F2-F6 Raw Values'!B151-'F2-F6 Raw Values'!$K151</f>
        <v>92</v>
      </c>
      <c r="C151" s="7">
        <f>'F2-F6 Raw Values'!C151-'F2-F6 Raw Values'!$L151</f>
        <v>39</v>
      </c>
      <c r="D151" s="7">
        <f>'F2-F6 Raw Values'!D151-'F2-F6 Raw Values'!$M151</f>
        <v>44</v>
      </c>
      <c r="E151" s="7">
        <f>'F2-F6 Raw Values'!E151-'F2-F6 Raw Values'!$K151</f>
        <v>79</v>
      </c>
      <c r="F151" s="7">
        <f>'F2-F6 Raw Values'!F151-'F2-F6 Raw Values'!$L151</f>
        <v>23</v>
      </c>
      <c r="G151" s="7">
        <f>'F2-F6 Raw Values'!G151-'F2-F6 Raw Values'!$M151</f>
        <v>22</v>
      </c>
      <c r="H151" s="7">
        <f>'F2-F6 Raw Values'!H151-'F2-F6 Raw Values'!$K151</f>
        <v>35</v>
      </c>
      <c r="I151" s="7">
        <f>'F2-F6 Raw Values'!I151-'F2-F6 Raw Values'!$L151</f>
        <v>-1</v>
      </c>
      <c r="J151" s="7">
        <f>'F2-F6 Raw Values'!J151-'F2-F6 Raw Values'!$M151</f>
        <v>15</v>
      </c>
      <c r="K151" s="7">
        <f>'F2-F6 Raw Values'!K151-'F2-F6 Raw Values'!$K151</f>
        <v>0</v>
      </c>
      <c r="L151" s="7">
        <f>'F2-F6 Raw Values'!L151-'F2-F6 Raw Values'!$L151</f>
        <v>0</v>
      </c>
      <c r="M151" s="46">
        <f>'F2-F6 Raw Values'!M151-'F2-F6 Raw Values'!$M151</f>
        <v>0</v>
      </c>
      <c r="O151" s="45">
        <f>'F2-F6 Raw Values'!O151-'F2-F6 Raw Values'!$X151</f>
        <v>11</v>
      </c>
      <c r="P151" s="7">
        <f>'F2-F6 Raw Values'!P151-'F2-F6 Raw Values'!$Y151</f>
        <v>1</v>
      </c>
      <c r="R151" s="7">
        <f>'F2-F6 Raw Values'!R151-'F2-F6 Raw Values'!$X151</f>
        <v>1</v>
      </c>
      <c r="S151" s="7">
        <f>'F2-F6 Raw Values'!S151-'F2-F6 Raw Values'!$Y151</f>
        <v>2</v>
      </c>
      <c r="U151" s="7">
        <f>'F2-F6 Raw Values'!U151-'F2-F6 Raw Values'!$X151</f>
        <v>1</v>
      </c>
      <c r="V151" s="7">
        <f>'F2-F6 Raw Values'!V151-'F2-F6 Raw Values'!$Y151</f>
        <v>0</v>
      </c>
      <c r="X151" s="7">
        <f>'F2-F6 Raw Values'!X151-'F2-F6 Raw Values'!$X151</f>
        <v>0</v>
      </c>
      <c r="Y151" s="7">
        <f>'F2-F6 Raw Values'!Y151-'F2-F6 Raw Values'!$Y151</f>
        <v>0</v>
      </c>
      <c r="Z151" s="46"/>
      <c r="AB151" s="45">
        <f>'F2-F6 Raw Values'!AB151-'F2-F6 Raw Values'!$AK151</f>
        <v>17</v>
      </c>
      <c r="AC151" s="7">
        <f>'F2-F6 Raw Values'!AC151-'F2-F6 Raw Values'!$AL151</f>
        <v>2</v>
      </c>
      <c r="AD151" s="7">
        <f>'F2-F6 Raw Values'!AD151-'F2-F6 Raw Values'!$AM151</f>
        <v>4</v>
      </c>
      <c r="AE151" s="7">
        <f>'F2-F6 Raw Values'!AE151-'F2-F6 Raw Values'!$AK151</f>
        <v>11</v>
      </c>
      <c r="AF151" s="7">
        <f>'F2-F6 Raw Values'!AF151-'F2-F6 Raw Values'!$AL151</f>
        <v>4</v>
      </c>
      <c r="AG151" s="7">
        <f>'F2-F6 Raw Values'!AG151-'F2-F6 Raw Values'!$AM151</f>
        <v>3</v>
      </c>
      <c r="AH151" s="7">
        <f>'F2-F6 Raw Values'!AH151-'F2-F6 Raw Values'!$AK151</f>
        <v>10</v>
      </c>
      <c r="AI151" s="7">
        <f>'F2-F6 Raw Values'!AI151-'F2-F6 Raw Values'!$AL151</f>
        <v>2</v>
      </c>
      <c r="AJ151" s="7">
        <f>'F2-F6 Raw Values'!AJ151-'F2-F6 Raw Values'!$AM151</f>
        <v>2</v>
      </c>
      <c r="AK151" s="7">
        <f>'F2-F6 Raw Values'!AK151-'F2-F6 Raw Values'!$AK151</f>
        <v>0</v>
      </c>
      <c r="AL151" s="7">
        <f>'F2-F6 Raw Values'!AL151-'F2-F6 Raw Values'!$AL151</f>
        <v>0</v>
      </c>
      <c r="AM151" s="46">
        <f>'F2-F6 Raw Values'!AM151-'F2-F6 Raw Values'!$AM151</f>
        <v>0</v>
      </c>
      <c r="AO151" s="45">
        <f>'F2-F6 Raw Values'!AO151-'F2-F6 Raw Values'!$AX151</f>
        <v>27</v>
      </c>
      <c r="AR151" s="7">
        <f>'F2-F6 Raw Values'!AR151-'F2-F6 Raw Values'!$AX151</f>
        <v>9</v>
      </c>
      <c r="AU151" s="7">
        <f>'F2-F6 Raw Values'!AU151-'F2-F6 Raw Values'!$AX151</f>
        <v>11</v>
      </c>
      <c r="AX151" s="7">
        <f>'F2-F6 Raw Values'!AX151-'F2-F6 Raw Values'!$AX151</f>
        <v>0</v>
      </c>
      <c r="AZ151" s="46"/>
      <c r="BB151" s="45">
        <f>'F2-F6 Raw Values'!BB151-'F2-F6 Raw Values'!$BK151</f>
        <v>59</v>
      </c>
      <c r="BC151" s="7">
        <f>'F2-F6 Raw Values'!BC151-'F2-F6 Raw Values'!$BL151</f>
        <v>6</v>
      </c>
      <c r="BE151" s="7">
        <f>'F2-F6 Raw Values'!BE151-'F2-F6 Raw Values'!$BK151</f>
        <v>27</v>
      </c>
      <c r="BF151" s="7">
        <f>'F2-F6 Raw Values'!BF151-'F2-F6 Raw Values'!$BL151</f>
        <v>2</v>
      </c>
      <c r="BH151" s="7">
        <f>'F2-F6 Raw Values'!BH151-'F2-F6 Raw Values'!$BK151</f>
        <v>25</v>
      </c>
      <c r="BI151" s="7">
        <f>'F2-F6 Raw Values'!BI151-'F2-F6 Raw Values'!$BL151</f>
        <v>1</v>
      </c>
      <c r="BK151" s="7">
        <f>'F2-F6 Raw Values'!BK151-'F2-F6 Raw Values'!$BK151</f>
        <v>0</v>
      </c>
      <c r="BL151" s="7">
        <f>'F2-F6 Raw Values'!BL151-'F2-F6 Raw Values'!$BL151</f>
        <v>0</v>
      </c>
      <c r="BM151" s="46"/>
      <c r="BO151" s="45">
        <f>'F2-F6 Raw Values'!BO151-'F2-F6 Raw Values'!$BX151</f>
        <v>5</v>
      </c>
      <c r="BR151" s="7">
        <f>'F2-F6 Raw Values'!BR151-'F2-F6 Raw Values'!$BX151</f>
        <v>4</v>
      </c>
      <c r="BU151" s="7">
        <f>'F2-F6 Raw Values'!BU151-'F2-F6 Raw Values'!$BX151</f>
        <v>3</v>
      </c>
      <c r="BX151" s="7">
        <f>'F2-F6 Raw Values'!BX151-'F2-F6 Raw Values'!$BX151</f>
        <v>0</v>
      </c>
      <c r="BZ151" s="46"/>
    </row>
    <row r="152" spans="1:78" s="7" customFormat="1" x14ac:dyDescent="0.35">
      <c r="A152" s="44" t="s">
        <v>103</v>
      </c>
      <c r="B152" s="47">
        <f>'F2-F6 Raw Values'!B152-'F2-F6 Raw Values'!$K152</f>
        <v>30</v>
      </c>
      <c r="C152" s="48">
        <f>'F2-F6 Raw Values'!C152-'F2-F6 Raw Values'!$L152</f>
        <v>-25</v>
      </c>
      <c r="D152" s="48">
        <f>'F2-F6 Raw Values'!D152-'F2-F6 Raw Values'!$M152</f>
        <v>-76</v>
      </c>
      <c r="E152" s="48">
        <f>'F2-F6 Raw Values'!E152-'F2-F6 Raw Values'!$K152</f>
        <v>44</v>
      </c>
      <c r="F152" s="48">
        <f>'F2-F6 Raw Values'!F152-'F2-F6 Raw Values'!$L152</f>
        <v>4</v>
      </c>
      <c r="G152" s="48">
        <f>'F2-F6 Raw Values'!G152-'F2-F6 Raw Values'!$M152</f>
        <v>142</v>
      </c>
      <c r="H152" s="48">
        <f>'F2-F6 Raw Values'!H152-'F2-F6 Raw Values'!$K152</f>
        <v>39</v>
      </c>
      <c r="I152" s="48">
        <f>'F2-F6 Raw Values'!I152-'F2-F6 Raw Values'!$L152</f>
        <v>-55</v>
      </c>
      <c r="J152" s="48">
        <f>'F2-F6 Raw Values'!J152-'F2-F6 Raw Values'!$M152</f>
        <v>-115</v>
      </c>
      <c r="K152" s="48">
        <f>'F2-F6 Raw Values'!K152-'F2-F6 Raw Values'!$K152</f>
        <v>0</v>
      </c>
      <c r="L152" s="48">
        <f>'F2-F6 Raw Values'!L152-'F2-F6 Raw Values'!$L152</f>
        <v>0</v>
      </c>
      <c r="M152" s="49">
        <f>'F2-F6 Raw Values'!M152-'F2-F6 Raw Values'!$M152</f>
        <v>0</v>
      </c>
      <c r="O152" s="47">
        <f>'F2-F6 Raw Values'!O152-'F2-F6 Raw Values'!$X152</f>
        <v>43</v>
      </c>
      <c r="P152" s="48">
        <f>'F2-F6 Raw Values'!P152-'F2-F6 Raw Values'!$Y152</f>
        <v>50</v>
      </c>
      <c r="Q152" s="48">
        <f>'F2-F6 Raw Values'!Q152-'F2-F6 Raw Values'!$Z152</f>
        <v>36</v>
      </c>
      <c r="R152" s="48">
        <f>'F2-F6 Raw Values'!R152-'F2-F6 Raw Values'!$X152</f>
        <v>14</v>
      </c>
      <c r="S152" s="48">
        <f>'F2-F6 Raw Values'!S152-'F2-F6 Raw Values'!$Y152</f>
        <v>15</v>
      </c>
      <c r="T152" s="48">
        <f>'F2-F6 Raw Values'!T152-'F2-F6 Raw Values'!$Z152</f>
        <v>20</v>
      </c>
      <c r="U152" s="48">
        <f>'F2-F6 Raw Values'!U152-'F2-F6 Raw Values'!$X152</f>
        <v>22</v>
      </c>
      <c r="V152" s="48">
        <f>'F2-F6 Raw Values'!V152-'F2-F6 Raw Values'!$Y152</f>
        <v>28</v>
      </c>
      <c r="W152" s="48">
        <f>'F2-F6 Raw Values'!W152-'F2-F6 Raw Values'!$Z152</f>
        <v>22</v>
      </c>
      <c r="X152" s="48">
        <f>'F2-F6 Raw Values'!X152-'F2-F6 Raw Values'!$X152</f>
        <v>0</v>
      </c>
      <c r="Y152" s="48">
        <f>'F2-F6 Raw Values'!Y152-'F2-F6 Raw Values'!$Y152</f>
        <v>0</v>
      </c>
      <c r="Z152" s="49">
        <f>'F2-F6 Raw Values'!Z152-'F2-F6 Raw Values'!$Z152</f>
        <v>0</v>
      </c>
      <c r="AB152" s="47">
        <f>'F2-F6 Raw Values'!AB152-'F2-F6 Raw Values'!$AK152</f>
        <v>2</v>
      </c>
      <c r="AC152" s="48">
        <f>'F2-F6 Raw Values'!AC152-'F2-F6 Raw Values'!$AL152</f>
        <v>16</v>
      </c>
      <c r="AD152" s="48">
        <f>'F2-F6 Raw Values'!AD152-'F2-F6 Raw Values'!$AM152</f>
        <v>14</v>
      </c>
      <c r="AE152" s="48">
        <f>'F2-F6 Raw Values'!AE152-'F2-F6 Raw Values'!$AK152</f>
        <v>5</v>
      </c>
      <c r="AF152" s="48">
        <f>'F2-F6 Raw Values'!AF152-'F2-F6 Raw Values'!$AL152</f>
        <v>19</v>
      </c>
      <c r="AG152" s="48">
        <f>'F2-F6 Raw Values'!AG152-'F2-F6 Raw Values'!$AM152</f>
        <v>48</v>
      </c>
      <c r="AH152" s="48">
        <f>'F2-F6 Raw Values'!AH152-'F2-F6 Raw Values'!$AK152</f>
        <v>19</v>
      </c>
      <c r="AI152" s="48">
        <f>'F2-F6 Raw Values'!AI152-'F2-F6 Raw Values'!$AL152</f>
        <v>36</v>
      </c>
      <c r="AJ152" s="48">
        <f>'F2-F6 Raw Values'!AJ152-'F2-F6 Raw Values'!$AM152</f>
        <v>22</v>
      </c>
      <c r="AK152" s="48">
        <f>'F2-F6 Raw Values'!AK152-'F2-F6 Raw Values'!$AK152</f>
        <v>0</v>
      </c>
      <c r="AL152" s="48">
        <f>'F2-F6 Raw Values'!AL152-'F2-F6 Raw Values'!$AL152</f>
        <v>0</v>
      </c>
      <c r="AM152" s="49">
        <f>'F2-F6 Raw Values'!AM152-'F2-F6 Raw Values'!$AM152</f>
        <v>0</v>
      </c>
      <c r="AO152" s="47"/>
      <c r="AP152" s="48"/>
      <c r="AQ152" s="48"/>
      <c r="AR152" s="48"/>
      <c r="AS152" s="48"/>
      <c r="AT152" s="48"/>
      <c r="AU152" s="48"/>
      <c r="AV152" s="48"/>
      <c r="AW152" s="48"/>
      <c r="AX152" s="48"/>
      <c r="AY152" s="48"/>
      <c r="AZ152" s="49"/>
      <c r="BB152" s="47">
        <f>'F2-F6 Raw Values'!BB152-'F2-F6 Raw Values'!$BK152</f>
        <v>24</v>
      </c>
      <c r="BC152" s="48">
        <f>'F2-F6 Raw Values'!BC152-'F2-F6 Raw Values'!$BL152</f>
        <v>42</v>
      </c>
      <c r="BD152" s="48">
        <f>'F2-F6 Raw Values'!BD152-'F2-F6 Raw Values'!$BM152</f>
        <v>29</v>
      </c>
      <c r="BE152" s="48">
        <f>'F2-F6 Raw Values'!BE152-'F2-F6 Raw Values'!$BK152</f>
        <v>12</v>
      </c>
      <c r="BF152" s="48">
        <f>'F2-F6 Raw Values'!BF152-'F2-F6 Raw Values'!$BL152</f>
        <v>39</v>
      </c>
      <c r="BG152" s="48">
        <f>'F2-F6 Raw Values'!BG152-'F2-F6 Raw Values'!$BM152</f>
        <v>47</v>
      </c>
      <c r="BH152" s="48">
        <f>'F2-F6 Raw Values'!BH152-'F2-F6 Raw Values'!$BK152</f>
        <v>55</v>
      </c>
      <c r="BI152" s="48">
        <f>'F2-F6 Raw Values'!BI152-'F2-F6 Raw Values'!$BL152</f>
        <v>73</v>
      </c>
      <c r="BJ152" s="48">
        <f>'F2-F6 Raw Values'!BJ152-'F2-F6 Raw Values'!$BM152</f>
        <v>71</v>
      </c>
      <c r="BK152" s="48">
        <f>'F2-F6 Raw Values'!BK152-'F2-F6 Raw Values'!$BK152</f>
        <v>0</v>
      </c>
      <c r="BL152" s="48">
        <f>'F2-F6 Raw Values'!BL152-'F2-F6 Raw Values'!$BL152</f>
        <v>0</v>
      </c>
      <c r="BM152" s="49">
        <f>'F2-F6 Raw Values'!BM152-'F2-F6 Raw Values'!$BM152</f>
        <v>0</v>
      </c>
      <c r="BO152" s="47"/>
      <c r="BP152" s="48"/>
      <c r="BQ152" s="48"/>
      <c r="BR152" s="48"/>
      <c r="BS152" s="48"/>
      <c r="BT152" s="48"/>
      <c r="BU152" s="48"/>
      <c r="BV152" s="48"/>
      <c r="BW152" s="48"/>
      <c r="BX152" s="48"/>
      <c r="BY152" s="48"/>
      <c r="BZ152" s="49"/>
    </row>
    <row r="153" spans="1:78" s="7" customFormat="1" x14ac:dyDescent="0.35">
      <c r="A153" s="44"/>
      <c r="B153" s="7" t="s">
        <v>40</v>
      </c>
      <c r="C153" s="7" t="s">
        <v>41</v>
      </c>
      <c r="D153" s="7" t="s">
        <v>42</v>
      </c>
      <c r="E153" s="7" t="s">
        <v>40</v>
      </c>
      <c r="F153" s="7" t="s">
        <v>41</v>
      </c>
      <c r="G153" s="7" t="s">
        <v>42</v>
      </c>
      <c r="H153" s="7" t="s">
        <v>40</v>
      </c>
      <c r="I153" s="7" t="s">
        <v>41</v>
      </c>
      <c r="J153" s="7" t="s">
        <v>42</v>
      </c>
      <c r="K153" s="7" t="s">
        <v>40</v>
      </c>
      <c r="L153" s="7" t="s">
        <v>41</v>
      </c>
      <c r="M153" s="7" t="s">
        <v>42</v>
      </c>
      <c r="O153" s="7" t="s">
        <v>40</v>
      </c>
      <c r="P153" s="7" t="s">
        <v>41</v>
      </c>
      <c r="Q153" s="7" t="s">
        <v>42</v>
      </c>
      <c r="R153" s="7" t="s">
        <v>40</v>
      </c>
      <c r="S153" s="7" t="s">
        <v>41</v>
      </c>
      <c r="T153" s="7" t="s">
        <v>42</v>
      </c>
      <c r="U153" s="7" t="s">
        <v>40</v>
      </c>
      <c r="V153" s="7" t="s">
        <v>41</v>
      </c>
      <c r="W153" s="7" t="s">
        <v>42</v>
      </c>
      <c r="X153" s="7" t="s">
        <v>40</v>
      </c>
      <c r="Y153" s="7" t="s">
        <v>41</v>
      </c>
      <c r="Z153" s="7" t="s">
        <v>42</v>
      </c>
      <c r="AB153" s="7" t="s">
        <v>40</v>
      </c>
      <c r="AC153" s="7" t="s">
        <v>41</v>
      </c>
      <c r="AD153" s="7" t="s">
        <v>42</v>
      </c>
      <c r="AE153" s="7" t="s">
        <v>40</v>
      </c>
      <c r="AF153" s="7" t="s">
        <v>41</v>
      </c>
      <c r="AG153" s="7" t="s">
        <v>42</v>
      </c>
      <c r="AH153" s="7" t="s">
        <v>40</v>
      </c>
      <c r="AI153" s="7" t="s">
        <v>41</v>
      </c>
      <c r="AJ153" s="7" t="s">
        <v>42</v>
      </c>
      <c r="AK153" s="7" t="s">
        <v>40</v>
      </c>
      <c r="AL153" s="7" t="s">
        <v>41</v>
      </c>
      <c r="AM153" s="7" t="s">
        <v>42</v>
      </c>
      <c r="AO153" s="7" t="s">
        <v>40</v>
      </c>
      <c r="AP153" s="7" t="s">
        <v>41</v>
      </c>
      <c r="AQ153" s="7" t="s">
        <v>42</v>
      </c>
      <c r="AR153" s="7" t="s">
        <v>40</v>
      </c>
      <c r="AS153" s="7" t="s">
        <v>41</v>
      </c>
      <c r="AT153" s="7" t="s">
        <v>42</v>
      </c>
      <c r="AU153" s="7" t="s">
        <v>40</v>
      </c>
      <c r="AV153" s="7" t="s">
        <v>41</v>
      </c>
      <c r="AW153" s="7" t="s">
        <v>42</v>
      </c>
      <c r="AX153" s="7" t="s">
        <v>40</v>
      </c>
      <c r="AY153" s="7" t="s">
        <v>41</v>
      </c>
      <c r="AZ153" s="7" t="s">
        <v>42</v>
      </c>
      <c r="BB153" s="7" t="s">
        <v>40</v>
      </c>
      <c r="BC153" s="7" t="s">
        <v>41</v>
      </c>
      <c r="BD153" s="7" t="s">
        <v>42</v>
      </c>
      <c r="BE153" s="7" t="s">
        <v>40</v>
      </c>
      <c r="BF153" s="7" t="s">
        <v>41</v>
      </c>
      <c r="BG153" s="7" t="s">
        <v>42</v>
      </c>
      <c r="BH153" s="7" t="s">
        <v>40</v>
      </c>
      <c r="BI153" s="7" t="s">
        <v>41</v>
      </c>
      <c r="BJ153" s="7" t="s">
        <v>42</v>
      </c>
      <c r="BK153" s="7" t="s">
        <v>40</v>
      </c>
      <c r="BL153" s="7" t="s">
        <v>41</v>
      </c>
      <c r="BM153" s="7" t="s">
        <v>42</v>
      </c>
      <c r="BO153" s="7" t="s">
        <v>40</v>
      </c>
      <c r="BP153" s="7" t="s">
        <v>41</v>
      </c>
      <c r="BQ153" s="7" t="s">
        <v>42</v>
      </c>
      <c r="BR153" s="7" t="s">
        <v>40</v>
      </c>
      <c r="BS153" s="7" t="s">
        <v>41</v>
      </c>
      <c r="BT153" s="7" t="s">
        <v>42</v>
      </c>
      <c r="BU153" s="7" t="s">
        <v>40</v>
      </c>
      <c r="BV153" s="7" t="s">
        <v>41</v>
      </c>
      <c r="BW153" s="7" t="s">
        <v>42</v>
      </c>
      <c r="BX153" s="7" t="s">
        <v>40</v>
      </c>
      <c r="BY153" s="7" t="s">
        <v>41</v>
      </c>
      <c r="BZ153" s="7" t="s">
        <v>42</v>
      </c>
    </row>
    <row r="154" spans="1:78" s="7" customFormat="1" x14ac:dyDescent="0.35">
      <c r="A154" s="44"/>
    </row>
    <row r="155" spans="1:78" s="7" customFormat="1" x14ac:dyDescent="0.35">
      <c r="A155" s="18"/>
      <c r="B155" s="18"/>
      <c r="C155" s="18"/>
      <c r="D155" s="18"/>
      <c r="F155" s="18"/>
      <c r="G155" s="18"/>
      <c r="H155" s="18"/>
      <c r="J155" s="18"/>
      <c r="K155" s="18"/>
      <c r="L155" s="18"/>
    </row>
    <row r="156" spans="1:78" s="7" customFormat="1" x14ac:dyDescent="0.35">
      <c r="A156" s="18" t="s">
        <v>112</v>
      </c>
      <c r="B156" s="57" t="s">
        <v>29</v>
      </c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18"/>
      <c r="O156" s="57" t="s">
        <v>46</v>
      </c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  <c r="AA156" s="18"/>
      <c r="AB156" s="57" t="s">
        <v>47</v>
      </c>
      <c r="AC156" s="57"/>
      <c r="AD156" s="57"/>
      <c r="AE156" s="57"/>
      <c r="AF156" s="57"/>
      <c r="AG156" s="57"/>
      <c r="AH156" s="57"/>
      <c r="AI156" s="57"/>
      <c r="AJ156" s="57"/>
      <c r="AK156" s="57"/>
      <c r="AL156" s="57"/>
      <c r="AM156" s="57"/>
      <c r="AN156" s="18"/>
      <c r="AO156" s="57" t="s">
        <v>50</v>
      </c>
      <c r="AP156" s="57"/>
      <c r="AQ156" s="57"/>
      <c r="AR156" s="57"/>
      <c r="AS156" s="57"/>
      <c r="AT156" s="57"/>
      <c r="AU156" s="57"/>
      <c r="AV156" s="57"/>
      <c r="AW156" s="57"/>
      <c r="AX156" s="57"/>
      <c r="AY156" s="57"/>
      <c r="AZ156" s="57"/>
      <c r="BA156" s="18"/>
      <c r="BB156" s="57" t="s">
        <v>48</v>
      </c>
      <c r="BC156" s="57"/>
      <c r="BD156" s="57"/>
      <c r="BE156" s="57"/>
      <c r="BF156" s="57"/>
      <c r="BG156" s="57"/>
      <c r="BH156" s="57"/>
      <c r="BI156" s="57"/>
      <c r="BJ156" s="57"/>
      <c r="BK156" s="57"/>
      <c r="BL156" s="57"/>
      <c r="BM156" s="57"/>
      <c r="BN156" s="18"/>
      <c r="BO156" s="57" t="s">
        <v>51</v>
      </c>
      <c r="BP156" s="57"/>
      <c r="BQ156" s="57"/>
      <c r="BR156" s="57"/>
      <c r="BS156" s="57"/>
      <c r="BT156" s="57"/>
      <c r="BU156" s="57"/>
      <c r="BV156" s="57"/>
      <c r="BW156" s="57"/>
      <c r="BX156" s="57"/>
      <c r="BY156" s="57"/>
      <c r="BZ156" s="57"/>
    </row>
    <row r="157" spans="1:78" s="7" customFormat="1" x14ac:dyDescent="0.35">
      <c r="B157" s="54" t="s">
        <v>4</v>
      </c>
      <c r="C157" s="55"/>
      <c r="D157" s="55"/>
      <c r="E157" s="55" t="s">
        <v>5</v>
      </c>
      <c r="F157" s="55"/>
      <c r="G157" s="55"/>
      <c r="H157" s="55" t="s">
        <v>6</v>
      </c>
      <c r="I157" s="55"/>
      <c r="J157" s="55"/>
      <c r="K157" s="55" t="s">
        <v>7</v>
      </c>
      <c r="L157" s="55"/>
      <c r="M157" s="56"/>
      <c r="N157" s="18"/>
      <c r="O157" s="64" t="s">
        <v>4</v>
      </c>
      <c r="P157" s="65"/>
      <c r="Q157" s="65"/>
      <c r="R157" s="65" t="s">
        <v>5</v>
      </c>
      <c r="S157" s="65"/>
      <c r="T157" s="65"/>
      <c r="U157" s="65" t="s">
        <v>6</v>
      </c>
      <c r="V157" s="65"/>
      <c r="W157" s="65"/>
      <c r="X157" s="65" t="s">
        <v>7</v>
      </c>
      <c r="Y157" s="65"/>
      <c r="Z157" s="66"/>
      <c r="AA157" s="18"/>
      <c r="AB157" s="54" t="s">
        <v>4</v>
      </c>
      <c r="AC157" s="55"/>
      <c r="AD157" s="55"/>
      <c r="AE157" s="55" t="s">
        <v>5</v>
      </c>
      <c r="AF157" s="55"/>
      <c r="AG157" s="55"/>
      <c r="AH157" s="55" t="s">
        <v>6</v>
      </c>
      <c r="AI157" s="55"/>
      <c r="AJ157" s="55"/>
      <c r="AK157" s="55" t="s">
        <v>7</v>
      </c>
      <c r="AL157" s="55"/>
      <c r="AM157" s="56"/>
      <c r="AN157" s="18"/>
      <c r="AO157" s="54" t="s">
        <v>4</v>
      </c>
      <c r="AP157" s="55"/>
      <c r="AQ157" s="55"/>
      <c r="AR157" s="55" t="s">
        <v>5</v>
      </c>
      <c r="AS157" s="55"/>
      <c r="AT157" s="55"/>
      <c r="AU157" s="55" t="s">
        <v>6</v>
      </c>
      <c r="AV157" s="55"/>
      <c r="AW157" s="55"/>
      <c r="AX157" s="55" t="s">
        <v>7</v>
      </c>
      <c r="AY157" s="55"/>
      <c r="AZ157" s="56"/>
      <c r="BA157" s="18"/>
      <c r="BB157" s="54" t="s">
        <v>4</v>
      </c>
      <c r="BC157" s="55"/>
      <c r="BD157" s="55"/>
      <c r="BE157" s="55" t="s">
        <v>5</v>
      </c>
      <c r="BF157" s="55"/>
      <c r="BG157" s="55"/>
      <c r="BH157" s="55" t="s">
        <v>6</v>
      </c>
      <c r="BI157" s="55"/>
      <c r="BJ157" s="55"/>
      <c r="BK157" s="55" t="s">
        <v>7</v>
      </c>
      <c r="BL157" s="55"/>
      <c r="BM157" s="56"/>
      <c r="BN157" s="18"/>
      <c r="BO157" s="54" t="s">
        <v>4</v>
      </c>
      <c r="BP157" s="55"/>
      <c r="BQ157" s="55"/>
      <c r="BR157" s="55" t="s">
        <v>5</v>
      </c>
      <c r="BS157" s="55"/>
      <c r="BT157" s="55"/>
      <c r="BU157" s="55" t="s">
        <v>6</v>
      </c>
      <c r="BV157" s="55"/>
      <c r="BW157" s="55"/>
      <c r="BX157" s="55" t="s">
        <v>7</v>
      </c>
      <c r="BY157" s="55"/>
      <c r="BZ157" s="56"/>
    </row>
    <row r="158" spans="1:78" s="7" customFormat="1" x14ac:dyDescent="0.35">
      <c r="A158" s="43" t="s">
        <v>43</v>
      </c>
      <c r="B158" s="45">
        <f>'F2-F6 Raw Values'!B158-'F2-F6 Raw Values'!$K158</f>
        <v>30</v>
      </c>
      <c r="C158" s="7">
        <f>'F2-F6 Raw Values'!C158-'F2-F6 Raw Values'!$L158</f>
        <v>19</v>
      </c>
      <c r="E158" s="7">
        <f>'F2-F6 Raw Values'!E158-'F2-F6 Raw Values'!$K158</f>
        <v>31</v>
      </c>
      <c r="F158" s="7">
        <f>'F2-F6 Raw Values'!F158-'F2-F6 Raw Values'!$L158</f>
        <v>26</v>
      </c>
      <c r="H158" s="7">
        <f>'F2-F6 Raw Values'!H158-'F2-F6 Raw Values'!$K158</f>
        <v>11</v>
      </c>
      <c r="I158" s="7">
        <f>'F2-F6 Raw Values'!I158-'F2-F6 Raw Values'!$L158</f>
        <v>7</v>
      </c>
      <c r="K158" s="7">
        <f>'F2-F6 Raw Values'!K158-'F2-F6 Raw Values'!$K158</f>
        <v>0</v>
      </c>
      <c r="L158" s="7">
        <f>'F2-F6 Raw Values'!L158-'F2-F6 Raw Values'!$L158</f>
        <v>0</v>
      </c>
      <c r="M158" s="46"/>
      <c r="O158" s="67">
        <f>'F2-F6 Raw Values'!O158-'F2-F6 Raw Values'!$X158</f>
        <v>-2</v>
      </c>
      <c r="P158" s="68"/>
      <c r="Q158" s="68"/>
      <c r="R158" s="68">
        <f>'F2-F6 Raw Values'!R158-'F2-F6 Raw Values'!$X158</f>
        <v>-1</v>
      </c>
      <c r="S158" s="68"/>
      <c r="T158" s="68"/>
      <c r="U158" s="68">
        <f>'F2-F6 Raw Values'!U158-'F2-F6 Raw Values'!$X158</f>
        <v>-2</v>
      </c>
      <c r="V158" s="68"/>
      <c r="W158" s="68"/>
      <c r="X158" s="68">
        <f>'F2-F6 Raw Values'!X158-'F2-F6 Raw Values'!$X158</f>
        <v>0</v>
      </c>
      <c r="Y158" s="68"/>
      <c r="Z158" s="69"/>
      <c r="AB158" s="45">
        <f>'F2-F6 Raw Values'!AB158-'F2-F6 Raw Values'!$AK158</f>
        <v>2</v>
      </c>
      <c r="AC158" s="7">
        <f>'F2-F6 Raw Values'!AC158-'F2-F6 Raw Values'!$AL158</f>
        <v>2</v>
      </c>
      <c r="AE158" s="7">
        <f>'F2-F6 Raw Values'!AE158-'F2-F6 Raw Values'!$AK158</f>
        <v>2</v>
      </c>
      <c r="AF158" s="7">
        <f>'F2-F6 Raw Values'!AF158-'F2-F6 Raw Values'!$AL158</f>
        <v>3</v>
      </c>
      <c r="AH158" s="7">
        <f>'F2-F6 Raw Values'!AH158-'F2-F6 Raw Values'!$AK158</f>
        <v>1</v>
      </c>
      <c r="AI158" s="7">
        <f>'F2-F6 Raw Values'!AI158-'F2-F6 Raw Values'!$AL158</f>
        <v>1</v>
      </c>
      <c r="AK158" s="7">
        <f>'F2-F6 Raw Values'!AK158-'F2-F6 Raw Values'!$AK158</f>
        <v>0</v>
      </c>
      <c r="AL158" s="7">
        <f>'F2-F6 Raw Values'!AL158-'F2-F6 Raw Values'!$AL158</f>
        <v>0</v>
      </c>
      <c r="AM158" s="46"/>
      <c r="AO158" s="45">
        <f>'F2-F6 Raw Values'!AO158-'F2-F6 Raw Values'!$AX158</f>
        <v>2</v>
      </c>
      <c r="AR158" s="7">
        <f>'F2-F6 Raw Values'!AR158-'F2-F6 Raw Values'!$AX158</f>
        <v>2</v>
      </c>
      <c r="AU158" s="7">
        <f>'F2-F6 Raw Values'!AU158-'F2-F6 Raw Values'!$AX158</f>
        <v>0</v>
      </c>
      <c r="AX158" s="7">
        <f>'F2-F6 Raw Values'!AX158-'F2-F6 Raw Values'!$AX158</f>
        <v>0</v>
      </c>
      <c r="AZ158" s="46"/>
      <c r="BB158" s="45">
        <f>'F2-F6 Raw Values'!BB158-'F2-F6 Raw Values'!$BK158</f>
        <v>3</v>
      </c>
      <c r="BE158" s="7">
        <f>'F2-F6 Raw Values'!BE158-'F2-F6 Raw Values'!$BK158</f>
        <v>2</v>
      </c>
      <c r="BH158" s="7">
        <f>'F2-F6 Raw Values'!BH158-'F2-F6 Raw Values'!$BK158</f>
        <v>1</v>
      </c>
      <c r="BK158" s="7">
        <f>'F2-F6 Raw Values'!BK158-'F2-F6 Raw Values'!$BK158</f>
        <v>0</v>
      </c>
      <c r="BL158" s="7">
        <f>'F2-F6 Raw Values'!BL158-'F2-F6 Raw Values'!$BL158</f>
        <v>0</v>
      </c>
      <c r="BM158" s="46"/>
      <c r="BO158" s="45"/>
      <c r="BP158" s="7">
        <f>'F2-F6 Raw Values'!BP158-'F2-F6 Raw Values'!$BY158</f>
        <v>2</v>
      </c>
      <c r="BS158" s="7">
        <f>'F2-F6 Raw Values'!BS158-'F2-F6 Raw Values'!$BY158</f>
        <v>2</v>
      </c>
      <c r="BV158" s="7">
        <f>'F2-F6 Raw Values'!BV158-'F2-F6 Raw Values'!$BY158</f>
        <v>2</v>
      </c>
      <c r="BY158" s="7">
        <f>'F2-F6 Raw Values'!BY158-'F2-F6 Raw Values'!$BY158</f>
        <v>0</v>
      </c>
      <c r="BZ158" s="46"/>
    </row>
    <row r="159" spans="1:78" s="7" customFormat="1" x14ac:dyDescent="0.35">
      <c r="A159" s="44" t="s">
        <v>103</v>
      </c>
      <c r="B159" s="47">
        <f>'F2-F6 Raw Values'!B159-'F2-F6 Raw Values'!K159</f>
        <v>19</v>
      </c>
      <c r="C159" s="47">
        <f>'F2-F6 Raw Values'!C159-'F2-F6 Raw Values'!L159</f>
        <v>-78</v>
      </c>
      <c r="D159" s="47">
        <f>'F2-F6 Raw Values'!D159-'F2-F6 Raw Values'!M159</f>
        <v>-6</v>
      </c>
      <c r="E159" s="48">
        <f>'F2-F6 Raw Values'!E159-'F2-F6 Raw Values'!K159</f>
        <v>24</v>
      </c>
      <c r="F159" s="48">
        <f>'F2-F6 Raw Values'!F159-'F2-F6 Raw Values'!L159</f>
        <v>-34</v>
      </c>
      <c r="G159" s="48">
        <f>'F2-F6 Raw Values'!G159-'F2-F6 Raw Values'!M159</f>
        <v>8</v>
      </c>
      <c r="H159" s="48">
        <f>'F2-F6 Raw Values'!H159-'F2-F6 Raw Values'!K159</f>
        <v>20</v>
      </c>
      <c r="I159" s="48">
        <f>'F2-F6 Raw Values'!I159-'F2-F6 Raw Values'!L159</f>
        <v>-112</v>
      </c>
      <c r="J159" s="48">
        <f>'F2-F6 Raw Values'!J159-'F2-F6 Raw Values'!M159</f>
        <v>-18</v>
      </c>
      <c r="K159" s="48">
        <f>'F2-F6 Raw Values'!K159-'F2-F6 Raw Values'!K159</f>
        <v>0</v>
      </c>
      <c r="L159" s="48">
        <f>'F2-F6 Raw Values'!L159-'F2-F6 Raw Values'!L159</f>
        <v>0</v>
      </c>
      <c r="M159" s="48">
        <f>'F2-F6 Raw Values'!M159-'F2-F6 Raw Values'!M159</f>
        <v>0</v>
      </c>
      <c r="O159" s="70">
        <f>'F2-F6 Raw Values'!O159-'F2-F6 Raw Values'!X159</f>
        <v>26</v>
      </c>
      <c r="P159" s="71">
        <f>'F2-F6 Raw Values'!P159-'F2-F6 Raw Values'!Y159</f>
        <v>22</v>
      </c>
      <c r="Q159" s="71">
        <f>'F2-F6 Raw Values'!Q159-'F2-F6 Raw Values'!Z159</f>
        <v>21</v>
      </c>
      <c r="R159" s="71">
        <f>'F2-F6 Raw Values'!R159-'F2-F6 Raw Values'!X159</f>
        <v>7</v>
      </c>
      <c r="S159" s="71">
        <f>'F2-F6 Raw Values'!S159-'F2-F6 Raw Values'!Y159</f>
        <v>11</v>
      </c>
      <c r="T159" s="71">
        <f>'F2-F6 Raw Values'!T159-'F2-F6 Raw Values'!Z159</f>
        <v>6</v>
      </c>
      <c r="U159" s="71">
        <f>'F2-F6 Raw Values'!U159-'F2-F6 Raw Values'!X159</f>
        <v>21</v>
      </c>
      <c r="V159" s="71">
        <f>'F2-F6 Raw Values'!V159-'F2-F6 Raw Values'!Y159</f>
        <v>11</v>
      </c>
      <c r="W159" s="71">
        <f>'F2-F6 Raw Values'!W159-'F2-F6 Raw Values'!Z159</f>
        <v>12</v>
      </c>
      <c r="X159" s="71">
        <f>'F2-F6 Raw Values'!X159-'F2-F6 Raw Values'!X159</f>
        <v>0</v>
      </c>
      <c r="Y159" s="71">
        <f>'F2-F6 Raw Values'!Y159-'F2-F6 Raw Values'!Y159</f>
        <v>0</v>
      </c>
      <c r="Z159" s="71">
        <f>'F2-F6 Raw Values'!Z159-'F2-F6 Raw Values'!Z159</f>
        <v>0</v>
      </c>
      <c r="AB159" s="47">
        <f>'F2-F6 Raw Values'!AB159-'F2-F6 Raw Values'!$AK159</f>
        <v>2</v>
      </c>
      <c r="AC159" s="48">
        <f>'F2-F6 Raw Values'!AC159-'F2-F6 Raw Values'!$AL159</f>
        <v>-1</v>
      </c>
      <c r="AD159" s="48">
        <f>'F2-F6 Raw Values'!AD159-'F2-F6 Raw Values'!$AM159</f>
        <v>2</v>
      </c>
      <c r="AE159" s="48">
        <f>'F2-F6 Raw Values'!AE159-'F2-F6 Raw Values'!$AK159</f>
        <v>2</v>
      </c>
      <c r="AF159" s="48">
        <f>'F2-F6 Raw Values'!AF159-'F2-F6 Raw Values'!$AL159</f>
        <v>3</v>
      </c>
      <c r="AG159" s="48">
        <f>'F2-F6 Raw Values'!AG159-'F2-F6 Raw Values'!$AM159</f>
        <v>3</v>
      </c>
      <c r="AH159" s="48">
        <f>'F2-F6 Raw Values'!AH159-'F2-F6 Raw Values'!$AK159</f>
        <v>6</v>
      </c>
      <c r="AI159" s="48">
        <f>'F2-F6 Raw Values'!AI159-'F2-F6 Raw Values'!$AL159</f>
        <v>4</v>
      </c>
      <c r="AJ159" s="48">
        <f>'F2-F6 Raw Values'!AJ159-'F2-F6 Raw Values'!$AM159</f>
        <v>9</v>
      </c>
      <c r="AK159" s="48">
        <f>'F2-F6 Raw Values'!AK159-'F2-F6 Raw Values'!$AK159</f>
        <v>0</v>
      </c>
      <c r="AL159" s="48">
        <f>'F2-F6 Raw Values'!AL159-'F2-F6 Raw Values'!$AL159</f>
        <v>0</v>
      </c>
      <c r="AM159" s="49">
        <f>'F2-F6 Raw Values'!AM159-'F2-F6 Raw Values'!$AM159</f>
        <v>0</v>
      </c>
      <c r="AO159" s="47"/>
      <c r="AP159" s="48"/>
      <c r="AQ159" s="48"/>
      <c r="AR159" s="48"/>
      <c r="AS159" s="48"/>
      <c r="AT159" s="48"/>
      <c r="AU159" s="48"/>
      <c r="AV159" s="48"/>
      <c r="AW159" s="48"/>
      <c r="AX159" s="48"/>
      <c r="AY159" s="48"/>
      <c r="AZ159" s="49"/>
      <c r="BB159" s="47">
        <f>'F2-F6 Raw Values'!BB159-'F2-F6 Raw Values'!$BK159</f>
        <v>10</v>
      </c>
      <c r="BC159" s="48">
        <f>'F2-F6 Raw Values'!BC159-'F2-F6 Raw Values'!$BL159</f>
        <v>15</v>
      </c>
      <c r="BD159" s="48">
        <f>'F2-F6 Raw Values'!BD159-'F2-F6 Raw Values'!$BM159</f>
        <v>11</v>
      </c>
      <c r="BE159" s="48">
        <f>'F2-F6 Raw Values'!BE159-'F2-F6 Raw Values'!$BK159</f>
        <v>12</v>
      </c>
      <c r="BF159" s="48">
        <f>'F2-F6 Raw Values'!BF159-'F2-F6 Raw Values'!$BL159</f>
        <v>14</v>
      </c>
      <c r="BG159" s="48">
        <f>'F2-F6 Raw Values'!BG159-'F2-F6 Raw Values'!$BM159</f>
        <v>8</v>
      </c>
      <c r="BH159" s="48">
        <f>'F2-F6 Raw Values'!BH159-'F2-F6 Raw Values'!$BK159</f>
        <v>42</v>
      </c>
      <c r="BI159" s="48">
        <f>'F2-F6 Raw Values'!BI159-'F2-F6 Raw Values'!$BL159</f>
        <v>22</v>
      </c>
      <c r="BJ159" s="48">
        <f>'F2-F6 Raw Values'!BJ159-'F2-F6 Raw Values'!$BM159</f>
        <v>16</v>
      </c>
      <c r="BK159" s="48">
        <f>'F2-F6 Raw Values'!BK159-'F2-F6 Raw Values'!$BK159</f>
        <v>0</v>
      </c>
      <c r="BL159" s="48">
        <f>'F2-F6 Raw Values'!BL159-'F2-F6 Raw Values'!$BL159</f>
        <v>0</v>
      </c>
      <c r="BM159" s="49">
        <f>'F2-F6 Raw Values'!BM159-'F2-F6 Raw Values'!$BM159</f>
        <v>0</v>
      </c>
      <c r="BO159" s="47"/>
      <c r="BP159" s="48"/>
      <c r="BQ159" s="48"/>
      <c r="BR159" s="48"/>
      <c r="BS159" s="48"/>
      <c r="BT159" s="48"/>
      <c r="BU159" s="48"/>
      <c r="BV159" s="48"/>
      <c r="BW159" s="48"/>
      <c r="BX159" s="48"/>
      <c r="BY159" s="48"/>
      <c r="BZ159" s="49"/>
    </row>
    <row r="160" spans="1:78" s="7" customFormat="1" x14ac:dyDescent="0.35">
      <c r="A160" s="44"/>
      <c r="B160" s="7" t="s">
        <v>40</v>
      </c>
      <c r="C160" s="7" t="s">
        <v>41</v>
      </c>
      <c r="D160" s="7" t="s">
        <v>42</v>
      </c>
      <c r="E160" s="7" t="s">
        <v>40</v>
      </c>
      <c r="F160" s="7" t="s">
        <v>41</v>
      </c>
      <c r="G160" s="7" t="s">
        <v>42</v>
      </c>
      <c r="H160" s="7" t="s">
        <v>40</v>
      </c>
      <c r="I160" s="7" t="s">
        <v>41</v>
      </c>
      <c r="J160" s="7" t="s">
        <v>42</v>
      </c>
      <c r="K160" s="7" t="s">
        <v>40</v>
      </c>
      <c r="L160" s="7" t="s">
        <v>41</v>
      </c>
      <c r="M160" s="7" t="s">
        <v>42</v>
      </c>
      <c r="O160" s="7" t="s">
        <v>40</v>
      </c>
      <c r="P160" s="7" t="s">
        <v>41</v>
      </c>
      <c r="Q160" s="7" t="s">
        <v>42</v>
      </c>
      <c r="R160" s="7" t="s">
        <v>40</v>
      </c>
      <c r="S160" s="7" t="s">
        <v>41</v>
      </c>
      <c r="T160" s="7" t="s">
        <v>42</v>
      </c>
      <c r="U160" s="7" t="s">
        <v>40</v>
      </c>
      <c r="V160" s="7" t="s">
        <v>41</v>
      </c>
      <c r="W160" s="7" t="s">
        <v>42</v>
      </c>
      <c r="X160" s="7" t="s">
        <v>40</v>
      </c>
      <c r="Y160" s="7" t="s">
        <v>41</v>
      </c>
      <c r="Z160" s="7" t="s">
        <v>42</v>
      </c>
      <c r="AB160" s="7" t="s">
        <v>40</v>
      </c>
      <c r="AC160" s="7" t="s">
        <v>41</v>
      </c>
      <c r="AD160" s="7" t="s">
        <v>42</v>
      </c>
      <c r="AE160" s="7" t="s">
        <v>40</v>
      </c>
      <c r="AF160" s="7" t="s">
        <v>41</v>
      </c>
      <c r="AG160" s="7" t="s">
        <v>42</v>
      </c>
      <c r="AH160" s="7" t="s">
        <v>40</v>
      </c>
      <c r="AI160" s="7" t="s">
        <v>41</v>
      </c>
      <c r="AJ160" s="7" t="s">
        <v>42</v>
      </c>
      <c r="AK160" s="7" t="s">
        <v>40</v>
      </c>
      <c r="AL160" s="7" t="s">
        <v>41</v>
      </c>
      <c r="AM160" s="7" t="s">
        <v>42</v>
      </c>
      <c r="AO160" s="7" t="s">
        <v>40</v>
      </c>
      <c r="AP160" s="7" t="s">
        <v>41</v>
      </c>
      <c r="AQ160" s="7" t="s">
        <v>42</v>
      </c>
      <c r="AR160" s="7" t="s">
        <v>40</v>
      </c>
      <c r="AS160" s="7" t="s">
        <v>41</v>
      </c>
      <c r="AT160" s="7" t="s">
        <v>42</v>
      </c>
      <c r="AU160" s="7" t="s">
        <v>40</v>
      </c>
      <c r="AV160" s="7" t="s">
        <v>41</v>
      </c>
      <c r="AW160" s="7" t="s">
        <v>42</v>
      </c>
      <c r="AX160" s="7" t="s">
        <v>40</v>
      </c>
      <c r="AY160" s="7" t="s">
        <v>41</v>
      </c>
      <c r="AZ160" s="7" t="s">
        <v>42</v>
      </c>
      <c r="BB160" s="7" t="s">
        <v>40</v>
      </c>
      <c r="BC160" s="7" t="s">
        <v>41</v>
      </c>
      <c r="BD160" s="7" t="s">
        <v>42</v>
      </c>
      <c r="BE160" s="7" t="s">
        <v>40</v>
      </c>
      <c r="BF160" s="7" t="s">
        <v>41</v>
      </c>
      <c r="BG160" s="7" t="s">
        <v>42</v>
      </c>
      <c r="BH160" s="7" t="s">
        <v>40</v>
      </c>
      <c r="BI160" s="7" t="s">
        <v>41</v>
      </c>
      <c r="BJ160" s="7" t="s">
        <v>42</v>
      </c>
      <c r="BK160" s="7" t="s">
        <v>40</v>
      </c>
      <c r="BL160" s="7" t="s">
        <v>41</v>
      </c>
      <c r="BM160" s="7" t="s">
        <v>42</v>
      </c>
      <c r="BO160" s="7" t="s">
        <v>40</v>
      </c>
      <c r="BP160" s="7" t="s">
        <v>41</v>
      </c>
      <c r="BQ160" s="7" t="s">
        <v>42</v>
      </c>
      <c r="BR160" s="7" t="s">
        <v>40</v>
      </c>
      <c r="BS160" s="7" t="s">
        <v>41</v>
      </c>
      <c r="BT160" s="7" t="s">
        <v>42</v>
      </c>
      <c r="BU160" s="7" t="s">
        <v>40</v>
      </c>
      <c r="BV160" s="7" t="s">
        <v>41</v>
      </c>
      <c r="BW160" s="7" t="s">
        <v>42</v>
      </c>
      <c r="BX160" s="7" t="s">
        <v>40</v>
      </c>
      <c r="BY160" s="7" t="s">
        <v>41</v>
      </c>
      <c r="BZ160" s="7" t="s">
        <v>42</v>
      </c>
    </row>
    <row r="161" spans="1:54" s="7" customFormat="1" x14ac:dyDescent="0.35">
      <c r="A161" s="44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  <c r="AL161" s="28"/>
      <c r="AM161" s="28"/>
      <c r="AN161" s="28"/>
      <c r="AO161" s="28"/>
      <c r="AP161" s="28"/>
      <c r="AQ161" s="28"/>
      <c r="AR161" s="28"/>
      <c r="AS161" s="28"/>
      <c r="AT161" s="28"/>
      <c r="AU161" s="28"/>
      <c r="AV161" s="28"/>
      <c r="AW161" s="28"/>
      <c r="AX161" s="28"/>
      <c r="AY161" s="28"/>
      <c r="AZ161" s="28"/>
      <c r="BA161" s="28"/>
      <c r="BB161" s="28"/>
    </row>
    <row r="162" spans="1:54" s="6" customFormat="1" x14ac:dyDescent="0.35"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</row>
    <row r="163" spans="1:54" s="6" customFormat="1" x14ac:dyDescent="0.35"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</row>
    <row r="164" spans="1:54" s="7" customFormat="1" x14ac:dyDescent="0.35"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  <c r="AJ164" s="28"/>
      <c r="AK164" s="28"/>
      <c r="AL164" s="28"/>
      <c r="AM164" s="28"/>
      <c r="AN164" s="28"/>
      <c r="AO164" s="28"/>
      <c r="AP164" s="28"/>
      <c r="AQ164" s="28"/>
      <c r="AR164" s="28"/>
      <c r="AS164" s="28"/>
      <c r="AT164" s="28"/>
      <c r="AU164" s="28"/>
      <c r="AV164" s="28"/>
      <c r="AW164" s="28"/>
      <c r="AX164" s="28"/>
      <c r="AY164" s="28"/>
      <c r="AZ164" s="28"/>
      <c r="BA164" s="28"/>
      <c r="BB164" s="28"/>
    </row>
    <row r="165" spans="1:54" s="7" customFormat="1" ht="23.5" x14ac:dyDescent="0.55000000000000004">
      <c r="A165" s="24" t="s">
        <v>113</v>
      </c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  <c r="AJ165" s="28"/>
      <c r="AK165" s="28"/>
      <c r="AL165" s="28"/>
      <c r="AM165" s="28"/>
      <c r="AN165" s="28"/>
      <c r="AO165" s="28"/>
      <c r="AP165" s="28"/>
      <c r="AQ165" s="28"/>
      <c r="AR165" s="28"/>
      <c r="AS165" s="28"/>
      <c r="AT165" s="28"/>
      <c r="AU165" s="28"/>
      <c r="AV165" s="28"/>
      <c r="AW165" s="28"/>
      <c r="AX165" s="28"/>
      <c r="AY165" s="28"/>
      <c r="AZ165" s="28"/>
      <c r="BA165" s="28"/>
      <c r="BB165" s="28"/>
    </row>
    <row r="166" spans="1:54" s="7" customFormat="1" ht="23.5" x14ac:dyDescent="0.55000000000000004">
      <c r="A166" s="24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8"/>
      <c r="AO166" s="28"/>
      <c r="AP166" s="28"/>
      <c r="AQ166" s="28"/>
      <c r="AR166" s="28"/>
      <c r="AS166" s="28"/>
      <c r="AT166" s="28"/>
      <c r="AU166" s="28"/>
      <c r="AV166" s="28"/>
      <c r="AW166" s="28"/>
      <c r="AX166" s="28"/>
      <c r="AY166" s="28"/>
      <c r="AZ166" s="28"/>
      <c r="BA166" s="28"/>
      <c r="BB166" s="28"/>
    </row>
    <row r="167" spans="1:54" s="7" customFormat="1" x14ac:dyDescent="0.35">
      <c r="A167" s="18" t="s">
        <v>114</v>
      </c>
      <c r="B167" s="60" t="s">
        <v>35</v>
      </c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  <c r="AA167" s="60"/>
      <c r="AD167" s="60"/>
      <c r="AE167" s="60"/>
      <c r="AF167" s="60"/>
      <c r="AG167" s="60"/>
      <c r="AH167" s="60"/>
      <c r="AI167" s="60"/>
      <c r="AJ167" s="60"/>
      <c r="AK167" s="60"/>
      <c r="AL167" s="60"/>
      <c r="AM167" s="60"/>
      <c r="AN167" s="60"/>
      <c r="AO167" s="60"/>
      <c r="AQ167" s="28"/>
      <c r="AR167" s="28"/>
      <c r="AS167" s="28"/>
      <c r="AT167" s="28"/>
      <c r="AU167" s="28"/>
      <c r="AV167" s="28"/>
      <c r="AW167" s="28"/>
      <c r="AX167" s="28"/>
      <c r="AY167" s="28"/>
      <c r="AZ167" s="28"/>
      <c r="BA167" s="28"/>
      <c r="BB167" s="28"/>
    </row>
    <row r="168" spans="1:54" s="7" customFormat="1" x14ac:dyDescent="0.35">
      <c r="B168" s="54" t="s">
        <v>4</v>
      </c>
      <c r="C168" s="55"/>
      <c r="D168" s="55"/>
      <c r="E168" s="55" t="s">
        <v>5</v>
      </c>
      <c r="F168" s="55"/>
      <c r="G168" s="55"/>
      <c r="H168" s="55" t="s">
        <v>6</v>
      </c>
      <c r="I168" s="55"/>
      <c r="J168" s="55"/>
      <c r="K168" s="55" t="s">
        <v>7</v>
      </c>
      <c r="L168" s="55"/>
      <c r="M168" s="56"/>
      <c r="N168" s="28"/>
      <c r="O168" s="28"/>
      <c r="P168" s="54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6"/>
      <c r="AB168" s="28"/>
      <c r="AC168" s="28"/>
      <c r="AD168" s="54"/>
      <c r="AE168" s="55"/>
      <c r="AF168" s="55"/>
      <c r="AG168" s="55"/>
      <c r="AH168" s="55"/>
      <c r="AI168" s="55"/>
      <c r="AJ168" s="55"/>
      <c r="AK168" s="55"/>
      <c r="AL168" s="55"/>
      <c r="AM168" s="55"/>
      <c r="AN168" s="55"/>
      <c r="AO168" s="56"/>
      <c r="AP168" s="28"/>
      <c r="AQ168" s="28"/>
      <c r="AR168" s="28"/>
      <c r="AS168" s="28"/>
      <c r="AT168" s="28"/>
      <c r="AU168" s="28"/>
      <c r="AV168" s="28"/>
      <c r="AW168" s="28"/>
      <c r="AX168" s="28"/>
      <c r="AY168" s="28"/>
      <c r="AZ168" s="28"/>
      <c r="BA168" s="28"/>
      <c r="BB168" s="28"/>
    </row>
    <row r="169" spans="1:54" s="7" customFormat="1" x14ac:dyDescent="0.35">
      <c r="A169" s="18">
        <v>52</v>
      </c>
      <c r="B169" s="45">
        <f>'F2-F6 Raw Values'!B169-AVERAGE('F2-F6 Raw Values'!$K169:$M169)</f>
        <v>6155.333333333333</v>
      </c>
      <c r="C169" s="7">
        <f>'F2-F6 Raw Values'!C169-AVERAGE('F2-F6 Raw Values'!$K169:$M169)</f>
        <v>7073.333333333333</v>
      </c>
      <c r="D169" s="7">
        <f>'F2-F6 Raw Values'!D169-AVERAGE('F2-F6 Raw Values'!$K169:$M169)</f>
        <v>6726.333333333333</v>
      </c>
      <c r="E169" s="7">
        <f>'F2-F6 Raw Values'!E169-AVERAGE('F2-F6 Raw Values'!$K169:$M169)</f>
        <v>8719.3333333333339</v>
      </c>
      <c r="F169" s="7">
        <f>'F2-F6 Raw Values'!F169-AVERAGE('F2-F6 Raw Values'!$K169:$M169)</f>
        <v>8718.3333333333339</v>
      </c>
      <c r="G169" s="7">
        <f>'F2-F6 Raw Values'!G169-AVERAGE('F2-F6 Raw Values'!$K169:$M169)</f>
        <v>8779.3333333333339</v>
      </c>
      <c r="H169" s="7">
        <f>'F2-F6 Raw Values'!H169-AVERAGE('F2-F6 Raw Values'!$K169:$M169)</f>
        <v>8480.3333333333339</v>
      </c>
      <c r="I169" s="7">
        <f>'F2-F6 Raw Values'!I169-AVERAGE('F2-F6 Raw Values'!$K169:$M169)</f>
        <v>8745.3333333333339</v>
      </c>
      <c r="J169" s="7">
        <f>'F2-F6 Raw Values'!J169-AVERAGE('F2-F6 Raw Values'!$K169:$M169)</f>
        <v>8692.3333333333339</v>
      </c>
      <c r="K169" s="7">
        <f>'F2-F6 Raw Values'!K169-AVERAGE('F2-F6 Raw Values'!$K169:$M169)</f>
        <v>12.333333333333371</v>
      </c>
      <c r="L169" s="7">
        <f>'F2-F6 Raw Values'!L169-AVERAGE('F2-F6 Raw Values'!$K169:$M169)</f>
        <v>-1.6666666666666288</v>
      </c>
      <c r="M169" s="46">
        <f>'F2-F6 Raw Values'!M169-AVERAGE('F2-F6 Raw Values'!$K169:$M169)</f>
        <v>-10.666666666666629</v>
      </c>
      <c r="P169" s="45"/>
      <c r="AA169" s="46"/>
      <c r="AD169" s="45"/>
      <c r="AO169" s="46"/>
      <c r="AS169" s="28"/>
      <c r="AT169" s="28"/>
      <c r="AU169" s="28"/>
      <c r="AV169" s="28"/>
      <c r="AW169" s="28"/>
      <c r="AX169" s="28"/>
      <c r="AY169" s="28"/>
      <c r="AZ169" s="28"/>
      <c r="BA169" s="28"/>
      <c r="BB169" s="28"/>
    </row>
    <row r="170" spans="1:54" s="7" customFormat="1" x14ac:dyDescent="0.35">
      <c r="A170" s="44" t="s">
        <v>36</v>
      </c>
      <c r="B170" s="47">
        <f>'F2-F6 Raw Values'!B170-AVERAGE('F2-F6 Raw Values'!$K170:$M170)</f>
        <v>8389</v>
      </c>
      <c r="C170" s="48">
        <f>'F2-F6 Raw Values'!C170-AVERAGE('F2-F6 Raw Values'!$K170:$M170)</f>
        <v>8163</v>
      </c>
      <c r="D170" s="48">
        <f>'F2-F6 Raw Values'!D170-AVERAGE('F2-F6 Raw Values'!$K170:$M170)</f>
        <v>8025</v>
      </c>
      <c r="E170" s="48">
        <f>'F2-F6 Raw Values'!E170-AVERAGE('F2-F6 Raw Values'!$K170:$M170)</f>
        <v>9746</v>
      </c>
      <c r="F170" s="48">
        <f>'F2-F6 Raw Values'!F170-AVERAGE('F2-F6 Raw Values'!$K170:$M170)</f>
        <v>10643</v>
      </c>
      <c r="G170" s="48">
        <f>'F2-F6 Raw Values'!G170-AVERAGE('F2-F6 Raw Values'!$K170:$M170)</f>
        <v>10434</v>
      </c>
      <c r="H170" s="48">
        <f>'F2-F6 Raw Values'!H170-AVERAGE('F2-F6 Raw Values'!$K170:$M170)</f>
        <v>9715</v>
      </c>
      <c r="I170" s="48">
        <f>'F2-F6 Raw Values'!I170-AVERAGE('F2-F6 Raw Values'!$K170:$M170)</f>
        <v>9643</v>
      </c>
      <c r="J170" s="48">
        <f>'F2-F6 Raw Values'!J170-AVERAGE('F2-F6 Raw Values'!$K170:$M170)</f>
        <v>10810</v>
      </c>
      <c r="K170" s="48">
        <f>'F2-F6 Raw Values'!K170-AVERAGE('F2-F6 Raw Values'!$K170:$M170)</f>
        <v>-4</v>
      </c>
      <c r="L170" s="48">
        <f>'F2-F6 Raw Values'!L170-AVERAGE('F2-F6 Raw Values'!$K170:$M170)</f>
        <v>-33</v>
      </c>
      <c r="M170" s="49">
        <f>'F2-F6 Raw Values'!M170-AVERAGE('F2-F6 Raw Values'!$K170:$M170)</f>
        <v>37</v>
      </c>
      <c r="P170" s="47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9"/>
      <c r="AD170" s="47"/>
      <c r="AE170" s="48"/>
      <c r="AF170" s="48"/>
      <c r="AG170" s="48"/>
      <c r="AH170" s="48"/>
      <c r="AI170" s="48"/>
      <c r="AJ170" s="48"/>
      <c r="AK170" s="48"/>
      <c r="AL170" s="48"/>
      <c r="AM170" s="48"/>
      <c r="AN170" s="48"/>
      <c r="AO170" s="49"/>
      <c r="AS170" s="28"/>
      <c r="AT170" s="28"/>
      <c r="AU170" s="28"/>
      <c r="AV170" s="28"/>
      <c r="AW170" s="28"/>
      <c r="AX170" s="28"/>
      <c r="AY170" s="28"/>
      <c r="AZ170" s="28"/>
      <c r="BA170" s="28"/>
      <c r="BB170" s="28"/>
    </row>
    <row r="171" spans="1:54" s="7" customFormat="1" x14ac:dyDescent="0.35"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  <c r="AY171" s="28"/>
      <c r="AZ171" s="28"/>
      <c r="BA171" s="28"/>
      <c r="BB171" s="28"/>
    </row>
    <row r="172" spans="1:54" s="7" customFormat="1" x14ac:dyDescent="0.35">
      <c r="A172" s="1" t="s">
        <v>117</v>
      </c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8"/>
      <c r="AJ172" s="28"/>
      <c r="AK172" s="28"/>
      <c r="AL172" s="28"/>
      <c r="AM172" s="28"/>
      <c r="AN172" s="28"/>
      <c r="AO172" s="28"/>
      <c r="AP172" s="28"/>
      <c r="AQ172" s="28"/>
      <c r="AR172" s="28"/>
      <c r="AS172" s="28"/>
      <c r="AT172" s="28"/>
      <c r="AU172" s="28"/>
      <c r="AV172" s="28"/>
      <c r="AW172" s="28"/>
      <c r="AX172" s="28"/>
      <c r="AY172" s="28"/>
      <c r="AZ172" s="28"/>
      <c r="BA172" s="28"/>
      <c r="BB172" s="28"/>
    </row>
    <row r="173" spans="1:54" s="7" customFormat="1" x14ac:dyDescent="0.35">
      <c r="B173" s="57" t="s">
        <v>118</v>
      </c>
      <c r="C173" s="72"/>
      <c r="D173" s="72"/>
      <c r="E173" s="72"/>
      <c r="F173" s="72"/>
      <c r="G173" s="72"/>
      <c r="H173" s="72"/>
      <c r="I173" s="72"/>
      <c r="J173" s="72"/>
      <c r="K173" s="72"/>
      <c r="L173" s="72"/>
      <c r="M173" s="72"/>
      <c r="N173" s="72"/>
      <c r="P173" s="57" t="s">
        <v>121</v>
      </c>
      <c r="Q173" s="72"/>
      <c r="R173" s="72"/>
      <c r="S173" s="72"/>
      <c r="T173" s="72"/>
      <c r="U173" s="72"/>
      <c r="V173" s="72"/>
      <c r="W173" s="72"/>
      <c r="X173" s="72"/>
      <c r="Y173" s="72"/>
      <c r="Z173" s="72"/>
      <c r="AA173" s="72"/>
      <c r="AB173" s="72"/>
      <c r="AD173" s="28"/>
      <c r="AE173" s="28"/>
      <c r="AF173" s="28"/>
      <c r="AG173" s="28"/>
      <c r="AH173" s="28"/>
      <c r="AI173" s="28"/>
      <c r="AJ173" s="28"/>
      <c r="AK173" s="28"/>
      <c r="AL173" s="28"/>
      <c r="AM173" s="28"/>
      <c r="AN173" s="28"/>
      <c r="AO173" s="28"/>
      <c r="AP173" s="28"/>
      <c r="AQ173" s="28"/>
      <c r="AR173" s="28"/>
    </row>
    <row r="174" spans="1:54" s="7" customFormat="1" x14ac:dyDescent="0.35">
      <c r="B174" s="73"/>
      <c r="C174" s="62" t="s">
        <v>5</v>
      </c>
      <c r="D174" s="62"/>
      <c r="E174" s="62"/>
      <c r="F174" s="62" t="s">
        <v>6</v>
      </c>
      <c r="G174" s="62"/>
      <c r="H174" s="62"/>
      <c r="I174" s="62" t="s">
        <v>4</v>
      </c>
      <c r="J174" s="62"/>
      <c r="K174" s="62"/>
      <c r="L174" s="62" t="s">
        <v>7</v>
      </c>
      <c r="M174" s="62"/>
      <c r="N174" s="63"/>
      <c r="P174" s="73"/>
      <c r="Q174" s="62" t="s">
        <v>5</v>
      </c>
      <c r="R174" s="62"/>
      <c r="S174" s="62"/>
      <c r="T174" s="62" t="s">
        <v>6</v>
      </c>
      <c r="U174" s="62"/>
      <c r="V174" s="62"/>
      <c r="W174" s="62" t="s">
        <v>4</v>
      </c>
      <c r="X174" s="62"/>
      <c r="Y174" s="62"/>
      <c r="Z174" s="62" t="s">
        <v>7</v>
      </c>
      <c r="AA174" s="62"/>
      <c r="AB174" s="63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8"/>
      <c r="AO174" s="28"/>
      <c r="AP174" s="28"/>
      <c r="AQ174" s="28"/>
      <c r="AR174" s="28"/>
    </row>
    <row r="175" spans="1:54" s="7" customFormat="1" x14ac:dyDescent="0.35">
      <c r="B175" s="45"/>
      <c r="C175" s="7" t="s">
        <v>9</v>
      </c>
      <c r="D175" s="7" t="s">
        <v>21</v>
      </c>
      <c r="E175" s="7" t="s">
        <v>13</v>
      </c>
      <c r="F175" s="7" t="s">
        <v>10</v>
      </c>
      <c r="G175" s="7" t="s">
        <v>11</v>
      </c>
      <c r="H175" s="7" t="s">
        <v>12</v>
      </c>
      <c r="I175" s="7" t="s">
        <v>13</v>
      </c>
      <c r="J175" s="7" t="s">
        <v>14</v>
      </c>
      <c r="K175" s="7" t="s">
        <v>15</v>
      </c>
      <c r="L175" s="7" t="s">
        <v>16</v>
      </c>
      <c r="M175" s="7" t="s">
        <v>17</v>
      </c>
      <c r="N175" s="46" t="s">
        <v>18</v>
      </c>
      <c r="P175" s="45"/>
      <c r="Q175" s="7" t="s">
        <v>8</v>
      </c>
      <c r="R175" s="7" t="s">
        <v>9</v>
      </c>
      <c r="S175" s="7" t="s">
        <v>21</v>
      </c>
      <c r="T175" s="7" t="s">
        <v>10</v>
      </c>
      <c r="U175" s="7" t="s">
        <v>11</v>
      </c>
      <c r="V175" s="7" t="s">
        <v>12</v>
      </c>
      <c r="W175" s="7" t="s">
        <v>13</v>
      </c>
      <c r="X175" s="7" t="s">
        <v>14</v>
      </c>
      <c r="Y175" s="7" t="s">
        <v>15</v>
      </c>
      <c r="Z175" s="7" t="s">
        <v>16</v>
      </c>
      <c r="AA175" s="7" t="s">
        <v>17</v>
      </c>
      <c r="AB175" s="46" t="s">
        <v>18</v>
      </c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8"/>
      <c r="AO175" s="28"/>
      <c r="AP175" s="28"/>
      <c r="AQ175" s="28"/>
      <c r="AR175" s="28"/>
    </row>
    <row r="176" spans="1:54" s="7" customFormat="1" x14ac:dyDescent="0.35">
      <c r="B176" s="16" t="s">
        <v>19</v>
      </c>
      <c r="C176" s="7">
        <f>'F2-F6 Raw Values'!C176-AVERAGE('F2-F6 Raw Values'!$L176:$N176)</f>
        <v>8719.3333333333339</v>
      </c>
      <c r="D176" s="7">
        <f>'F2-F6 Raw Values'!D176-AVERAGE('F2-F6 Raw Values'!$L176:$N176)</f>
        <v>8718.3333333333339</v>
      </c>
      <c r="E176" s="7">
        <f>'F2-F6 Raw Values'!E176-AVERAGE('F2-F6 Raw Values'!$L176:$N176)</f>
        <v>8779.3333333333339</v>
      </c>
      <c r="F176" s="7">
        <f>'F2-F6 Raw Values'!F176-AVERAGE('F2-F6 Raw Values'!$L176:$N176)</f>
        <v>8480.3333333333339</v>
      </c>
      <c r="G176" s="7">
        <f>'F2-F6 Raw Values'!G176-AVERAGE('F2-F6 Raw Values'!$L176:$N176)</f>
        <v>8745.3333333333339</v>
      </c>
      <c r="H176" s="7">
        <f>'F2-F6 Raw Values'!H176-AVERAGE('F2-F6 Raw Values'!$L176:$N176)</f>
        <v>8692.3333333333339</v>
      </c>
      <c r="I176" s="7">
        <f>'F2-F6 Raw Values'!I176-AVERAGE('F2-F6 Raw Values'!$L176:$N176)</f>
        <v>6155.333333333333</v>
      </c>
      <c r="J176" s="7">
        <f>'F2-F6 Raw Values'!J176-AVERAGE('F2-F6 Raw Values'!$L176:$N176)</f>
        <v>7073.333333333333</v>
      </c>
      <c r="K176" s="7">
        <f>'F2-F6 Raw Values'!K176-AVERAGE('F2-F6 Raw Values'!$L176:$N176)</f>
        <v>6726.333333333333</v>
      </c>
      <c r="L176" s="7">
        <f>'F2-F6 Raw Values'!L176-AVERAGE('F2-F6 Raw Values'!$L176:$N176)</f>
        <v>12.333333333333371</v>
      </c>
      <c r="M176" s="7">
        <f>'F2-F6 Raw Values'!M176-AVERAGE('F2-F6 Raw Values'!$L176:$N176)</f>
        <v>-1.6666666666666288</v>
      </c>
      <c r="N176" s="46">
        <f>'F2-F6 Raw Values'!N176-AVERAGE('F2-F6 Raw Values'!$L176:$N176)</f>
        <v>-10.666666666666629</v>
      </c>
      <c r="P176" s="16" t="s">
        <v>19</v>
      </c>
      <c r="Q176" s="7">
        <f>'F2-F6 Raw Values'!Q176-AVERAGE('F2-F6 Raw Values'!$Z176:$AB176)</f>
        <v>9746</v>
      </c>
      <c r="R176" s="7">
        <f>'F2-F6 Raw Values'!R176-AVERAGE('F2-F6 Raw Values'!$Z176:$AB176)</f>
        <v>10643</v>
      </c>
      <c r="S176" s="7">
        <f>'F2-F6 Raw Values'!S176-AVERAGE('F2-F6 Raw Values'!$Z176:$AB176)</f>
        <v>10434</v>
      </c>
      <c r="T176" s="7">
        <f>'F2-F6 Raw Values'!T176-AVERAGE('F2-F6 Raw Values'!$Z176:$AB176)</f>
        <v>9715</v>
      </c>
      <c r="U176" s="7">
        <f>'F2-F6 Raw Values'!U176-AVERAGE('F2-F6 Raw Values'!$Z176:$AB176)</f>
        <v>9643</v>
      </c>
      <c r="V176" s="7">
        <f>'F2-F6 Raw Values'!V176-AVERAGE('F2-F6 Raw Values'!$Z176:$AB176)</f>
        <v>10810</v>
      </c>
      <c r="W176" s="7">
        <f>'F2-F6 Raw Values'!W176-AVERAGE('F2-F6 Raw Values'!$Z176:$AB176)</f>
        <v>8389</v>
      </c>
      <c r="X176" s="7">
        <f>'F2-F6 Raw Values'!X176-AVERAGE('F2-F6 Raw Values'!$Z176:$AB176)</f>
        <v>8163</v>
      </c>
      <c r="Y176" s="7">
        <f>'F2-F6 Raw Values'!Y176-AVERAGE('F2-F6 Raw Values'!$Z176:$AB176)</f>
        <v>8025</v>
      </c>
      <c r="Z176" s="7">
        <f>'F2-F6 Raw Values'!Z176-AVERAGE('F2-F6 Raw Values'!$Z176:$AB176)</f>
        <v>-4</v>
      </c>
      <c r="AA176" s="7">
        <f>'F2-F6 Raw Values'!AA176-AVERAGE('F2-F6 Raw Values'!$Z176:$AB176)</f>
        <v>-33</v>
      </c>
      <c r="AB176" s="46">
        <f>'F2-F6 Raw Values'!AB176-AVERAGE('F2-F6 Raw Values'!$Z176:$AB176)</f>
        <v>37</v>
      </c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8"/>
      <c r="AO176" s="28"/>
      <c r="AP176" s="28"/>
      <c r="AQ176" s="28"/>
      <c r="AR176" s="28"/>
    </row>
    <row r="177" spans="2:44" s="7" customFormat="1" x14ac:dyDescent="0.35">
      <c r="B177" s="16" t="s">
        <v>22</v>
      </c>
      <c r="C177" s="7">
        <f>'F2-F6 Raw Values'!C177-AVERAGE('F2-F6 Raw Values'!$L177:$N177)</f>
        <v>158.66666666666666</v>
      </c>
      <c r="D177" s="7">
        <f>'F2-F6 Raw Values'!D177-AVERAGE('F2-F6 Raw Values'!$L177:$N177)</f>
        <v>185.66666666666666</v>
      </c>
      <c r="E177" s="7">
        <f>'F2-F6 Raw Values'!E177-AVERAGE('F2-F6 Raw Values'!$L177:$N177)</f>
        <v>178.66666666666666</v>
      </c>
      <c r="F177" s="7">
        <f>'F2-F6 Raw Values'!F177-AVERAGE('F2-F6 Raw Values'!$L177:$N177)</f>
        <v>109.66666666666666</v>
      </c>
      <c r="G177" s="7">
        <f>'F2-F6 Raw Values'!G177-AVERAGE('F2-F6 Raw Values'!$L177:$N177)</f>
        <v>175.66666666666666</v>
      </c>
      <c r="H177" s="7">
        <f>'F2-F6 Raw Values'!H177-AVERAGE('F2-F6 Raw Values'!$L177:$N177)</f>
        <v>160.66666666666666</v>
      </c>
      <c r="I177" s="7">
        <f>'F2-F6 Raw Values'!I177-AVERAGE('F2-F6 Raw Values'!$L177:$N177)</f>
        <v>47.666666666666664</v>
      </c>
      <c r="J177" s="7">
        <f>'F2-F6 Raw Values'!J177-AVERAGE('F2-F6 Raw Values'!$L177:$N177)</f>
        <v>73.666666666666657</v>
      </c>
      <c r="K177" s="7">
        <f>'F2-F6 Raw Values'!K177-AVERAGE('F2-F6 Raw Values'!$L177:$N177)</f>
        <v>61.666666666666664</v>
      </c>
      <c r="L177" s="7">
        <f>'F2-F6 Raw Values'!L177-AVERAGE('F2-F6 Raw Values'!$L177:$N177)</f>
        <v>-8.3333333333333357</v>
      </c>
      <c r="M177" s="7">
        <f>'F2-F6 Raw Values'!M177-AVERAGE('F2-F6 Raw Values'!$L177:$N177)</f>
        <v>17.666666666666664</v>
      </c>
      <c r="N177" s="46">
        <f>'F2-F6 Raw Values'!N177-AVERAGE('F2-F6 Raw Values'!$L177:$N177)</f>
        <v>-9.3333333333333357</v>
      </c>
      <c r="P177" s="16" t="s">
        <v>22</v>
      </c>
      <c r="Q177" s="7">
        <f>'F2-F6 Raw Values'!Q177-AVERAGE('F2-F6 Raw Values'!$Z177:$AB177)</f>
        <v>1685.6666666666667</v>
      </c>
      <c r="R177" s="7">
        <f>'F2-F6 Raw Values'!R177-AVERAGE('F2-F6 Raw Values'!$Z177:$AB177)</f>
        <v>2086.6666666666665</v>
      </c>
      <c r="S177" s="7">
        <f>'F2-F6 Raw Values'!S177-AVERAGE('F2-F6 Raw Values'!$Z177:$AB177)</f>
        <v>2011.6666666666667</v>
      </c>
      <c r="T177" s="7">
        <f>'F2-F6 Raw Values'!T177-AVERAGE('F2-F6 Raw Values'!$Z177:$AB177)</f>
        <v>1973.6666666666667</v>
      </c>
      <c r="U177" s="7">
        <f>'F2-F6 Raw Values'!U177-AVERAGE('F2-F6 Raw Values'!$Z177:$AB177)</f>
        <v>1700.6666666666667</v>
      </c>
      <c r="V177" s="7">
        <f>'F2-F6 Raw Values'!V177-AVERAGE('F2-F6 Raw Values'!$Z177:$AB177)</f>
        <v>2168.6666666666665</v>
      </c>
      <c r="W177" s="7">
        <f>'F2-F6 Raw Values'!W177-AVERAGE('F2-F6 Raw Values'!$Z177:$AB177)</f>
        <v>1140.6666666666667</v>
      </c>
      <c r="X177" s="7">
        <f>'F2-F6 Raw Values'!X177-AVERAGE('F2-F6 Raw Values'!$Z177:$AB177)</f>
        <v>988.66666666666663</v>
      </c>
      <c r="Y177" s="7">
        <f>'F2-F6 Raw Values'!Y177-AVERAGE('F2-F6 Raw Values'!$Z177:$AB177)</f>
        <v>944.66666666666663</v>
      </c>
      <c r="Z177" s="7">
        <f>'F2-F6 Raw Values'!Z177-AVERAGE('F2-F6 Raw Values'!$Z177:$AB177)</f>
        <v>-4.3333333333333357</v>
      </c>
      <c r="AA177" s="7">
        <f>'F2-F6 Raw Values'!AA177-AVERAGE('F2-F6 Raw Values'!$Z177:$AB177)</f>
        <v>17.666666666666664</v>
      </c>
      <c r="AB177" s="46">
        <f>'F2-F6 Raw Values'!AB177-AVERAGE('F2-F6 Raw Values'!$Z177:$AB177)</f>
        <v>-13.333333333333336</v>
      </c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8"/>
      <c r="AO177" s="28"/>
      <c r="AP177" s="28"/>
      <c r="AQ177" s="28"/>
      <c r="AR177" s="28"/>
    </row>
    <row r="178" spans="2:44" s="7" customFormat="1" x14ac:dyDescent="0.35">
      <c r="B178" s="16" t="s">
        <v>33</v>
      </c>
      <c r="C178" s="7">
        <f>'F2-F6 Raw Values'!C178-AVERAGE('F2-F6 Raw Values'!$L178:$N178)</f>
        <v>124.33333333333334</v>
      </c>
      <c r="D178" s="7">
        <f>'F2-F6 Raw Values'!D178-AVERAGE('F2-F6 Raw Values'!$L178:$N178)</f>
        <v>131.33333333333334</v>
      </c>
      <c r="E178" s="7">
        <f>'F2-F6 Raw Values'!E178-AVERAGE('F2-F6 Raw Values'!$L178:$N178)</f>
        <v>163.33333333333334</v>
      </c>
      <c r="F178" s="7">
        <f>'F2-F6 Raw Values'!F178-AVERAGE('F2-F6 Raw Values'!$L178:$N178)</f>
        <v>63.333333333333343</v>
      </c>
      <c r="G178" s="7">
        <f>'F2-F6 Raw Values'!G178-AVERAGE('F2-F6 Raw Values'!$L178:$N178)</f>
        <v>36.333333333333343</v>
      </c>
      <c r="H178" s="7">
        <f>'F2-F6 Raw Values'!H178-AVERAGE('F2-F6 Raw Values'!$L178:$N178)</f>
        <v>43.333333333333343</v>
      </c>
      <c r="I178" s="7">
        <f>'F2-F6 Raw Values'!I178-AVERAGE('F2-F6 Raw Values'!$L178:$N178)</f>
        <v>109.33333333333334</v>
      </c>
      <c r="J178" s="7">
        <f>'F2-F6 Raw Values'!J178-AVERAGE('F2-F6 Raw Values'!$L178:$N178)</f>
        <v>72.333333333333343</v>
      </c>
      <c r="K178" s="7">
        <f>'F2-F6 Raw Values'!K178-AVERAGE('F2-F6 Raw Values'!$L178:$N178)</f>
        <v>64.333333333333343</v>
      </c>
      <c r="L178" s="7">
        <f>'F2-F6 Raw Values'!L178-AVERAGE('F2-F6 Raw Values'!$L178:$N178)</f>
        <v>8.3333333333333428</v>
      </c>
      <c r="M178" s="7">
        <f>'F2-F6 Raw Values'!M178-AVERAGE('F2-F6 Raw Values'!$L178:$N178)</f>
        <v>-7.6666666666666572</v>
      </c>
      <c r="N178" s="46">
        <f>'F2-F6 Raw Values'!N178-AVERAGE('F2-F6 Raw Values'!$L178:$N178)</f>
        <v>-0.66666666666665719</v>
      </c>
      <c r="P178" s="16" t="s">
        <v>33</v>
      </c>
      <c r="Q178" s="7">
        <f>'F2-F6 Raw Values'!Q178-AVERAGE('F2-F6 Raw Values'!$Z178:$AB178)</f>
        <v>1142.3333333333333</v>
      </c>
      <c r="R178" s="7">
        <f>'F2-F6 Raw Values'!R178-AVERAGE('F2-F6 Raw Values'!$Z178:$AB178)</f>
        <v>1429.3333333333333</v>
      </c>
      <c r="S178" s="7">
        <f>'F2-F6 Raw Values'!S178-AVERAGE('F2-F6 Raw Values'!$Z178:$AB178)</f>
        <v>1233.3333333333333</v>
      </c>
      <c r="T178" s="7">
        <f>'F2-F6 Raw Values'!T178-AVERAGE('F2-F6 Raw Values'!$Z178:$AB178)</f>
        <v>1145.3333333333333</v>
      </c>
      <c r="U178" s="7">
        <f>'F2-F6 Raw Values'!U178-AVERAGE('F2-F6 Raw Values'!$Z178:$AB178)</f>
        <v>758.33333333333337</v>
      </c>
      <c r="V178" s="7">
        <f>'F2-F6 Raw Values'!V178-AVERAGE('F2-F6 Raw Values'!$Z178:$AB178)</f>
        <v>974.33333333333337</v>
      </c>
      <c r="W178" s="7">
        <f>'F2-F6 Raw Values'!W178-AVERAGE('F2-F6 Raw Values'!$Z178:$AB178)</f>
        <v>886.33333333333337</v>
      </c>
      <c r="X178" s="7">
        <f>'F2-F6 Raw Values'!X178-AVERAGE('F2-F6 Raw Values'!$Z178:$AB178)</f>
        <v>863.33333333333337</v>
      </c>
      <c r="Y178" s="7">
        <f>'F2-F6 Raw Values'!Y178-AVERAGE('F2-F6 Raw Values'!$Z178:$AB178)</f>
        <v>862.33333333333337</v>
      </c>
      <c r="Z178" s="7">
        <f>'F2-F6 Raw Values'!Z178-AVERAGE('F2-F6 Raw Values'!$Z178:$AB178)</f>
        <v>8.3333333333333428</v>
      </c>
      <c r="AA178" s="7">
        <f>'F2-F6 Raw Values'!AA178-AVERAGE('F2-F6 Raw Values'!$Z178:$AB178)</f>
        <v>-8.6666666666666572</v>
      </c>
      <c r="AB178" s="46">
        <f>'F2-F6 Raw Values'!AB178-AVERAGE('F2-F6 Raw Values'!$Z178:$AB178)</f>
        <v>0.33333333333334281</v>
      </c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8"/>
      <c r="AO178" s="28"/>
      <c r="AP178" s="28"/>
      <c r="AQ178" s="28"/>
      <c r="AR178" s="28"/>
    </row>
    <row r="179" spans="2:44" s="7" customFormat="1" x14ac:dyDescent="0.35">
      <c r="B179" s="17" t="s">
        <v>34</v>
      </c>
      <c r="C179" s="48">
        <f>'F2-F6 Raw Values'!C179-AVERAGE('F2-F6 Raw Values'!$L179:$N179)</f>
        <v>3721.6666666666665</v>
      </c>
      <c r="D179" s="48">
        <f>'F2-F6 Raw Values'!D179-AVERAGE('F2-F6 Raw Values'!$L179:$N179)</f>
        <v>3052.6666666666665</v>
      </c>
      <c r="E179" s="48">
        <f>'F2-F6 Raw Values'!E179-AVERAGE('F2-F6 Raw Values'!$L179:$N179)</f>
        <v>3337.6666666666665</v>
      </c>
      <c r="F179" s="48">
        <f>'F2-F6 Raw Values'!F179-AVERAGE('F2-F6 Raw Values'!$L179:$N179)</f>
        <v>2499.6666666666665</v>
      </c>
      <c r="G179" s="48">
        <f>'F2-F6 Raw Values'!G179-AVERAGE('F2-F6 Raw Values'!$L179:$N179)</f>
        <v>3183.6666666666665</v>
      </c>
      <c r="H179" s="48">
        <f>'F2-F6 Raw Values'!H179-AVERAGE('F2-F6 Raw Values'!$L179:$N179)</f>
        <v>3621.6666666666665</v>
      </c>
      <c r="I179" s="48">
        <f>'F2-F6 Raw Values'!I179-AVERAGE('F2-F6 Raw Values'!$L179:$N179)</f>
        <v>1094.6666666666667</v>
      </c>
      <c r="J179" s="48">
        <f>'F2-F6 Raw Values'!J179-AVERAGE('F2-F6 Raw Values'!$L179:$N179)</f>
        <v>1460.6666666666667</v>
      </c>
      <c r="K179" s="48">
        <f>'F2-F6 Raw Values'!K179-AVERAGE('F2-F6 Raw Values'!$L179:$N179)</f>
        <v>1293.6666666666667</v>
      </c>
      <c r="L179" s="48">
        <f>'F2-F6 Raw Values'!L179-AVERAGE('F2-F6 Raw Values'!$L179:$N179)</f>
        <v>12.666666666666657</v>
      </c>
      <c r="M179" s="48">
        <f>'F2-F6 Raw Values'!M179-AVERAGE('F2-F6 Raw Values'!$L179:$N179)</f>
        <v>-14.333333333333343</v>
      </c>
      <c r="N179" s="49">
        <f>'F2-F6 Raw Values'!N179-AVERAGE('F2-F6 Raw Values'!$L179:$N179)</f>
        <v>1.6666666666666572</v>
      </c>
      <c r="P179" s="17" t="s">
        <v>34</v>
      </c>
      <c r="Q179" s="48">
        <f>'F2-F6 Raw Values'!Q179-AVERAGE('F2-F6 Raw Values'!$Z179:$AB179)</f>
        <v>3604.3333333333335</v>
      </c>
      <c r="R179" s="48">
        <f>'F2-F6 Raw Values'!R179-AVERAGE('F2-F6 Raw Values'!$Z179:$AB179)</f>
        <v>4911.333333333333</v>
      </c>
      <c r="S179" s="48">
        <f>'F2-F6 Raw Values'!S179-AVERAGE('F2-F6 Raw Values'!$Z179:$AB179)</f>
        <v>4307.333333333333</v>
      </c>
      <c r="T179" s="48">
        <f>'F2-F6 Raw Values'!T179-AVERAGE('F2-F6 Raw Values'!$Z179:$AB179)</f>
        <v>3501.3333333333335</v>
      </c>
      <c r="U179" s="48">
        <f>'F2-F6 Raw Values'!U179-AVERAGE('F2-F6 Raw Values'!$Z179:$AB179)</f>
        <v>3181.3333333333335</v>
      </c>
      <c r="V179" s="48">
        <f>'F2-F6 Raw Values'!V179-AVERAGE('F2-F6 Raw Values'!$Z179:$AB179)</f>
        <v>4542.333333333333</v>
      </c>
      <c r="W179" s="48">
        <f>'F2-F6 Raw Values'!W179-AVERAGE('F2-F6 Raw Values'!$Z179:$AB179)</f>
        <v>2387.3333333333335</v>
      </c>
      <c r="X179" s="48">
        <f>'F2-F6 Raw Values'!X179-AVERAGE('F2-F6 Raw Values'!$Z179:$AB179)</f>
        <v>2116.3333333333335</v>
      </c>
      <c r="Y179" s="48">
        <f>'F2-F6 Raw Values'!Y179-AVERAGE('F2-F6 Raw Values'!$Z179:$AB179)</f>
        <v>2365.3333333333335</v>
      </c>
      <c r="Z179" s="48">
        <f>'F2-F6 Raw Values'!Z179-AVERAGE('F2-F6 Raw Values'!$Z179:$AB179)</f>
        <v>-4.6666666666666572</v>
      </c>
      <c r="AA179" s="48">
        <f>'F2-F6 Raw Values'!AA179-AVERAGE('F2-F6 Raw Values'!$Z179:$AB179)</f>
        <v>-29.666666666666657</v>
      </c>
      <c r="AB179" s="49">
        <f>'F2-F6 Raw Values'!AB179-AVERAGE('F2-F6 Raw Values'!$Z179:$AB179)</f>
        <v>34.333333333333343</v>
      </c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8"/>
      <c r="AO179" s="28"/>
      <c r="AP179" s="28"/>
      <c r="AQ179" s="28"/>
      <c r="AR179" s="28"/>
    </row>
    <row r="180" spans="2:44" s="7" customFormat="1" x14ac:dyDescent="0.35"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8"/>
      <c r="AO180" s="28"/>
      <c r="AP180" s="28"/>
      <c r="AQ180" s="28"/>
      <c r="AR180" s="28"/>
    </row>
    <row r="181" spans="2:44" s="7" customFormat="1" x14ac:dyDescent="0.35"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8"/>
      <c r="AO181" s="28"/>
      <c r="AP181" s="28"/>
      <c r="AQ181" s="28"/>
      <c r="AR181" s="28"/>
    </row>
    <row r="182" spans="2:44" s="7" customFormat="1" x14ac:dyDescent="0.35">
      <c r="B182" s="57" t="s">
        <v>119</v>
      </c>
      <c r="C182" s="72"/>
      <c r="D182" s="72"/>
      <c r="E182" s="72"/>
      <c r="F182" s="72"/>
      <c r="G182" s="72"/>
      <c r="H182" s="72"/>
      <c r="I182" s="72"/>
      <c r="J182" s="72"/>
      <c r="K182" s="72"/>
      <c r="L182" s="72"/>
      <c r="M182" s="72"/>
      <c r="N182" s="72"/>
      <c r="P182" s="57" t="s">
        <v>122</v>
      </c>
      <c r="Q182" s="72"/>
      <c r="R182" s="72"/>
      <c r="S182" s="72"/>
      <c r="T182" s="72"/>
      <c r="U182" s="72"/>
      <c r="V182" s="72"/>
      <c r="W182" s="72"/>
      <c r="X182" s="72"/>
      <c r="Y182" s="72"/>
      <c r="Z182" s="72"/>
      <c r="AA182" s="72"/>
      <c r="AB182" s="72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8"/>
      <c r="AO182" s="28"/>
      <c r="AP182" s="28"/>
      <c r="AQ182" s="28"/>
      <c r="AR182" s="28"/>
    </row>
    <row r="183" spans="2:44" s="7" customFormat="1" x14ac:dyDescent="0.35">
      <c r="B183" s="73"/>
      <c r="C183" s="62" t="s">
        <v>5</v>
      </c>
      <c r="D183" s="62"/>
      <c r="E183" s="62"/>
      <c r="F183" s="62" t="s">
        <v>6</v>
      </c>
      <c r="G183" s="62"/>
      <c r="H183" s="62"/>
      <c r="I183" s="62" t="s">
        <v>4</v>
      </c>
      <c r="J183" s="62"/>
      <c r="K183" s="62"/>
      <c r="L183" s="62" t="s">
        <v>7</v>
      </c>
      <c r="M183" s="62"/>
      <c r="N183" s="63"/>
      <c r="P183" s="73"/>
      <c r="Q183" s="62" t="s">
        <v>5</v>
      </c>
      <c r="R183" s="62"/>
      <c r="S183" s="62"/>
      <c r="T183" s="62" t="s">
        <v>6</v>
      </c>
      <c r="U183" s="62"/>
      <c r="V183" s="62"/>
      <c r="W183" s="62" t="s">
        <v>4</v>
      </c>
      <c r="X183" s="62"/>
      <c r="Y183" s="62"/>
      <c r="Z183" s="62" t="s">
        <v>7</v>
      </c>
      <c r="AA183" s="62"/>
      <c r="AB183" s="63"/>
      <c r="AD183" s="28"/>
      <c r="AE183" s="28"/>
      <c r="AF183" s="28"/>
      <c r="AG183" s="28"/>
      <c r="AH183" s="28"/>
      <c r="AI183" s="28"/>
      <c r="AJ183" s="28"/>
      <c r="AK183" s="28"/>
      <c r="AL183" s="28"/>
      <c r="AM183" s="28"/>
      <c r="AN183" s="28"/>
      <c r="AO183" s="28"/>
      <c r="AP183" s="28"/>
      <c r="AQ183" s="28"/>
      <c r="AR183" s="28"/>
    </row>
    <row r="184" spans="2:44" s="7" customFormat="1" x14ac:dyDescent="0.35">
      <c r="B184" s="45"/>
      <c r="C184" s="7" t="s">
        <v>9</v>
      </c>
      <c r="D184" s="7" t="s">
        <v>21</v>
      </c>
      <c r="E184" s="7" t="s">
        <v>13</v>
      </c>
      <c r="F184" s="7" t="s">
        <v>10</v>
      </c>
      <c r="G184" s="7" t="s">
        <v>11</v>
      </c>
      <c r="H184" s="7" t="s">
        <v>12</v>
      </c>
      <c r="I184" s="7" t="s">
        <v>13</v>
      </c>
      <c r="J184" s="7" t="s">
        <v>14</v>
      </c>
      <c r="K184" s="7" t="s">
        <v>15</v>
      </c>
      <c r="L184" s="7" t="s">
        <v>16</v>
      </c>
      <c r="M184" s="7" t="s">
        <v>17</v>
      </c>
      <c r="N184" s="46" t="s">
        <v>18</v>
      </c>
      <c r="P184" s="45"/>
      <c r="Q184" s="7" t="s">
        <v>8</v>
      </c>
      <c r="R184" s="7" t="s">
        <v>9</v>
      </c>
      <c r="S184" s="7" t="s">
        <v>21</v>
      </c>
      <c r="T184" s="7" t="s">
        <v>10</v>
      </c>
      <c r="U184" s="7" t="s">
        <v>11</v>
      </c>
      <c r="V184" s="7" t="s">
        <v>12</v>
      </c>
      <c r="W184" s="7" t="s">
        <v>13</v>
      </c>
      <c r="X184" s="7" t="s">
        <v>14</v>
      </c>
      <c r="Y184" s="7" t="s">
        <v>15</v>
      </c>
      <c r="Z184" s="7" t="s">
        <v>16</v>
      </c>
      <c r="AA184" s="7" t="s">
        <v>17</v>
      </c>
      <c r="AB184" s="46" t="s">
        <v>18</v>
      </c>
      <c r="AD184" s="28"/>
      <c r="AE184" s="28"/>
      <c r="AF184" s="28"/>
      <c r="AG184" s="28"/>
      <c r="AH184" s="28"/>
      <c r="AI184" s="28"/>
      <c r="AJ184" s="28"/>
      <c r="AK184" s="28"/>
      <c r="AL184" s="28"/>
      <c r="AM184" s="28"/>
      <c r="AN184" s="28"/>
      <c r="AO184" s="28"/>
      <c r="AP184" s="28"/>
      <c r="AQ184" s="28"/>
      <c r="AR184" s="28"/>
    </row>
    <row r="185" spans="2:44" s="7" customFormat="1" x14ac:dyDescent="0.35">
      <c r="B185" s="16" t="s">
        <v>19</v>
      </c>
      <c r="C185" s="7">
        <f>'F2-F6 Raw Values'!C185-AVERAGE('F2-F6 Raw Values'!$L185:$N185)</f>
        <v>6476.666666666667</v>
      </c>
      <c r="D185" s="7">
        <f>'F2-F6 Raw Values'!D185-AVERAGE('F2-F6 Raw Values'!$L185:$N185)</f>
        <v>6907.666666666667</v>
      </c>
      <c r="E185" s="7">
        <f>'F2-F6 Raw Values'!E185-AVERAGE('F2-F6 Raw Values'!$L185:$N185)</f>
        <v>6548.666666666667</v>
      </c>
      <c r="F185" s="7">
        <f>'F2-F6 Raw Values'!F185-AVERAGE('F2-F6 Raw Values'!$L185:$N185)</f>
        <v>6758.666666666667</v>
      </c>
      <c r="G185" s="7">
        <f>'F2-F6 Raw Values'!G185-AVERAGE('F2-F6 Raw Values'!$L185:$N185)</f>
        <v>6664.666666666667</v>
      </c>
      <c r="H185" s="7">
        <f>'F2-F6 Raw Values'!H185-AVERAGE('F2-F6 Raw Values'!$L185:$N185)</f>
        <v>6873.666666666667</v>
      </c>
      <c r="I185" s="7">
        <f>'F2-F6 Raw Values'!I185-AVERAGE('F2-F6 Raw Values'!$L185:$N185)</f>
        <v>4300.666666666667</v>
      </c>
      <c r="J185" s="7">
        <f>'F2-F6 Raw Values'!J185-AVERAGE('F2-F6 Raw Values'!$L185:$N185)</f>
        <v>4833.666666666667</v>
      </c>
      <c r="K185" s="7">
        <f>'F2-F6 Raw Values'!K185-AVERAGE('F2-F6 Raw Values'!$L185:$N185)</f>
        <v>4724.666666666667</v>
      </c>
      <c r="L185" s="7">
        <f>'F2-F6 Raw Values'!L185-AVERAGE('F2-F6 Raw Values'!$L185:$N185)</f>
        <v>28.666666666666629</v>
      </c>
      <c r="M185" s="7">
        <f>'F2-F6 Raw Values'!M185-AVERAGE('F2-F6 Raw Values'!$L185:$N185)</f>
        <v>52.666666666666629</v>
      </c>
      <c r="N185" s="46">
        <f>'F2-F6 Raw Values'!N185-AVERAGE('F2-F6 Raw Values'!$L185:$N185)</f>
        <v>-81.333333333333371</v>
      </c>
      <c r="P185" s="16" t="s">
        <v>19</v>
      </c>
      <c r="Q185" s="7">
        <f>'F2-F6 Raw Values'!Q185-AVERAGE('F2-F6 Raw Values'!$Z185:$AB185)</f>
        <v>7004.3333333333339</v>
      </c>
      <c r="R185" s="7">
        <f>'F2-F6 Raw Values'!R185-AVERAGE('F2-F6 Raw Values'!$Z185:$AB185)</f>
        <v>7348.3333333333339</v>
      </c>
      <c r="S185" s="7">
        <f>'F2-F6 Raw Values'!S185-AVERAGE('F2-F6 Raw Values'!$Z185:$AB185)</f>
        <v>7219.3333333333339</v>
      </c>
      <c r="T185" s="7">
        <f>'F2-F6 Raw Values'!T185-AVERAGE('F2-F6 Raw Values'!$Z185:$AB185)</f>
        <v>6943.3333333333339</v>
      </c>
      <c r="U185" s="7">
        <f>'F2-F6 Raw Values'!U185-AVERAGE('F2-F6 Raw Values'!$Z185:$AB185)</f>
        <v>6866.3333333333339</v>
      </c>
      <c r="V185" s="7">
        <f>'F2-F6 Raw Values'!V185-AVERAGE('F2-F6 Raw Values'!$Z185:$AB185)</f>
        <v>7310.3333333333339</v>
      </c>
      <c r="W185" s="7">
        <f>'F2-F6 Raw Values'!W185-AVERAGE('F2-F6 Raw Values'!$Z185:$AB185)</f>
        <v>5392.3333333333339</v>
      </c>
      <c r="X185" s="7">
        <f>'F2-F6 Raw Values'!X185-AVERAGE('F2-F6 Raw Values'!$Z185:$AB185)</f>
        <v>5120.3333333333339</v>
      </c>
      <c r="Y185" s="7">
        <f>'F2-F6 Raw Values'!Y185-AVERAGE('F2-F6 Raw Values'!$Z185:$AB185)</f>
        <v>5205.3333333333339</v>
      </c>
      <c r="Z185" s="7">
        <f>'F2-F6 Raw Values'!Z185-AVERAGE('F2-F6 Raw Values'!$Z185:$AB185)</f>
        <v>-1394.6666666666665</v>
      </c>
      <c r="AA185" s="7">
        <f>'F2-F6 Raw Values'!AA185-AVERAGE('F2-F6 Raw Values'!$Z185:$AB185)</f>
        <v>693.33333333333348</v>
      </c>
      <c r="AB185" s="46">
        <f>'F2-F6 Raw Values'!AB185-AVERAGE('F2-F6 Raw Values'!$Z185:$AB185)</f>
        <v>701.33333333333348</v>
      </c>
      <c r="AD185" s="28"/>
      <c r="AE185" s="28"/>
      <c r="AF185" s="28"/>
      <c r="AG185" s="28"/>
      <c r="AH185" s="28"/>
      <c r="AI185" s="28"/>
      <c r="AJ185" s="28"/>
      <c r="AK185" s="28"/>
      <c r="AL185" s="28"/>
      <c r="AM185" s="28"/>
      <c r="AN185" s="28"/>
      <c r="AO185" s="28"/>
      <c r="AP185" s="28"/>
      <c r="AQ185" s="28"/>
      <c r="AR185" s="28"/>
    </row>
    <row r="186" spans="2:44" s="7" customFormat="1" x14ac:dyDescent="0.35">
      <c r="B186" s="16" t="s">
        <v>22</v>
      </c>
      <c r="C186" s="7">
        <f>'F2-F6 Raw Values'!C186-AVERAGE('F2-F6 Raw Values'!$L186:$N186)</f>
        <v>62.333333333333336</v>
      </c>
      <c r="D186" s="7">
        <f>'F2-F6 Raw Values'!D186-AVERAGE('F2-F6 Raw Values'!$L186:$N186)</f>
        <v>123.33333333333334</v>
      </c>
      <c r="E186" s="7">
        <f>'F2-F6 Raw Values'!E186-AVERAGE('F2-F6 Raw Values'!$L186:$N186)</f>
        <v>70.333333333333343</v>
      </c>
      <c r="F186" s="7">
        <f>'F2-F6 Raw Values'!F186-AVERAGE('F2-F6 Raw Values'!$L186:$N186)</f>
        <v>33.333333333333336</v>
      </c>
      <c r="G186" s="7">
        <f>'F2-F6 Raw Values'!G186-AVERAGE('F2-F6 Raw Values'!$L186:$N186)</f>
        <v>52.333333333333336</v>
      </c>
      <c r="H186" s="7">
        <f>'F2-F6 Raw Values'!H186-AVERAGE('F2-F6 Raw Values'!$L186:$N186)</f>
        <v>51.333333333333336</v>
      </c>
      <c r="I186" s="7">
        <f>'F2-F6 Raw Values'!I186-AVERAGE('F2-F6 Raw Values'!$L186:$N186)</f>
        <v>51.333333333333336</v>
      </c>
      <c r="J186" s="7">
        <f>'F2-F6 Raw Values'!J186-AVERAGE('F2-F6 Raw Values'!$L186:$N186)</f>
        <v>43.333333333333336</v>
      </c>
      <c r="K186" s="7">
        <f>'F2-F6 Raw Values'!K186-AVERAGE('F2-F6 Raw Values'!$L186:$N186)</f>
        <v>62.333333333333336</v>
      </c>
      <c r="L186" s="7">
        <f>'F2-F6 Raw Values'!L186-AVERAGE('F2-F6 Raw Values'!$L186:$N186)</f>
        <v>0.3333333333333357</v>
      </c>
      <c r="M186" s="7">
        <f>'F2-F6 Raw Values'!M186-AVERAGE('F2-F6 Raw Values'!$L186:$N186)</f>
        <v>4.3333333333333357</v>
      </c>
      <c r="N186" s="46">
        <f>'F2-F6 Raw Values'!N186-AVERAGE('F2-F6 Raw Values'!$L186:$N186)</f>
        <v>-4.6666666666666643</v>
      </c>
      <c r="P186" s="16" t="s">
        <v>22</v>
      </c>
      <c r="Q186" s="7">
        <f>'F2-F6 Raw Values'!Q186-AVERAGE('F2-F6 Raw Values'!$Z186:$AB186)</f>
        <v>907</v>
      </c>
      <c r="R186" s="7">
        <f>'F2-F6 Raw Values'!R186-AVERAGE('F2-F6 Raw Values'!$Z186:$AB186)</f>
        <v>1001</v>
      </c>
      <c r="S186" s="7">
        <f>'F2-F6 Raw Values'!S186-AVERAGE('F2-F6 Raw Values'!$Z186:$AB186)</f>
        <v>1017</v>
      </c>
      <c r="T186" s="7">
        <f>'F2-F6 Raw Values'!T186-AVERAGE('F2-F6 Raw Values'!$Z186:$AB186)</f>
        <v>1185</v>
      </c>
      <c r="U186" s="7">
        <f>'F2-F6 Raw Values'!U186-AVERAGE('F2-F6 Raw Values'!$Z186:$AB186)</f>
        <v>1069</v>
      </c>
      <c r="V186" s="7">
        <f>'F2-F6 Raw Values'!V186-AVERAGE('F2-F6 Raw Values'!$Z186:$AB186)</f>
        <v>1300</v>
      </c>
      <c r="W186" s="7">
        <f>'F2-F6 Raw Values'!W186-AVERAGE('F2-F6 Raw Values'!$Z186:$AB186)</f>
        <v>449</v>
      </c>
      <c r="X186" s="7">
        <f>'F2-F6 Raw Values'!X186-AVERAGE('F2-F6 Raw Values'!$Z186:$AB186)</f>
        <v>499</v>
      </c>
      <c r="Y186" s="7">
        <f>'F2-F6 Raw Values'!Y186-AVERAGE('F2-F6 Raw Values'!$Z186:$AB186)</f>
        <v>448</v>
      </c>
      <c r="Z186" s="7">
        <f>'F2-F6 Raw Values'!Z186-AVERAGE('F2-F6 Raw Values'!$Z186:$AB186)</f>
        <v>-40</v>
      </c>
      <c r="AA186" s="7">
        <f>'F2-F6 Raw Values'!AA186-AVERAGE('F2-F6 Raw Values'!$Z186:$AB186)</f>
        <v>17</v>
      </c>
      <c r="AB186" s="46">
        <f>'F2-F6 Raw Values'!AB186-AVERAGE('F2-F6 Raw Values'!$Z186:$AB186)</f>
        <v>23</v>
      </c>
      <c r="AD186" s="28"/>
      <c r="AE186" s="28"/>
      <c r="AF186" s="28"/>
      <c r="AG186" s="28"/>
      <c r="AH186" s="28"/>
      <c r="AI186" s="28"/>
      <c r="AJ186" s="28"/>
      <c r="AK186" s="28"/>
      <c r="AL186" s="28"/>
      <c r="AM186" s="28"/>
      <c r="AN186" s="28"/>
      <c r="AO186" s="28"/>
      <c r="AP186" s="28"/>
      <c r="AQ186" s="28"/>
      <c r="AR186" s="28"/>
    </row>
    <row r="187" spans="2:44" s="7" customFormat="1" x14ac:dyDescent="0.35">
      <c r="B187" s="16" t="s">
        <v>33</v>
      </c>
      <c r="C187" s="7">
        <f>'F2-F6 Raw Values'!C187-AVERAGE('F2-F6 Raw Values'!$L187:$N187)</f>
        <v>311.33333333333331</v>
      </c>
      <c r="D187" s="7">
        <f>'F2-F6 Raw Values'!D187-AVERAGE('F2-F6 Raw Values'!$L187:$N187)</f>
        <v>404.33333333333331</v>
      </c>
      <c r="E187" s="7">
        <f>'F2-F6 Raw Values'!E187-AVERAGE('F2-F6 Raw Values'!$L187:$N187)</f>
        <v>355.33333333333331</v>
      </c>
      <c r="F187" s="7">
        <f>'F2-F6 Raw Values'!F187-AVERAGE('F2-F6 Raw Values'!$L187:$N187)</f>
        <v>37.333333333333314</v>
      </c>
      <c r="G187" s="7">
        <f>'F2-F6 Raw Values'!G187-AVERAGE('F2-F6 Raw Values'!$L187:$N187)</f>
        <v>64.333333333333314</v>
      </c>
      <c r="H187" s="7">
        <f>'F2-F6 Raw Values'!H187-AVERAGE('F2-F6 Raw Values'!$L187:$N187)</f>
        <v>66.333333333333314</v>
      </c>
      <c r="I187" s="7">
        <f>'F2-F6 Raw Values'!I187-AVERAGE('F2-F6 Raw Values'!$L187:$N187)</f>
        <v>207.33333333333331</v>
      </c>
      <c r="J187" s="7">
        <f>'F2-F6 Raw Values'!J187-AVERAGE('F2-F6 Raw Values'!$L187:$N187)</f>
        <v>150.33333333333331</v>
      </c>
      <c r="K187" s="7">
        <f>'F2-F6 Raw Values'!K187-AVERAGE('F2-F6 Raw Values'!$L187:$N187)</f>
        <v>226.33333333333331</v>
      </c>
      <c r="L187" s="7">
        <f>'F2-F6 Raw Values'!L187-AVERAGE('F2-F6 Raw Values'!$L187:$N187)</f>
        <v>5.3333333333333144</v>
      </c>
      <c r="M187" s="7">
        <f>'F2-F6 Raw Values'!M187-AVERAGE('F2-F6 Raw Values'!$L187:$N187)</f>
        <v>45.333333333333314</v>
      </c>
      <c r="N187" s="46">
        <f>'F2-F6 Raw Values'!N187-AVERAGE('F2-F6 Raw Values'!$L187:$N187)</f>
        <v>-50.666666666666686</v>
      </c>
      <c r="P187" s="16" t="s">
        <v>33</v>
      </c>
      <c r="Q187" s="7">
        <f>'F2-F6 Raw Values'!Q187-AVERAGE('F2-F6 Raw Values'!$Z187:$AB187)</f>
        <v>817</v>
      </c>
      <c r="R187" s="7">
        <f>'F2-F6 Raw Values'!R187-AVERAGE('F2-F6 Raw Values'!$Z187:$AB187)</f>
        <v>763</v>
      </c>
      <c r="S187" s="7">
        <f>'F2-F6 Raw Values'!S187-AVERAGE('F2-F6 Raw Values'!$Z187:$AB187)</f>
        <v>791</v>
      </c>
      <c r="T187" s="7">
        <f>'F2-F6 Raw Values'!T187-AVERAGE('F2-F6 Raw Values'!$Z187:$AB187)</f>
        <v>438</v>
      </c>
      <c r="U187" s="7">
        <f>'F2-F6 Raw Values'!U187-AVERAGE('F2-F6 Raw Values'!$Z187:$AB187)</f>
        <v>462</v>
      </c>
      <c r="V187" s="7">
        <f>'F2-F6 Raw Values'!V187-AVERAGE('F2-F6 Raw Values'!$Z187:$AB187)</f>
        <v>378</v>
      </c>
      <c r="W187" s="7">
        <f>'F2-F6 Raw Values'!W187-AVERAGE('F2-F6 Raw Values'!$Z187:$AB187)</f>
        <v>450</v>
      </c>
      <c r="X187" s="7">
        <f>'F2-F6 Raw Values'!X187-AVERAGE('F2-F6 Raw Values'!$Z187:$AB187)</f>
        <v>596</v>
      </c>
      <c r="Y187" s="7">
        <f>'F2-F6 Raw Values'!Y187-AVERAGE('F2-F6 Raw Values'!$Z187:$AB187)</f>
        <v>524</v>
      </c>
      <c r="Z187" s="7">
        <f>'F2-F6 Raw Values'!Z187-AVERAGE('F2-F6 Raw Values'!$Z187:$AB187)</f>
        <v>-21</v>
      </c>
      <c r="AA187" s="7">
        <f>'F2-F6 Raw Values'!AA187-AVERAGE('F2-F6 Raw Values'!$Z187:$AB187)</f>
        <v>29</v>
      </c>
      <c r="AB187" s="46">
        <f>'F2-F6 Raw Values'!AB187-AVERAGE('F2-F6 Raw Values'!$Z187:$AB187)</f>
        <v>-8</v>
      </c>
      <c r="AD187" s="28"/>
      <c r="AE187" s="28"/>
      <c r="AF187" s="28"/>
      <c r="AG187" s="28"/>
      <c r="AH187" s="28"/>
      <c r="AI187" s="28"/>
      <c r="AJ187" s="28"/>
      <c r="AK187" s="28"/>
      <c r="AL187" s="28"/>
      <c r="AM187" s="28"/>
      <c r="AN187" s="28"/>
      <c r="AO187" s="28"/>
      <c r="AP187" s="28"/>
      <c r="AQ187" s="28"/>
      <c r="AR187" s="28"/>
    </row>
    <row r="188" spans="2:44" s="7" customFormat="1" x14ac:dyDescent="0.35">
      <c r="B188" s="17" t="s">
        <v>34</v>
      </c>
      <c r="C188" s="48">
        <f>'F2-F6 Raw Values'!C188-AVERAGE('F2-F6 Raw Values'!$L188:$N188)</f>
        <v>1376.6666666666667</v>
      </c>
      <c r="D188" s="48">
        <f>'F2-F6 Raw Values'!D188-AVERAGE('F2-F6 Raw Values'!$L188:$N188)</f>
        <v>1611.6666666666667</v>
      </c>
      <c r="E188" s="48">
        <f>'F2-F6 Raw Values'!E188-AVERAGE('F2-F6 Raw Values'!$L188:$N188)</f>
        <v>1355.6666666666667</v>
      </c>
      <c r="F188" s="48">
        <f>'F2-F6 Raw Values'!F188-AVERAGE('F2-F6 Raw Values'!$L188:$N188)</f>
        <v>1046.6666666666667</v>
      </c>
      <c r="G188" s="48">
        <f>'F2-F6 Raw Values'!G188-AVERAGE('F2-F6 Raw Values'!$L188:$N188)</f>
        <v>1064.6666666666667</v>
      </c>
      <c r="H188" s="48">
        <f>'F2-F6 Raw Values'!H188-AVERAGE('F2-F6 Raw Values'!$L188:$N188)</f>
        <v>1042.6666666666667</v>
      </c>
      <c r="I188" s="48">
        <f>'F2-F6 Raw Values'!I188-AVERAGE('F2-F6 Raw Values'!$L188:$N188)</f>
        <v>647.66666666666674</v>
      </c>
      <c r="J188" s="48">
        <f>'F2-F6 Raw Values'!J188-AVERAGE('F2-F6 Raw Values'!$L188:$N188)</f>
        <v>815.66666666666674</v>
      </c>
      <c r="K188" s="48">
        <f>'F2-F6 Raw Values'!K188-AVERAGE('F2-F6 Raw Values'!$L188:$N188)</f>
        <v>693.66666666666674</v>
      </c>
      <c r="L188" s="48">
        <f>'F2-F6 Raw Values'!L188-AVERAGE('F2-F6 Raw Values'!$L188:$N188)</f>
        <v>22.666666666666686</v>
      </c>
      <c r="M188" s="48">
        <f>'F2-F6 Raw Values'!M188-AVERAGE('F2-F6 Raw Values'!$L188:$N188)</f>
        <v>12.666666666666686</v>
      </c>
      <c r="N188" s="49">
        <f>'F2-F6 Raw Values'!N188-AVERAGE('F2-F6 Raw Values'!$L188:$N188)</f>
        <v>-35.333333333333314</v>
      </c>
      <c r="P188" s="17" t="s">
        <v>34</v>
      </c>
      <c r="Q188" s="48">
        <f>'F2-F6 Raw Values'!Q188-AVERAGE('F2-F6 Raw Values'!$Z188:$AB188)</f>
        <v>2048.3333333333335</v>
      </c>
      <c r="R188" s="48">
        <f>'F2-F6 Raw Values'!R188-AVERAGE('F2-F6 Raw Values'!$Z188:$AB188)</f>
        <v>2840.3333333333335</v>
      </c>
      <c r="S188" s="48">
        <f>'F2-F6 Raw Values'!S188-AVERAGE('F2-F6 Raw Values'!$Z188:$AB188)</f>
        <v>2606.3333333333335</v>
      </c>
      <c r="T188" s="48">
        <f>'F2-F6 Raw Values'!T188-AVERAGE('F2-F6 Raw Values'!$Z188:$AB188)</f>
        <v>1821.3333333333335</v>
      </c>
      <c r="U188" s="48">
        <f>'F2-F6 Raw Values'!U188-AVERAGE('F2-F6 Raw Values'!$Z188:$AB188)</f>
        <v>1730.3333333333335</v>
      </c>
      <c r="V188" s="48">
        <f>'F2-F6 Raw Values'!V188-AVERAGE('F2-F6 Raw Values'!$Z188:$AB188)</f>
        <v>1975.3333333333335</v>
      </c>
      <c r="W188" s="48">
        <f>'F2-F6 Raw Values'!W188-AVERAGE('F2-F6 Raw Values'!$Z188:$AB188)</f>
        <v>877.33333333333337</v>
      </c>
      <c r="X188" s="48">
        <f>'F2-F6 Raw Values'!X188-AVERAGE('F2-F6 Raw Values'!$Z188:$AB188)</f>
        <v>1268.3333333333335</v>
      </c>
      <c r="Y188" s="48">
        <f>'F2-F6 Raw Values'!Y188-AVERAGE('F2-F6 Raw Values'!$Z188:$AB188)</f>
        <v>1438.3333333333335</v>
      </c>
      <c r="Z188" s="48">
        <f>'F2-F6 Raw Values'!Z188-AVERAGE('F2-F6 Raw Values'!$Z188:$AB188)</f>
        <v>-229.66666666666663</v>
      </c>
      <c r="AA188" s="48">
        <f>'F2-F6 Raw Values'!AA188-AVERAGE('F2-F6 Raw Values'!$Z188:$AB188)</f>
        <v>95.333333333333371</v>
      </c>
      <c r="AB188" s="49">
        <f>'F2-F6 Raw Values'!AB188-AVERAGE('F2-F6 Raw Values'!$Z188:$AB188)</f>
        <v>134.33333333333337</v>
      </c>
      <c r="AD188" s="28"/>
      <c r="AE188" s="28"/>
      <c r="AF188" s="28"/>
      <c r="AG188" s="28"/>
      <c r="AH188" s="28"/>
      <c r="AI188" s="28"/>
      <c r="AJ188" s="28"/>
      <c r="AK188" s="28"/>
      <c r="AL188" s="28"/>
      <c r="AM188" s="28"/>
      <c r="AN188" s="28"/>
      <c r="AO188" s="28"/>
      <c r="AP188" s="28"/>
      <c r="AQ188" s="28"/>
      <c r="AR188" s="28"/>
    </row>
    <row r="189" spans="2:44" s="7" customFormat="1" x14ac:dyDescent="0.35">
      <c r="AD189" s="28"/>
      <c r="AE189" s="28"/>
      <c r="AF189" s="28"/>
      <c r="AG189" s="28"/>
      <c r="AH189" s="28"/>
      <c r="AI189" s="28"/>
      <c r="AJ189" s="28"/>
      <c r="AK189" s="28"/>
      <c r="AL189" s="28"/>
      <c r="AM189" s="28"/>
      <c r="AN189" s="28"/>
      <c r="AO189" s="28"/>
      <c r="AP189" s="28"/>
      <c r="AQ189" s="28"/>
      <c r="AR189" s="28"/>
    </row>
    <row r="190" spans="2:44" s="7" customFormat="1" x14ac:dyDescent="0.35">
      <c r="AD190" s="28"/>
      <c r="AE190" s="28"/>
      <c r="AF190" s="28"/>
      <c r="AG190" s="28"/>
      <c r="AH190" s="28"/>
      <c r="AI190" s="28"/>
      <c r="AJ190" s="28"/>
      <c r="AK190" s="28"/>
      <c r="AL190" s="28"/>
      <c r="AM190" s="28"/>
      <c r="AN190" s="28"/>
      <c r="AO190" s="28"/>
      <c r="AP190" s="28"/>
      <c r="AQ190" s="28"/>
      <c r="AR190" s="28"/>
    </row>
    <row r="191" spans="2:44" s="7" customFormat="1" x14ac:dyDescent="0.35">
      <c r="B191" s="57" t="s">
        <v>120</v>
      </c>
      <c r="C191" s="72"/>
      <c r="D191" s="72"/>
      <c r="E191" s="72"/>
      <c r="F191" s="72"/>
      <c r="G191" s="72"/>
      <c r="H191" s="72"/>
      <c r="I191" s="72"/>
      <c r="J191" s="72"/>
      <c r="K191" s="72"/>
      <c r="L191" s="72"/>
      <c r="M191" s="72"/>
      <c r="N191" s="72"/>
      <c r="P191" s="57" t="s">
        <v>123</v>
      </c>
      <c r="Q191" s="72"/>
      <c r="R191" s="72"/>
      <c r="S191" s="72"/>
      <c r="T191" s="72"/>
      <c r="U191" s="72"/>
      <c r="V191" s="72"/>
      <c r="W191" s="72"/>
      <c r="X191" s="72"/>
      <c r="Y191" s="72"/>
      <c r="Z191" s="72"/>
      <c r="AA191" s="72"/>
      <c r="AB191" s="72"/>
      <c r="AD191" s="28"/>
      <c r="AE191" s="28"/>
      <c r="AF191" s="28"/>
      <c r="AG191" s="28"/>
      <c r="AH191" s="28"/>
      <c r="AI191" s="28"/>
      <c r="AJ191" s="28"/>
      <c r="AK191" s="28"/>
      <c r="AL191" s="28"/>
      <c r="AM191" s="28"/>
      <c r="AN191" s="28"/>
      <c r="AO191" s="28"/>
      <c r="AP191" s="28"/>
      <c r="AQ191" s="28"/>
      <c r="AR191" s="28"/>
    </row>
    <row r="192" spans="2:44" s="7" customFormat="1" x14ac:dyDescent="0.35">
      <c r="B192" s="73"/>
      <c r="C192" s="62" t="s">
        <v>5</v>
      </c>
      <c r="D192" s="62"/>
      <c r="E192" s="62"/>
      <c r="F192" s="62" t="s">
        <v>6</v>
      </c>
      <c r="G192" s="62"/>
      <c r="H192" s="62"/>
      <c r="I192" s="62" t="s">
        <v>4</v>
      </c>
      <c r="J192" s="62"/>
      <c r="K192" s="62"/>
      <c r="L192" s="62" t="s">
        <v>7</v>
      </c>
      <c r="M192" s="62"/>
      <c r="N192" s="63"/>
      <c r="P192" s="73"/>
      <c r="Q192" s="62" t="s">
        <v>5</v>
      </c>
      <c r="R192" s="62"/>
      <c r="S192" s="62"/>
      <c r="T192" s="62" t="s">
        <v>6</v>
      </c>
      <c r="U192" s="62"/>
      <c r="V192" s="62"/>
      <c r="W192" s="62" t="s">
        <v>4</v>
      </c>
      <c r="X192" s="62"/>
      <c r="Y192" s="62"/>
      <c r="Z192" s="62" t="s">
        <v>7</v>
      </c>
      <c r="AA192" s="62"/>
      <c r="AB192" s="63"/>
      <c r="AD192" s="28"/>
      <c r="AE192" s="28"/>
      <c r="AF192" s="28"/>
      <c r="AG192" s="28"/>
      <c r="AH192" s="28"/>
      <c r="AI192" s="28"/>
      <c r="AJ192" s="28"/>
      <c r="AK192" s="28"/>
      <c r="AL192" s="28"/>
      <c r="AM192" s="28"/>
      <c r="AN192" s="28"/>
      <c r="AO192" s="28"/>
      <c r="AP192" s="28"/>
      <c r="AQ192" s="28"/>
      <c r="AR192" s="28"/>
    </row>
    <row r="193" spans="1:54" s="7" customFormat="1" x14ac:dyDescent="0.35">
      <c r="B193" s="45"/>
      <c r="C193" s="7" t="s">
        <v>9</v>
      </c>
      <c r="D193" s="7" t="s">
        <v>21</v>
      </c>
      <c r="E193" s="7" t="s">
        <v>13</v>
      </c>
      <c r="F193" s="7" t="s">
        <v>10</v>
      </c>
      <c r="G193" s="7" t="s">
        <v>11</v>
      </c>
      <c r="H193" s="7" t="s">
        <v>12</v>
      </c>
      <c r="I193" s="7" t="s">
        <v>13</v>
      </c>
      <c r="J193" s="7" t="s">
        <v>14</v>
      </c>
      <c r="K193" s="7" t="s">
        <v>15</v>
      </c>
      <c r="L193" s="7" t="s">
        <v>16</v>
      </c>
      <c r="M193" s="7" t="s">
        <v>17</v>
      </c>
      <c r="N193" s="46" t="s">
        <v>18</v>
      </c>
      <c r="P193" s="45"/>
      <c r="Q193" s="7" t="s">
        <v>8</v>
      </c>
      <c r="R193" s="7" t="s">
        <v>9</v>
      </c>
      <c r="S193" s="7" t="s">
        <v>21</v>
      </c>
      <c r="T193" s="7" t="s">
        <v>10</v>
      </c>
      <c r="U193" s="7" t="s">
        <v>11</v>
      </c>
      <c r="V193" s="7" t="s">
        <v>12</v>
      </c>
      <c r="W193" s="7" t="s">
        <v>13</v>
      </c>
      <c r="X193" s="7" t="s">
        <v>14</v>
      </c>
      <c r="Y193" s="7" t="s">
        <v>15</v>
      </c>
      <c r="Z193" s="7" t="s">
        <v>16</v>
      </c>
      <c r="AA193" s="7" t="s">
        <v>17</v>
      </c>
      <c r="AB193" s="46" t="s">
        <v>18</v>
      </c>
      <c r="AD193" s="28"/>
      <c r="AE193" s="28"/>
      <c r="AF193" s="28"/>
      <c r="AG193" s="28"/>
      <c r="AH193" s="28"/>
      <c r="AI193" s="28"/>
      <c r="AJ193" s="28"/>
      <c r="AK193" s="28"/>
      <c r="AL193" s="28"/>
      <c r="AM193" s="28"/>
      <c r="AN193" s="28"/>
      <c r="AO193" s="28"/>
      <c r="AP193" s="28"/>
      <c r="AQ193" s="28"/>
      <c r="AR193" s="28"/>
    </row>
    <row r="194" spans="1:54" s="7" customFormat="1" x14ac:dyDescent="0.35">
      <c r="B194" s="16" t="s">
        <v>19</v>
      </c>
      <c r="C194" s="7">
        <f>'F2-F6 Raw Values'!C194-AVERAGE('F2-F6 Raw Values'!$L194:$N194)</f>
        <v>6289</v>
      </c>
      <c r="D194" s="7">
        <f>'F2-F6 Raw Values'!D194-AVERAGE('F2-F6 Raw Values'!$L194:$N194)</f>
        <v>5476</v>
      </c>
      <c r="E194" s="7">
        <f>'F2-F6 Raw Values'!E194-AVERAGE('F2-F6 Raw Values'!$L194:$N194)</f>
        <v>5894</v>
      </c>
      <c r="F194" s="7">
        <f>'F2-F6 Raw Values'!F194-AVERAGE('F2-F6 Raw Values'!$L194:$N194)</f>
        <v>5981</v>
      </c>
      <c r="G194" s="7">
        <f>'F2-F6 Raw Values'!G194-AVERAGE('F2-F6 Raw Values'!$L194:$N194)</f>
        <v>6556</v>
      </c>
      <c r="H194" s="7">
        <f>'F2-F6 Raw Values'!H194-AVERAGE('F2-F6 Raw Values'!$L194:$N194)</f>
        <v>6738</v>
      </c>
      <c r="I194" s="7">
        <f>'F2-F6 Raw Values'!I194-AVERAGE('F2-F6 Raw Values'!$L194:$N194)</f>
        <v>4165</v>
      </c>
      <c r="J194" s="7">
        <f>'F2-F6 Raw Values'!J194-AVERAGE('F2-F6 Raw Values'!$L194:$N194)</f>
        <v>3372</v>
      </c>
      <c r="K194" s="7">
        <f>'F2-F6 Raw Values'!K194-AVERAGE('F2-F6 Raw Values'!$L194:$N194)</f>
        <v>4418</v>
      </c>
      <c r="L194" s="7">
        <f>'F2-F6 Raw Values'!L194-AVERAGE('F2-F6 Raw Values'!$L194:$N194)</f>
        <v>-586</v>
      </c>
      <c r="M194" s="7">
        <f>'F2-F6 Raw Values'!M194-AVERAGE('F2-F6 Raw Values'!$L194:$N194)</f>
        <v>1120</v>
      </c>
      <c r="N194" s="46">
        <f>'F2-F6 Raw Values'!N194-AVERAGE('F2-F6 Raw Values'!$L194:$N194)</f>
        <v>-534</v>
      </c>
      <c r="P194" s="16" t="s">
        <v>19</v>
      </c>
      <c r="Q194" s="7">
        <f>'F2-F6 Raw Values'!Q194-AVERAGE('F2-F6 Raw Values'!$Z194:$AB194)</f>
        <v>8675</v>
      </c>
      <c r="R194" s="7">
        <f>'F2-F6 Raw Values'!R194-AVERAGE('F2-F6 Raw Values'!$Z194:$AB194)</f>
        <v>8795</v>
      </c>
      <c r="S194" s="7">
        <f>'F2-F6 Raw Values'!S194-AVERAGE('F2-F6 Raw Values'!$Z194:$AB194)</f>
        <v>9030</v>
      </c>
      <c r="T194" s="7">
        <f>'F2-F6 Raw Values'!T194-AVERAGE('F2-F6 Raw Values'!$Z194:$AB194)</f>
        <v>9136</v>
      </c>
      <c r="U194" s="7">
        <f>'F2-F6 Raw Values'!U194-AVERAGE('F2-F6 Raw Values'!$Z194:$AB194)</f>
        <v>8587</v>
      </c>
      <c r="V194" s="7">
        <f>'F2-F6 Raw Values'!V194-AVERAGE('F2-F6 Raw Values'!$Z194:$AB194)</f>
        <v>8639</v>
      </c>
      <c r="W194" s="7">
        <f>'F2-F6 Raw Values'!W194-AVERAGE('F2-F6 Raw Values'!$Z194:$AB194)</f>
        <v>7628</v>
      </c>
      <c r="X194" s="7">
        <f>'F2-F6 Raw Values'!X194-AVERAGE('F2-F6 Raw Values'!$Z194:$AB194)</f>
        <v>7390</v>
      </c>
      <c r="Y194" s="7">
        <f>'F2-F6 Raw Values'!Y194-AVERAGE('F2-F6 Raw Values'!$Z194:$AB194)</f>
        <v>7751</v>
      </c>
      <c r="Z194" s="7">
        <f>'F2-F6 Raw Values'!Z194-AVERAGE('F2-F6 Raw Values'!$Z194:$AB194)</f>
        <v>-117</v>
      </c>
      <c r="AA194" s="7">
        <f>'F2-F6 Raw Values'!AA194-AVERAGE('F2-F6 Raw Values'!$Z194:$AB194)</f>
        <v>147</v>
      </c>
      <c r="AB194" s="46">
        <f>'F2-F6 Raw Values'!AB194-AVERAGE('F2-F6 Raw Values'!$Z194:$AB194)</f>
        <v>-30</v>
      </c>
      <c r="AD194" s="28"/>
      <c r="AE194" s="28"/>
      <c r="AF194" s="28"/>
      <c r="AG194" s="28"/>
      <c r="AH194" s="28"/>
      <c r="AI194" s="28"/>
      <c r="AJ194" s="28"/>
      <c r="AK194" s="28"/>
      <c r="AL194" s="28"/>
      <c r="AM194" s="28"/>
      <c r="AN194" s="28"/>
      <c r="AO194" s="28"/>
      <c r="AP194" s="28"/>
      <c r="AQ194" s="28"/>
      <c r="AR194" s="28"/>
    </row>
    <row r="195" spans="1:54" s="7" customFormat="1" x14ac:dyDescent="0.35">
      <c r="B195" s="16" t="s">
        <v>22</v>
      </c>
      <c r="C195" s="7">
        <f>'F2-F6 Raw Values'!C195-AVERAGE('F2-F6 Raw Values'!$L195:$N195)</f>
        <v>56.666666666666664</v>
      </c>
      <c r="D195" s="7">
        <f>'F2-F6 Raw Values'!D195-AVERAGE('F2-F6 Raw Values'!$L195:$N195)</f>
        <v>78.666666666666657</v>
      </c>
      <c r="E195" s="7">
        <f>'F2-F6 Raw Values'!E195-AVERAGE('F2-F6 Raw Values'!$L195:$N195)</f>
        <v>86.666666666666657</v>
      </c>
      <c r="F195" s="7">
        <f>'F2-F6 Raw Values'!F195-AVERAGE('F2-F6 Raw Values'!$L195:$N195)</f>
        <v>49.666666666666664</v>
      </c>
      <c r="G195" s="7">
        <f>'F2-F6 Raw Values'!G195-AVERAGE('F2-F6 Raw Values'!$L195:$N195)</f>
        <v>54.666666666666664</v>
      </c>
      <c r="H195" s="7">
        <f>'F2-F6 Raw Values'!H195-AVERAGE('F2-F6 Raw Values'!$L195:$N195)</f>
        <v>52.666666666666664</v>
      </c>
      <c r="I195" s="7">
        <f>'F2-F6 Raw Values'!I195-AVERAGE('F2-F6 Raw Values'!$L195:$N195)</f>
        <v>42.666666666666664</v>
      </c>
      <c r="J195" s="7">
        <f>'F2-F6 Raw Values'!J195-AVERAGE('F2-F6 Raw Values'!$L195:$N195)</f>
        <v>64.666666666666657</v>
      </c>
      <c r="K195" s="7">
        <f>'F2-F6 Raw Values'!K195-AVERAGE('F2-F6 Raw Values'!$L195:$N195)</f>
        <v>48.666666666666664</v>
      </c>
      <c r="L195" s="7">
        <f>'F2-F6 Raw Values'!L195-AVERAGE('F2-F6 Raw Values'!$L195:$N195)</f>
        <v>2.6666666666666643</v>
      </c>
      <c r="M195" s="7">
        <f>'F2-F6 Raw Values'!M195-AVERAGE('F2-F6 Raw Values'!$L195:$N195)</f>
        <v>3.6666666666666643</v>
      </c>
      <c r="N195" s="46">
        <f>'F2-F6 Raw Values'!N195-AVERAGE('F2-F6 Raw Values'!$L195:$N195)</f>
        <v>-6.3333333333333357</v>
      </c>
      <c r="P195" s="16" t="s">
        <v>22</v>
      </c>
      <c r="Q195" s="7">
        <f>'F2-F6 Raw Values'!Q195-AVERAGE('F2-F6 Raw Values'!$Z195:$AB195)</f>
        <v>1127.6666666666667</v>
      </c>
      <c r="R195" s="7">
        <f>'F2-F6 Raw Values'!R195-AVERAGE('F2-F6 Raw Values'!$Z195:$AB195)</f>
        <v>1137.6666666666667</v>
      </c>
      <c r="S195" s="7">
        <f>'F2-F6 Raw Values'!S195-AVERAGE('F2-F6 Raw Values'!$Z195:$AB195)</f>
        <v>1132.6666666666667</v>
      </c>
      <c r="T195" s="7">
        <f>'F2-F6 Raw Values'!T195-AVERAGE('F2-F6 Raw Values'!$Z195:$AB195)</f>
        <v>1191.6666666666667</v>
      </c>
      <c r="U195" s="7">
        <f>'F2-F6 Raw Values'!U195-AVERAGE('F2-F6 Raw Values'!$Z195:$AB195)</f>
        <v>1040.6666666666667</v>
      </c>
      <c r="V195" s="7">
        <f>'F2-F6 Raw Values'!V195-AVERAGE('F2-F6 Raw Values'!$Z195:$AB195)</f>
        <v>1102.6666666666667</v>
      </c>
      <c r="W195" s="7">
        <f>'F2-F6 Raw Values'!W195-AVERAGE('F2-F6 Raw Values'!$Z195:$AB195)</f>
        <v>715.66666666666663</v>
      </c>
      <c r="X195" s="7">
        <f>'F2-F6 Raw Values'!X195-AVERAGE('F2-F6 Raw Values'!$Z195:$AB195)</f>
        <v>643.66666666666663</v>
      </c>
      <c r="Y195" s="7">
        <f>'F2-F6 Raw Values'!Y195-AVERAGE('F2-F6 Raw Values'!$Z195:$AB195)</f>
        <v>742.66666666666663</v>
      </c>
      <c r="Z195" s="7">
        <f>'F2-F6 Raw Values'!Z195-AVERAGE('F2-F6 Raw Values'!$Z195:$AB195)</f>
        <v>-24.333333333333329</v>
      </c>
      <c r="AA195" s="7">
        <f>'F2-F6 Raw Values'!AA195-AVERAGE('F2-F6 Raw Values'!$Z195:$AB195)</f>
        <v>51.666666666666671</v>
      </c>
      <c r="AB195" s="46">
        <f>'F2-F6 Raw Values'!AB195-AVERAGE('F2-F6 Raw Values'!$Z195:$AB195)</f>
        <v>-27.333333333333329</v>
      </c>
      <c r="AD195" s="28"/>
      <c r="AE195" s="28"/>
      <c r="AF195" s="28"/>
      <c r="AG195" s="28"/>
      <c r="AH195" s="28"/>
      <c r="AI195" s="28"/>
      <c r="AJ195" s="28"/>
      <c r="AK195" s="28"/>
      <c r="AL195" s="28"/>
      <c r="AM195" s="28"/>
      <c r="AN195" s="28"/>
      <c r="AO195" s="28"/>
      <c r="AP195" s="28"/>
      <c r="AQ195" s="28"/>
      <c r="AR195" s="28"/>
    </row>
    <row r="196" spans="1:54" s="7" customFormat="1" x14ac:dyDescent="0.35">
      <c r="B196" s="16" t="s">
        <v>33</v>
      </c>
      <c r="C196" s="7">
        <f>'F2-F6 Raw Values'!C196-AVERAGE('F2-F6 Raw Values'!$L196:$N196)</f>
        <v>246</v>
      </c>
      <c r="D196" s="7">
        <f>'F2-F6 Raw Values'!D196-AVERAGE('F2-F6 Raw Values'!$L196:$N196)</f>
        <v>311</v>
      </c>
      <c r="E196" s="7">
        <f>'F2-F6 Raw Values'!E196-AVERAGE('F2-F6 Raw Values'!$L196:$N196)</f>
        <v>368</v>
      </c>
      <c r="F196" s="7">
        <f>'F2-F6 Raw Values'!F196-AVERAGE('F2-F6 Raw Values'!$L196:$N196)</f>
        <v>61</v>
      </c>
      <c r="G196" s="7">
        <f>'F2-F6 Raw Values'!G196-AVERAGE('F2-F6 Raw Values'!$L196:$N196)</f>
        <v>18</v>
      </c>
      <c r="H196" s="7">
        <f>'F2-F6 Raw Values'!H196-AVERAGE('F2-F6 Raw Values'!$L196:$N196)</f>
        <v>6</v>
      </c>
      <c r="I196" s="7">
        <f>'F2-F6 Raw Values'!I196-AVERAGE('F2-F6 Raw Values'!$L196:$N196)</f>
        <v>170</v>
      </c>
      <c r="J196" s="7">
        <f>'F2-F6 Raw Values'!J196-AVERAGE('F2-F6 Raw Values'!$L196:$N196)</f>
        <v>217</v>
      </c>
      <c r="K196" s="7">
        <f>'F2-F6 Raw Values'!K196-AVERAGE('F2-F6 Raw Values'!$L196:$N196)</f>
        <v>159</v>
      </c>
      <c r="L196" s="7">
        <f>'F2-F6 Raw Values'!L196-AVERAGE('F2-F6 Raw Values'!$L196:$N196)</f>
        <v>-54</v>
      </c>
      <c r="M196" s="7">
        <f>'F2-F6 Raw Values'!M196-AVERAGE('F2-F6 Raw Values'!$L196:$N196)</f>
        <v>50</v>
      </c>
      <c r="N196" s="46">
        <f>'F2-F6 Raw Values'!N196-AVERAGE('F2-F6 Raw Values'!$L196:$N196)</f>
        <v>4</v>
      </c>
      <c r="P196" s="16" t="s">
        <v>33</v>
      </c>
      <c r="Q196" s="7">
        <f>'F2-F6 Raw Values'!Q196-AVERAGE('F2-F6 Raw Values'!$Z196:$AB196)</f>
        <v>412.66666666666663</v>
      </c>
      <c r="R196" s="7">
        <f>'F2-F6 Raw Values'!R196-AVERAGE('F2-F6 Raw Values'!$Z196:$AB196)</f>
        <v>399.66666666666663</v>
      </c>
      <c r="S196" s="7">
        <f>'F2-F6 Raw Values'!S196-AVERAGE('F2-F6 Raw Values'!$Z196:$AB196)</f>
        <v>507.66666666666663</v>
      </c>
      <c r="T196" s="7">
        <f>'F2-F6 Raw Values'!T196-AVERAGE('F2-F6 Raw Values'!$Z196:$AB196)</f>
        <v>477.66666666666663</v>
      </c>
      <c r="U196" s="7">
        <f>'F2-F6 Raw Values'!U196-AVERAGE('F2-F6 Raw Values'!$Z196:$AB196)</f>
        <v>395.66666666666663</v>
      </c>
      <c r="V196" s="7">
        <f>'F2-F6 Raw Values'!V196-AVERAGE('F2-F6 Raw Values'!$Z196:$AB196)</f>
        <v>438.66666666666663</v>
      </c>
      <c r="W196" s="7">
        <f>'F2-F6 Raw Values'!W196-AVERAGE('F2-F6 Raw Values'!$Z196:$AB196)</f>
        <v>378.66666666666663</v>
      </c>
      <c r="X196" s="7">
        <f>'F2-F6 Raw Values'!X196-AVERAGE('F2-F6 Raw Values'!$Z196:$AB196)</f>
        <v>302.66666666666663</v>
      </c>
      <c r="Y196" s="7">
        <f>'F2-F6 Raw Values'!Y196-AVERAGE('F2-F6 Raw Values'!$Z196:$AB196)</f>
        <v>329.66666666666663</v>
      </c>
      <c r="Z196" s="7">
        <f>'F2-F6 Raw Values'!Z196-AVERAGE('F2-F6 Raw Values'!$Z196:$AB196)</f>
        <v>-11.333333333333343</v>
      </c>
      <c r="AA196" s="7">
        <f>'F2-F6 Raw Values'!AA196-AVERAGE('F2-F6 Raw Values'!$Z196:$AB196)</f>
        <v>23.666666666666657</v>
      </c>
      <c r="AB196" s="46">
        <f>'F2-F6 Raw Values'!AB196-AVERAGE('F2-F6 Raw Values'!$Z196:$AB196)</f>
        <v>-12.333333333333343</v>
      </c>
      <c r="AD196" s="28"/>
      <c r="AE196" s="28"/>
      <c r="AF196" s="28"/>
      <c r="AG196" s="28"/>
      <c r="AH196" s="28"/>
      <c r="AI196" s="28"/>
      <c r="AJ196" s="28"/>
      <c r="AK196" s="28"/>
      <c r="AL196" s="28"/>
      <c r="AM196" s="28"/>
      <c r="AN196" s="28"/>
      <c r="AO196" s="28"/>
      <c r="AP196" s="28"/>
      <c r="AQ196" s="28"/>
      <c r="AR196" s="28"/>
    </row>
    <row r="197" spans="1:54" s="7" customFormat="1" x14ac:dyDescent="0.35">
      <c r="B197" s="17" t="s">
        <v>34</v>
      </c>
      <c r="C197" s="48">
        <f>'F2-F6 Raw Values'!C197-AVERAGE('F2-F6 Raw Values'!$L197:$N197)</f>
        <v>1463</v>
      </c>
      <c r="D197" s="48">
        <f>'F2-F6 Raw Values'!D197-AVERAGE('F2-F6 Raw Values'!$L197:$N197)</f>
        <v>1070</v>
      </c>
      <c r="E197" s="48">
        <f>'F2-F6 Raw Values'!E197-AVERAGE('F2-F6 Raw Values'!$L197:$N197)</f>
        <v>1417</v>
      </c>
      <c r="F197" s="48">
        <f>'F2-F6 Raw Values'!F197-AVERAGE('F2-F6 Raw Values'!$L197:$N197)</f>
        <v>649</v>
      </c>
      <c r="G197" s="48">
        <f>'F2-F6 Raw Values'!G197-AVERAGE('F2-F6 Raw Values'!$L197:$N197)</f>
        <v>1048</v>
      </c>
      <c r="H197" s="48">
        <f>'F2-F6 Raw Values'!H197-AVERAGE('F2-F6 Raw Values'!$L197:$N197)</f>
        <v>1167</v>
      </c>
      <c r="I197" s="48">
        <f>'F2-F6 Raw Values'!I197-AVERAGE('F2-F6 Raw Values'!$L197:$N197)</f>
        <v>315</v>
      </c>
      <c r="J197" s="48">
        <f>'F2-F6 Raw Values'!J197-AVERAGE('F2-F6 Raw Values'!$L197:$N197)</f>
        <v>621</v>
      </c>
      <c r="K197" s="48">
        <f>'F2-F6 Raw Values'!K197-AVERAGE('F2-F6 Raw Values'!$L197:$N197)</f>
        <v>672</v>
      </c>
      <c r="L197" s="48">
        <f>'F2-F6 Raw Values'!L197-AVERAGE('F2-F6 Raw Values'!$L197:$N197)</f>
        <v>-90</v>
      </c>
      <c r="M197" s="48">
        <f>'F2-F6 Raw Values'!M197-AVERAGE('F2-F6 Raw Values'!$L197:$N197)</f>
        <v>153</v>
      </c>
      <c r="N197" s="49">
        <f>'F2-F6 Raw Values'!N197-AVERAGE('F2-F6 Raw Values'!$L197:$N197)</f>
        <v>-63</v>
      </c>
      <c r="P197" s="17" t="s">
        <v>34</v>
      </c>
      <c r="Q197" s="48">
        <f>'F2-F6 Raw Values'!Q197-AVERAGE('F2-F6 Raw Values'!$Z197:$AB197)</f>
        <v>2838.3333333333335</v>
      </c>
      <c r="R197" s="48">
        <f>'F2-F6 Raw Values'!R197-AVERAGE('F2-F6 Raw Values'!$Z197:$AB197)</f>
        <v>2384.3333333333335</v>
      </c>
      <c r="S197" s="48">
        <f>'F2-F6 Raw Values'!S197-AVERAGE('F2-F6 Raw Values'!$Z197:$AB197)</f>
        <v>3935.3333333333335</v>
      </c>
      <c r="T197" s="48">
        <f>'F2-F6 Raw Values'!T197-AVERAGE('F2-F6 Raw Values'!$Z197:$AB197)</f>
        <v>3959.3333333333335</v>
      </c>
      <c r="U197" s="48">
        <f>'F2-F6 Raw Values'!U197-AVERAGE('F2-F6 Raw Values'!$Z197:$AB197)</f>
        <v>2566.3333333333335</v>
      </c>
      <c r="V197" s="48">
        <f>'F2-F6 Raw Values'!V197-AVERAGE('F2-F6 Raw Values'!$Z197:$AB197)</f>
        <v>3296.3333333333335</v>
      </c>
      <c r="W197" s="48">
        <f>'F2-F6 Raw Values'!W197-AVERAGE('F2-F6 Raw Values'!$Z197:$AB197)</f>
        <v>1380.3333333333333</v>
      </c>
      <c r="X197" s="48">
        <f>'F2-F6 Raw Values'!X197-AVERAGE('F2-F6 Raw Values'!$Z197:$AB197)</f>
        <v>1395.3333333333333</v>
      </c>
      <c r="Y197" s="48">
        <f>'F2-F6 Raw Values'!Y197-AVERAGE('F2-F6 Raw Values'!$Z197:$AB197)</f>
        <v>2737.3333333333335</v>
      </c>
      <c r="Z197" s="48">
        <f>'F2-F6 Raw Values'!Z197-AVERAGE('F2-F6 Raw Values'!$Z197:$AB197)</f>
        <v>-10.666666666666657</v>
      </c>
      <c r="AA197" s="48">
        <f>'F2-F6 Raw Values'!AA197-AVERAGE('F2-F6 Raw Values'!$Z197:$AB197)</f>
        <v>27.333333333333343</v>
      </c>
      <c r="AB197" s="49">
        <f>'F2-F6 Raw Values'!AB197-AVERAGE('F2-F6 Raw Values'!$Z197:$AB197)</f>
        <v>-16.666666666666657</v>
      </c>
      <c r="AD197" s="28"/>
      <c r="AE197" s="28"/>
      <c r="AF197" s="28"/>
      <c r="AG197" s="28"/>
      <c r="AH197" s="28"/>
      <c r="AI197" s="28"/>
      <c r="AJ197" s="28"/>
      <c r="AK197" s="28"/>
      <c r="AL197" s="28"/>
      <c r="AM197" s="28"/>
      <c r="AN197" s="28"/>
      <c r="AO197" s="28"/>
      <c r="AP197" s="28"/>
      <c r="AQ197" s="28"/>
      <c r="AR197" s="28"/>
    </row>
    <row r="198" spans="1:54" s="7" customFormat="1" x14ac:dyDescent="0.35">
      <c r="AD198" s="28"/>
      <c r="AE198" s="28"/>
      <c r="AF198" s="28"/>
      <c r="AG198" s="28"/>
      <c r="AH198" s="28"/>
      <c r="AI198" s="28"/>
      <c r="AJ198" s="28"/>
      <c r="AK198" s="28"/>
      <c r="AL198" s="28"/>
      <c r="AM198" s="28"/>
      <c r="AN198" s="28"/>
      <c r="AO198" s="28"/>
      <c r="AP198" s="28"/>
      <c r="AQ198" s="28"/>
      <c r="AR198" s="28"/>
    </row>
    <row r="199" spans="1:54" s="7" customFormat="1" x14ac:dyDescent="0.35"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  <c r="AB199" s="28"/>
      <c r="AC199" s="28"/>
      <c r="AD199" s="28"/>
      <c r="AE199" s="28"/>
      <c r="AF199" s="28"/>
      <c r="AG199" s="28"/>
      <c r="AH199" s="28"/>
      <c r="AI199" s="28"/>
      <c r="AJ199" s="28"/>
      <c r="AK199" s="28"/>
      <c r="AL199" s="28"/>
      <c r="AM199" s="28"/>
      <c r="AN199" s="28"/>
      <c r="AO199" s="28"/>
      <c r="AP199" s="28"/>
      <c r="AQ199" s="28"/>
      <c r="AR199" s="28"/>
      <c r="AS199" s="28"/>
      <c r="AT199" s="28"/>
      <c r="AU199" s="28"/>
      <c r="AV199" s="28"/>
      <c r="AW199" s="28"/>
      <c r="AX199" s="28"/>
      <c r="AY199" s="28"/>
      <c r="AZ199" s="28"/>
      <c r="BA199" s="28"/>
      <c r="BB199" s="28"/>
    </row>
    <row r="200" spans="1:54" s="7" customFormat="1" x14ac:dyDescent="0.35">
      <c r="A200" s="18" t="s">
        <v>126</v>
      </c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  <c r="AB200" s="28"/>
      <c r="AC200" s="28"/>
      <c r="AD200" s="28"/>
      <c r="AE200" s="28"/>
      <c r="AF200" s="28"/>
      <c r="AG200" s="28"/>
      <c r="AH200" s="28"/>
      <c r="AI200" s="28"/>
      <c r="AJ200" s="28"/>
      <c r="AK200" s="28"/>
      <c r="AL200" s="28"/>
      <c r="AM200" s="28"/>
      <c r="AN200" s="28"/>
      <c r="AO200" s="28"/>
      <c r="AP200" s="28"/>
      <c r="AQ200" s="28"/>
      <c r="AR200" s="28"/>
      <c r="AS200" s="28"/>
      <c r="AT200" s="28"/>
      <c r="AU200" s="28"/>
      <c r="AV200" s="28"/>
      <c r="AW200" s="28"/>
      <c r="AX200" s="28"/>
      <c r="AY200" s="28"/>
      <c r="AZ200" s="28"/>
      <c r="BA200" s="28"/>
      <c r="BB200" s="28"/>
    </row>
    <row r="201" spans="1:54" s="7" customFormat="1" x14ac:dyDescent="0.35">
      <c r="B201" s="57" t="s">
        <v>37</v>
      </c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O201" s="57" t="s">
        <v>29</v>
      </c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B201" s="57" t="s">
        <v>38</v>
      </c>
      <c r="AC201" s="57"/>
      <c r="AD201" s="57"/>
      <c r="AE201" s="57"/>
      <c r="AF201" s="57"/>
      <c r="AG201" s="57"/>
      <c r="AH201" s="57"/>
      <c r="AI201" s="57"/>
      <c r="AJ201" s="57"/>
      <c r="AK201" s="57"/>
      <c r="AL201" s="57"/>
      <c r="AM201" s="57"/>
      <c r="AS201" s="28"/>
      <c r="AT201" s="28"/>
      <c r="AU201" s="28"/>
      <c r="AV201" s="28"/>
      <c r="AW201" s="28"/>
      <c r="AX201" s="28"/>
      <c r="AY201" s="28"/>
      <c r="AZ201" s="28"/>
      <c r="BA201" s="28"/>
      <c r="BB201" s="28"/>
    </row>
    <row r="202" spans="1:54" s="7" customFormat="1" x14ac:dyDescent="0.35">
      <c r="B202" s="54" t="s">
        <v>4</v>
      </c>
      <c r="C202" s="55"/>
      <c r="D202" s="55"/>
      <c r="E202" s="55" t="s">
        <v>5</v>
      </c>
      <c r="F202" s="55"/>
      <c r="G202" s="55"/>
      <c r="H202" s="55" t="s">
        <v>6</v>
      </c>
      <c r="I202" s="55"/>
      <c r="J202" s="55"/>
      <c r="K202" s="55" t="s">
        <v>7</v>
      </c>
      <c r="L202" s="55"/>
      <c r="M202" s="56"/>
      <c r="O202" s="54" t="s">
        <v>4</v>
      </c>
      <c r="P202" s="55"/>
      <c r="Q202" s="55"/>
      <c r="R202" s="55" t="s">
        <v>5</v>
      </c>
      <c r="S202" s="55"/>
      <c r="T202" s="55"/>
      <c r="U202" s="55" t="s">
        <v>6</v>
      </c>
      <c r="V202" s="55"/>
      <c r="W202" s="55"/>
      <c r="X202" s="55" t="s">
        <v>7</v>
      </c>
      <c r="Y202" s="55"/>
      <c r="Z202" s="56"/>
      <c r="AB202" s="54" t="s">
        <v>4</v>
      </c>
      <c r="AC202" s="55"/>
      <c r="AD202" s="55"/>
      <c r="AE202" s="55" t="s">
        <v>5</v>
      </c>
      <c r="AF202" s="55"/>
      <c r="AG202" s="55"/>
      <c r="AH202" s="55" t="s">
        <v>6</v>
      </c>
      <c r="AI202" s="55"/>
      <c r="AJ202" s="55"/>
      <c r="AK202" s="55" t="s">
        <v>7</v>
      </c>
      <c r="AL202" s="55"/>
      <c r="AM202" s="56"/>
      <c r="AS202" s="28"/>
      <c r="AT202" s="28"/>
      <c r="AU202" s="28"/>
      <c r="AV202" s="28"/>
      <c r="AW202" s="28"/>
      <c r="AX202" s="28"/>
      <c r="AY202" s="28"/>
      <c r="AZ202" s="28"/>
      <c r="BA202" s="28"/>
      <c r="BB202" s="28"/>
    </row>
    <row r="203" spans="1:54" s="7" customFormat="1" x14ac:dyDescent="0.35">
      <c r="A203" s="44" t="s">
        <v>124</v>
      </c>
      <c r="B203" s="45">
        <f>'F2-F6 Raw Values'!B203-AVERAGE('F2-F6 Raw Values'!$K203:$M203)</f>
        <v>1160.6666666666667</v>
      </c>
      <c r="C203" s="7">
        <f>'F2-F6 Raw Values'!C203-AVERAGE('F2-F6 Raw Values'!$K203:$M203)</f>
        <v>739.66666666666674</v>
      </c>
      <c r="D203" s="7">
        <f>'F2-F6 Raw Values'!D203-AVERAGE('F2-F6 Raw Values'!$K203:$M203)</f>
        <v>574.66666666666674</v>
      </c>
      <c r="E203" s="7">
        <f>'F2-F6 Raw Values'!E203-AVERAGE('F2-F6 Raw Values'!$K203:$M203)</f>
        <v>3226.6666666666665</v>
      </c>
      <c r="F203" s="7">
        <f>'F2-F6 Raw Values'!F203-AVERAGE('F2-F6 Raw Values'!$K203:$M203)</f>
        <v>1459.6666666666667</v>
      </c>
      <c r="G203" s="7">
        <f>'F2-F6 Raw Values'!G203-AVERAGE('F2-F6 Raw Values'!$K203:$M203)</f>
        <v>1351.6666666666667</v>
      </c>
      <c r="H203" s="7">
        <f>'F2-F6 Raw Values'!H203-AVERAGE('F2-F6 Raw Values'!$K203:$M203)</f>
        <v>2952.6666666666665</v>
      </c>
      <c r="I203" s="7">
        <f>'F2-F6 Raw Values'!I203-AVERAGE('F2-F6 Raw Values'!$K203:$M203)</f>
        <v>1067.6666666666667</v>
      </c>
      <c r="J203" s="7">
        <f>'F2-F6 Raw Values'!J203-AVERAGE('F2-F6 Raw Values'!$K203:$M203)</f>
        <v>986.66666666666674</v>
      </c>
      <c r="K203" s="7">
        <f>'F2-F6 Raw Values'!K203-AVERAGE('F2-F6 Raw Values'!$K203:$M203)</f>
        <v>-97.333333333333314</v>
      </c>
      <c r="L203" s="7">
        <f>'F2-F6 Raw Values'!L203-AVERAGE('F2-F6 Raw Values'!$K203:$M203)</f>
        <v>40.666666666666686</v>
      </c>
      <c r="M203" s="46">
        <f>'F2-F6 Raw Values'!M203-AVERAGE('F2-F6 Raw Values'!$K203:$M203)</f>
        <v>56.666666666666686</v>
      </c>
      <c r="O203" s="45">
        <f>'F2-F6 Raw Values'!O203-AVERAGE('F2-F6 Raw Values'!$X203:$Z203)</f>
        <v>36.666666666666664</v>
      </c>
      <c r="P203" s="7">
        <f>'F2-F6 Raw Values'!P203-AVERAGE('F2-F6 Raw Values'!$X203:$Z203)</f>
        <v>33.666666666666664</v>
      </c>
      <c r="Q203" s="7">
        <f>'F2-F6 Raw Values'!Q203-AVERAGE('F2-F6 Raw Values'!$X203:$Z203)</f>
        <v>31.666666666666664</v>
      </c>
      <c r="R203" s="7">
        <f>'F2-F6 Raw Values'!R203-AVERAGE('F2-F6 Raw Values'!$X203:$Z203)</f>
        <v>126.66666666666666</v>
      </c>
      <c r="S203" s="7">
        <f>'F2-F6 Raw Values'!S203-AVERAGE('F2-F6 Raw Values'!$X203:$Z203)</f>
        <v>58.666666666666664</v>
      </c>
      <c r="T203" s="7">
        <f>'F2-F6 Raw Values'!T203-AVERAGE('F2-F6 Raw Values'!$X203:$Z203)</f>
        <v>50.666666666666664</v>
      </c>
      <c r="U203" s="7">
        <f>'F2-F6 Raw Values'!U203-AVERAGE('F2-F6 Raw Values'!$X203:$Z203)</f>
        <v>96.666666666666657</v>
      </c>
      <c r="V203" s="7">
        <f>'F2-F6 Raw Values'!V203-AVERAGE('F2-F6 Raw Values'!$X203:$Z203)</f>
        <v>23.666666666666664</v>
      </c>
      <c r="W203" s="7">
        <f>'F2-F6 Raw Values'!W203-AVERAGE('F2-F6 Raw Values'!$X203:$Z203)</f>
        <v>25.666666666666664</v>
      </c>
      <c r="X203" s="7">
        <f>'F2-F6 Raw Values'!X203-AVERAGE('F2-F6 Raw Values'!$X203:$Z203)</f>
        <v>-0.3333333333333357</v>
      </c>
      <c r="Y203" s="7">
        <f>'F2-F6 Raw Values'!Y203-AVERAGE('F2-F6 Raw Values'!$X203:$Z203)</f>
        <v>1.6666666666666643</v>
      </c>
      <c r="Z203" s="46">
        <f>'F2-F6 Raw Values'!Z203-AVERAGE('F2-F6 Raw Values'!$X203:$Z203)</f>
        <v>-1.3333333333333357</v>
      </c>
      <c r="AB203" s="45">
        <f>'F2-F6 Raw Values'!AB203-AVERAGE('F2-F6 Raw Values'!$AK203:$AM203)</f>
        <v>24</v>
      </c>
      <c r="AC203" s="7">
        <f>'F2-F6 Raw Values'!AC203-AVERAGE('F2-F6 Raw Values'!$AK203:$AM203)</f>
        <v>21</v>
      </c>
      <c r="AD203" s="7">
        <f>'F2-F6 Raw Values'!AD203-AVERAGE('F2-F6 Raw Values'!$AK203:$AM203)</f>
        <v>20</v>
      </c>
      <c r="AE203" s="7">
        <f>'F2-F6 Raw Values'!AE203-AVERAGE('F2-F6 Raw Values'!$AK203:$AM203)</f>
        <v>46</v>
      </c>
      <c r="AF203" s="7">
        <f>'F2-F6 Raw Values'!AF203-AVERAGE('F2-F6 Raw Values'!$AK203:$AM203)</f>
        <v>29</v>
      </c>
      <c r="AG203" s="7">
        <f>'F2-F6 Raw Values'!AG203-AVERAGE('F2-F6 Raw Values'!$AK203:$AM203)</f>
        <v>23</v>
      </c>
      <c r="AH203" s="7">
        <f>'F2-F6 Raw Values'!AH203-AVERAGE('F2-F6 Raw Values'!$AK203:$AM203)</f>
        <v>51</v>
      </c>
      <c r="AI203" s="7">
        <f>'F2-F6 Raw Values'!AI203-AVERAGE('F2-F6 Raw Values'!$AK203:$AM203)</f>
        <v>25</v>
      </c>
      <c r="AJ203" s="7">
        <f>'F2-F6 Raw Values'!AJ203-AVERAGE('F2-F6 Raw Values'!$AK203:$AM203)</f>
        <v>26</v>
      </c>
      <c r="AK203" s="7">
        <f>'F2-F6 Raw Values'!AK203-AVERAGE('F2-F6 Raw Values'!$AK203:$AM203)</f>
        <v>-1</v>
      </c>
      <c r="AL203" s="7">
        <f>'F2-F6 Raw Values'!AL203-AVERAGE('F2-F6 Raw Values'!$AK203:$AM203)</f>
        <v>0</v>
      </c>
      <c r="AM203" s="46">
        <f>'F2-F6 Raw Values'!AM203-AVERAGE('F2-F6 Raw Values'!$AK203:$AM203)</f>
        <v>1</v>
      </c>
      <c r="AS203" s="28"/>
      <c r="AT203" s="28"/>
      <c r="AU203" s="28"/>
      <c r="AV203" s="28"/>
      <c r="AW203" s="28"/>
      <c r="AX203" s="28"/>
      <c r="AY203" s="28"/>
      <c r="AZ203" s="28"/>
      <c r="BA203" s="28"/>
      <c r="BB203" s="28"/>
    </row>
    <row r="204" spans="1:54" s="7" customFormat="1" x14ac:dyDescent="0.35">
      <c r="A204" s="44" t="s">
        <v>125</v>
      </c>
      <c r="B204" s="47">
        <f>'F2-F6 Raw Values'!B204-AVERAGE('F2-F6 Raw Values'!$K204:$M204)</f>
        <v>1783</v>
      </c>
      <c r="C204" s="48">
        <f>'F2-F6 Raw Values'!C204-AVERAGE('F2-F6 Raw Values'!$K204:$M204)</f>
        <v>1357</v>
      </c>
      <c r="D204" s="48">
        <f>'F2-F6 Raw Values'!D204-AVERAGE('F2-F6 Raw Values'!$K204:$M204)</f>
        <v>1501</v>
      </c>
      <c r="E204" s="48">
        <f>'F2-F6 Raw Values'!E204-AVERAGE('F2-F6 Raw Values'!$K204:$M204)</f>
        <v>3464</v>
      </c>
      <c r="F204" s="48">
        <f>'F2-F6 Raw Values'!F204-AVERAGE('F2-F6 Raw Values'!$K204:$M204)</f>
        <v>2518</v>
      </c>
      <c r="G204" s="48">
        <f>'F2-F6 Raw Values'!G204-AVERAGE('F2-F6 Raw Values'!$K204:$M204)</f>
        <v>2556</v>
      </c>
      <c r="H204" s="48">
        <f>'F2-F6 Raw Values'!H204-AVERAGE('F2-F6 Raw Values'!$K204:$M204)</f>
        <v>2968</v>
      </c>
      <c r="I204" s="48">
        <f>'F2-F6 Raw Values'!I204-AVERAGE('F2-F6 Raw Values'!$K204:$M204)</f>
        <v>1835</v>
      </c>
      <c r="J204" s="48">
        <f>'F2-F6 Raw Values'!J204-AVERAGE('F2-F6 Raw Values'!$K204:$M204)</f>
        <v>2746</v>
      </c>
      <c r="K204" s="48">
        <f>'F2-F6 Raw Values'!K204-AVERAGE('F2-F6 Raw Values'!$K204:$M204)</f>
        <v>-167</v>
      </c>
      <c r="L204" s="48">
        <f>'F2-F6 Raw Values'!L204-AVERAGE('F2-F6 Raw Values'!$K204:$M204)</f>
        <v>304</v>
      </c>
      <c r="M204" s="49">
        <f>'F2-F6 Raw Values'!M204-AVERAGE('F2-F6 Raw Values'!$K204:$M204)</f>
        <v>-137</v>
      </c>
      <c r="O204" s="47">
        <f>'F2-F6 Raw Values'!O204-AVERAGE('F2-F6 Raw Values'!$X204:$Z204)</f>
        <v>670.66666666666663</v>
      </c>
      <c r="P204" s="48">
        <f>'F2-F6 Raw Values'!P204-AVERAGE('F2-F6 Raw Values'!$X204:$Z204)</f>
        <v>346.66666666666669</v>
      </c>
      <c r="Q204" s="48">
        <f>'F2-F6 Raw Values'!Q204-AVERAGE('F2-F6 Raw Values'!$X204:$Z204)</f>
        <v>494.66666666666669</v>
      </c>
      <c r="R204" s="48">
        <f>'F2-F6 Raw Values'!R204-AVERAGE('F2-F6 Raw Values'!$X204:$Z204)</f>
        <v>1269.6666666666667</v>
      </c>
      <c r="S204" s="48">
        <f>'F2-F6 Raw Values'!S204-AVERAGE('F2-F6 Raw Values'!$X204:$Z204)</f>
        <v>713.66666666666663</v>
      </c>
      <c r="T204" s="48">
        <f>'F2-F6 Raw Values'!T204-AVERAGE('F2-F6 Raw Values'!$X204:$Z204)</f>
        <v>766.66666666666663</v>
      </c>
      <c r="U204" s="48">
        <f>'F2-F6 Raw Values'!U204-AVERAGE('F2-F6 Raw Values'!$X204:$Z204)</f>
        <v>1324.6666666666667</v>
      </c>
      <c r="V204" s="48">
        <f>'F2-F6 Raw Values'!V204-AVERAGE('F2-F6 Raw Values'!$X204:$Z204)</f>
        <v>896.66666666666663</v>
      </c>
      <c r="W204" s="48">
        <f>'F2-F6 Raw Values'!W204-AVERAGE('F2-F6 Raw Values'!$X204:$Z204)</f>
        <v>713.66666666666663</v>
      </c>
      <c r="X204" s="48">
        <f>'F2-F6 Raw Values'!X204-AVERAGE('F2-F6 Raw Values'!$X204:$Z204)</f>
        <v>-15.333333333333329</v>
      </c>
      <c r="Y204" s="48">
        <f>'F2-F6 Raw Values'!Y204-AVERAGE('F2-F6 Raw Values'!$X204:$Z204)</f>
        <v>22.666666666666671</v>
      </c>
      <c r="Z204" s="49">
        <f>'F2-F6 Raw Values'!Z204-AVERAGE('F2-F6 Raw Values'!$X204:$Z204)</f>
        <v>-7.3333333333333286</v>
      </c>
      <c r="AB204" s="47">
        <f>'F2-F6 Raw Values'!AB204-AVERAGE('F2-F6 Raw Values'!$AK204:$AM204)</f>
        <v>331.33333333333331</v>
      </c>
      <c r="AC204" s="48">
        <f>'F2-F6 Raw Values'!AC204-AVERAGE('F2-F6 Raw Values'!$AK204:$AM204)</f>
        <v>154.33333333333334</v>
      </c>
      <c r="AD204" s="48">
        <f>'F2-F6 Raw Values'!AD204-AVERAGE('F2-F6 Raw Values'!$AK204:$AM204)</f>
        <v>193.33333333333334</v>
      </c>
      <c r="AE204" s="48">
        <f>'F2-F6 Raw Values'!AE204-AVERAGE('F2-F6 Raw Values'!$AK204:$AM204)</f>
        <v>635.33333333333337</v>
      </c>
      <c r="AF204" s="48">
        <f>'F2-F6 Raw Values'!AF204-AVERAGE('F2-F6 Raw Values'!$AK204:$AM204)</f>
        <v>297.33333333333331</v>
      </c>
      <c r="AG204" s="48">
        <f>'F2-F6 Raw Values'!AG204-AVERAGE('F2-F6 Raw Values'!$AK204:$AM204)</f>
        <v>353.33333333333331</v>
      </c>
      <c r="AH204" s="48">
        <f>'F2-F6 Raw Values'!AH204-AVERAGE('F2-F6 Raw Values'!$AK204:$AM204)</f>
        <v>598.33333333333337</v>
      </c>
      <c r="AI204" s="48">
        <f>'F2-F6 Raw Values'!AI204-AVERAGE('F2-F6 Raw Values'!$AK204:$AM204)</f>
        <v>324.33333333333331</v>
      </c>
      <c r="AJ204" s="48">
        <f>'F2-F6 Raw Values'!AJ204-AVERAGE('F2-F6 Raw Values'!$AK204:$AM204)</f>
        <v>385.33333333333331</v>
      </c>
      <c r="AK204" s="48">
        <f>'F2-F6 Raw Values'!AK204-AVERAGE('F2-F6 Raw Values'!$AK204:$AM204)</f>
        <v>-7.6666666666666661</v>
      </c>
      <c r="AL204" s="48">
        <f>'F2-F6 Raw Values'!AL204-AVERAGE('F2-F6 Raw Values'!$AK204:$AM204)</f>
        <v>13.333333333333334</v>
      </c>
      <c r="AM204" s="49">
        <f>'F2-F6 Raw Values'!AM204-AVERAGE('F2-F6 Raw Values'!$AK204:$AM204)</f>
        <v>-5.6666666666666661</v>
      </c>
      <c r="AS204" s="28"/>
      <c r="AT204" s="28"/>
      <c r="AU204" s="28"/>
      <c r="AV204" s="28"/>
      <c r="AW204" s="28"/>
      <c r="AX204" s="28"/>
      <c r="AY204" s="28"/>
      <c r="AZ204" s="28"/>
      <c r="BA204" s="28"/>
      <c r="BB204" s="28"/>
    </row>
    <row r="205" spans="1:54" s="7" customFormat="1" x14ac:dyDescent="0.35">
      <c r="A205" s="44"/>
      <c r="B205" s="7" t="s">
        <v>40</v>
      </c>
      <c r="C205" s="7" t="s">
        <v>41</v>
      </c>
      <c r="D205" s="7" t="s">
        <v>42</v>
      </c>
      <c r="E205" s="7" t="s">
        <v>40</v>
      </c>
      <c r="F205" s="7" t="s">
        <v>41</v>
      </c>
      <c r="G205" s="7" t="s">
        <v>42</v>
      </c>
      <c r="H205" s="7" t="s">
        <v>40</v>
      </c>
      <c r="I205" s="7" t="s">
        <v>41</v>
      </c>
      <c r="J205" s="7" t="s">
        <v>42</v>
      </c>
      <c r="K205" s="7" t="s">
        <v>40</v>
      </c>
      <c r="L205" s="7" t="s">
        <v>41</v>
      </c>
      <c r="M205" s="7" t="s">
        <v>42</v>
      </c>
      <c r="O205" s="7" t="s">
        <v>40</v>
      </c>
      <c r="P205" s="7" t="s">
        <v>41</v>
      </c>
      <c r="Q205" s="7" t="s">
        <v>42</v>
      </c>
      <c r="R205" s="7" t="s">
        <v>40</v>
      </c>
      <c r="S205" s="7" t="s">
        <v>41</v>
      </c>
      <c r="T205" s="7" t="s">
        <v>42</v>
      </c>
      <c r="U205" s="7" t="s">
        <v>40</v>
      </c>
      <c r="V205" s="7" t="s">
        <v>41</v>
      </c>
      <c r="W205" s="7" t="s">
        <v>42</v>
      </c>
      <c r="X205" s="7" t="s">
        <v>40</v>
      </c>
      <c r="Y205" s="7" t="s">
        <v>41</v>
      </c>
      <c r="Z205" s="7" t="s">
        <v>42</v>
      </c>
      <c r="AB205" s="7" t="s">
        <v>40</v>
      </c>
      <c r="AC205" s="7" t="s">
        <v>41</v>
      </c>
      <c r="AD205" s="7" t="s">
        <v>42</v>
      </c>
      <c r="AE205" s="7" t="s">
        <v>40</v>
      </c>
      <c r="AF205" s="7" t="s">
        <v>41</v>
      </c>
      <c r="AG205" s="7" t="s">
        <v>42</v>
      </c>
      <c r="AH205" s="7" t="s">
        <v>40</v>
      </c>
      <c r="AI205" s="7" t="s">
        <v>41</v>
      </c>
      <c r="AJ205" s="7" t="s">
        <v>42</v>
      </c>
      <c r="AK205" s="7" t="s">
        <v>40</v>
      </c>
      <c r="AL205" s="7" t="s">
        <v>41</v>
      </c>
      <c r="AM205" s="7" t="s">
        <v>42</v>
      </c>
      <c r="AS205" s="28"/>
      <c r="AT205" s="28"/>
      <c r="AU205" s="28"/>
      <c r="AV205" s="28"/>
      <c r="AW205" s="28"/>
      <c r="AX205" s="28"/>
      <c r="AY205" s="28"/>
      <c r="AZ205" s="28"/>
      <c r="BA205" s="28"/>
      <c r="BB205" s="28"/>
    </row>
    <row r="206" spans="1:54" s="7" customFormat="1" x14ac:dyDescent="0.35">
      <c r="A206" s="44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  <c r="AA206" s="28"/>
      <c r="AB206" s="28"/>
      <c r="AC206" s="28"/>
      <c r="AD206" s="28"/>
      <c r="AE206" s="28"/>
      <c r="AF206" s="28"/>
      <c r="AG206" s="28"/>
      <c r="AH206" s="28"/>
      <c r="AI206" s="28"/>
      <c r="AJ206" s="28"/>
      <c r="AK206" s="28"/>
      <c r="AL206" s="28"/>
      <c r="AM206" s="28"/>
      <c r="AN206" s="28"/>
      <c r="AO206" s="28"/>
      <c r="AP206" s="28"/>
      <c r="AQ206" s="28"/>
      <c r="AR206" s="28"/>
      <c r="AS206" s="28"/>
      <c r="AT206" s="28"/>
      <c r="AU206" s="28"/>
      <c r="AV206" s="28"/>
      <c r="AW206" s="28"/>
      <c r="AX206" s="28"/>
      <c r="AY206" s="28"/>
      <c r="AZ206" s="28"/>
      <c r="BA206" s="28"/>
      <c r="BB206" s="28"/>
    </row>
    <row r="207" spans="1:54" s="7" customFormat="1" x14ac:dyDescent="0.35">
      <c r="A207" s="18" t="s">
        <v>127</v>
      </c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  <c r="AI207" s="28"/>
      <c r="AJ207" s="28"/>
      <c r="AK207" s="28"/>
      <c r="AL207" s="28"/>
      <c r="AM207" s="28"/>
      <c r="AN207" s="28"/>
      <c r="AO207" s="28"/>
      <c r="AP207" s="28"/>
      <c r="AQ207" s="28"/>
      <c r="AR207" s="28"/>
      <c r="AS207" s="28"/>
      <c r="AT207" s="28"/>
      <c r="AU207" s="28"/>
      <c r="AV207" s="28"/>
      <c r="AW207" s="28"/>
      <c r="AX207" s="28"/>
      <c r="AY207" s="28"/>
      <c r="AZ207" s="28"/>
      <c r="BA207" s="28"/>
      <c r="BB207" s="28"/>
    </row>
    <row r="208" spans="1:54" s="7" customFormat="1" x14ac:dyDescent="0.35">
      <c r="B208" s="59" t="s">
        <v>40</v>
      </c>
      <c r="C208" s="59"/>
      <c r="D208" s="59"/>
      <c r="E208" s="28"/>
      <c r="F208" s="59" t="s">
        <v>41</v>
      </c>
      <c r="G208" s="59"/>
      <c r="H208" s="59"/>
      <c r="I208" s="28"/>
      <c r="J208" s="59" t="s">
        <v>42</v>
      </c>
      <c r="K208" s="59"/>
      <c r="L208" s="59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  <c r="AA208" s="28"/>
      <c r="AB208" s="28"/>
      <c r="AC208" s="28"/>
      <c r="AD208" s="28"/>
      <c r="AE208" s="28"/>
      <c r="AF208" s="28"/>
      <c r="AG208" s="28"/>
      <c r="AH208" s="28"/>
      <c r="AI208" s="28"/>
      <c r="AJ208" s="28"/>
      <c r="AK208" s="28"/>
      <c r="AL208" s="28"/>
      <c r="AM208" s="28"/>
      <c r="AN208" s="28"/>
      <c r="AO208" s="28"/>
      <c r="AP208" s="28"/>
      <c r="AQ208" s="28"/>
      <c r="AR208" s="28"/>
      <c r="AS208" s="28"/>
      <c r="AT208" s="28"/>
      <c r="AU208" s="28"/>
      <c r="AV208" s="28"/>
      <c r="AW208" s="28"/>
      <c r="AX208" s="28"/>
      <c r="AY208" s="28"/>
      <c r="AZ208" s="28"/>
      <c r="BA208" s="28"/>
      <c r="BB208" s="28"/>
    </row>
    <row r="209" spans="1:54" s="7" customFormat="1" x14ac:dyDescent="0.35">
      <c r="A209" s="18"/>
      <c r="B209" s="19" t="s">
        <v>29</v>
      </c>
      <c r="C209" s="74" t="s">
        <v>19</v>
      </c>
      <c r="D209" s="75" t="s">
        <v>39</v>
      </c>
      <c r="E209" s="28"/>
      <c r="F209" s="19" t="s">
        <v>29</v>
      </c>
      <c r="G209" s="74" t="s">
        <v>19</v>
      </c>
      <c r="H209" s="75" t="s">
        <v>39</v>
      </c>
      <c r="I209" s="28"/>
      <c r="J209" s="19" t="s">
        <v>29</v>
      </c>
      <c r="K209" s="74" t="s">
        <v>19</v>
      </c>
      <c r="L209" s="75" t="s">
        <v>39</v>
      </c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28"/>
      <c r="AH209" s="28"/>
      <c r="AI209" s="28"/>
      <c r="AJ209" s="28"/>
      <c r="AK209" s="28"/>
      <c r="AL209" s="28"/>
      <c r="AM209" s="28"/>
      <c r="AN209" s="28"/>
      <c r="AO209" s="28"/>
      <c r="AP209" s="28"/>
      <c r="AQ209" s="28"/>
      <c r="AR209" s="28"/>
      <c r="AS209" s="28"/>
      <c r="AT209" s="28"/>
      <c r="AU209" s="28"/>
      <c r="AV209" s="28"/>
      <c r="AW209" s="28"/>
      <c r="AX209" s="28"/>
      <c r="AY209" s="28"/>
      <c r="AZ209" s="28"/>
      <c r="BA209" s="28"/>
      <c r="BB209" s="28"/>
    </row>
    <row r="210" spans="1:54" s="7" customFormat="1" x14ac:dyDescent="0.35">
      <c r="A210" s="44" t="s">
        <v>124</v>
      </c>
      <c r="B210" s="27">
        <f>SUM(C177:K177)</f>
        <v>1152</v>
      </c>
      <c r="C210" s="28">
        <f>SUM(C176:K176)</f>
        <v>72090.000000000015</v>
      </c>
      <c r="D210" s="29">
        <f t="shared" ref="D210:D211" si="1">B210/C210*100</f>
        <v>1.5980024968789011</v>
      </c>
      <c r="E210" s="28"/>
      <c r="F210" s="27">
        <f>SUM(C186:K186)</f>
        <v>549.99999999999989</v>
      </c>
      <c r="G210" s="28">
        <f>SUM(C185:K185)</f>
        <v>54088.999999999993</v>
      </c>
      <c r="H210" s="29">
        <f t="shared" ref="H210:H211" si="2">F210/G210*100</f>
        <v>1.0168426112518256</v>
      </c>
      <c r="I210" s="28"/>
      <c r="J210" s="27">
        <f>SUM(C195:K195)</f>
        <v>535</v>
      </c>
      <c r="K210" s="28">
        <f>SUM(C194:K194)</f>
        <v>48889</v>
      </c>
      <c r="L210" s="29">
        <f t="shared" ref="L210:L211" si="3">J210/K210*100</f>
        <v>1.0943156947370574</v>
      </c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  <c r="AA210" s="28"/>
      <c r="AB210" s="28"/>
      <c r="AC210" s="28"/>
      <c r="AD210" s="28"/>
      <c r="AE210" s="28"/>
      <c r="AF210" s="28"/>
      <c r="AG210" s="28"/>
      <c r="AH210" s="28"/>
      <c r="AI210" s="28"/>
      <c r="AJ210" s="28"/>
      <c r="AK210" s="28"/>
      <c r="AL210" s="28"/>
      <c r="AM210" s="28"/>
      <c r="AN210" s="28"/>
      <c r="AO210" s="28"/>
      <c r="AP210" s="28"/>
      <c r="AQ210" s="28"/>
      <c r="AR210" s="28"/>
      <c r="AS210" s="28"/>
      <c r="AT210" s="28"/>
      <c r="AU210" s="28"/>
      <c r="AV210" s="28"/>
      <c r="AW210" s="28"/>
      <c r="AX210" s="28"/>
      <c r="AY210" s="28"/>
      <c r="AZ210" s="28"/>
      <c r="BA210" s="28"/>
      <c r="BB210" s="28"/>
    </row>
    <row r="211" spans="1:54" s="7" customFormat="1" x14ac:dyDescent="0.35">
      <c r="A211" s="44" t="s">
        <v>125</v>
      </c>
      <c r="B211" s="32">
        <f>SUM(Q177:Y177)</f>
        <v>14700.999999999998</v>
      </c>
      <c r="C211" s="30">
        <f>SUM(Q176:Y176)</f>
        <v>85568</v>
      </c>
      <c r="D211" s="31">
        <f t="shared" si="1"/>
        <v>17.180488032909498</v>
      </c>
      <c r="E211" s="28"/>
      <c r="F211" s="32">
        <f>SUM(Q186:Y186)</f>
        <v>7875</v>
      </c>
      <c r="G211" s="30">
        <f>SUM(Q185:Y185)</f>
        <v>58410.000000000015</v>
      </c>
      <c r="H211" s="31">
        <f t="shared" si="2"/>
        <v>13.482280431432969</v>
      </c>
      <c r="I211" s="28"/>
      <c r="J211" s="32">
        <f>SUM(Q195:Y195)</f>
        <v>8835.0000000000018</v>
      </c>
      <c r="K211" s="30">
        <f>SUM(Q194:Y194)</f>
        <v>75631</v>
      </c>
      <c r="L211" s="31">
        <f t="shared" si="3"/>
        <v>11.681717814123841</v>
      </c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  <c r="AA211" s="28"/>
      <c r="AB211" s="28"/>
      <c r="AC211" s="28"/>
      <c r="AD211" s="28"/>
      <c r="AE211" s="28"/>
      <c r="AF211" s="28"/>
      <c r="AG211" s="28"/>
      <c r="AH211" s="28"/>
      <c r="AI211" s="28"/>
      <c r="AJ211" s="28"/>
      <c r="AK211" s="28"/>
      <c r="AL211" s="28"/>
      <c r="AM211" s="28"/>
      <c r="AN211" s="28"/>
      <c r="AO211" s="28"/>
      <c r="AP211" s="28"/>
      <c r="AQ211" s="28"/>
      <c r="AR211" s="28"/>
      <c r="AS211" s="28"/>
      <c r="AT211" s="28"/>
      <c r="AU211" s="28"/>
      <c r="AV211" s="28"/>
      <c r="AW211" s="28"/>
      <c r="AX211" s="28"/>
      <c r="AY211" s="28"/>
      <c r="AZ211" s="28"/>
      <c r="BA211" s="28"/>
      <c r="BB211" s="28"/>
    </row>
    <row r="212" spans="1:54" s="7" customFormat="1" x14ac:dyDescent="0.35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  <c r="AA212" s="28"/>
      <c r="AB212" s="28"/>
      <c r="AC212" s="28"/>
      <c r="AD212" s="28"/>
      <c r="AE212" s="28"/>
      <c r="AF212" s="28"/>
      <c r="AG212" s="28"/>
      <c r="AH212" s="28"/>
      <c r="AI212" s="28"/>
      <c r="AJ212" s="28"/>
      <c r="AK212" s="28"/>
      <c r="AL212" s="28"/>
      <c r="AM212" s="28"/>
      <c r="AN212" s="28"/>
      <c r="AO212" s="28"/>
      <c r="AP212" s="28"/>
      <c r="AQ212" s="28"/>
      <c r="AR212" s="28"/>
      <c r="AS212" s="28"/>
      <c r="AT212" s="28"/>
      <c r="AU212" s="28"/>
      <c r="AV212" s="28"/>
      <c r="AW212" s="28"/>
      <c r="AX212" s="28"/>
      <c r="AY212" s="28"/>
      <c r="AZ212" s="28"/>
      <c r="BA212" s="28"/>
      <c r="BB212" s="28"/>
    </row>
  </sheetData>
  <mergeCells count="414">
    <mergeCell ref="AD167:AO167"/>
    <mergeCell ref="P168:R168"/>
    <mergeCell ref="S168:U168"/>
    <mergeCell ref="V168:X168"/>
    <mergeCell ref="Y168:AA168"/>
    <mergeCell ref="AD168:AF168"/>
    <mergeCell ref="AG168:AI168"/>
    <mergeCell ref="AJ168:AL168"/>
    <mergeCell ref="AM168:AO168"/>
    <mergeCell ref="C183:E183"/>
    <mergeCell ref="F183:H183"/>
    <mergeCell ref="I183:K183"/>
    <mergeCell ref="L183:N183"/>
    <mergeCell ref="Q183:S183"/>
    <mergeCell ref="T183:V183"/>
    <mergeCell ref="W183:Y183"/>
    <mergeCell ref="Z183:AB183"/>
    <mergeCell ref="C192:E192"/>
    <mergeCell ref="F192:H192"/>
    <mergeCell ref="I192:K192"/>
    <mergeCell ref="L192:N192"/>
    <mergeCell ref="Q192:S192"/>
    <mergeCell ref="T192:V192"/>
    <mergeCell ref="W192:Y192"/>
    <mergeCell ref="Z192:AB192"/>
    <mergeCell ref="BU150:BW150"/>
    <mergeCell ref="BX150:BZ150"/>
    <mergeCell ref="B156:M156"/>
    <mergeCell ref="O156:Z156"/>
    <mergeCell ref="AB156:AM156"/>
    <mergeCell ref="AO156:AZ156"/>
    <mergeCell ref="BB156:BM156"/>
    <mergeCell ref="BO156:BZ156"/>
    <mergeCell ref="AX157:AZ157"/>
    <mergeCell ref="BB157:BD157"/>
    <mergeCell ref="BE157:BG157"/>
    <mergeCell ref="BH157:BJ157"/>
    <mergeCell ref="BK157:BM157"/>
    <mergeCell ref="BO157:BQ157"/>
    <mergeCell ref="BR157:BT157"/>
    <mergeCell ref="BU157:BW157"/>
    <mergeCell ref="BX157:BZ157"/>
    <mergeCell ref="BB149:BM149"/>
    <mergeCell ref="BO149:BZ149"/>
    <mergeCell ref="B150:D150"/>
    <mergeCell ref="E150:G150"/>
    <mergeCell ref="H150:J150"/>
    <mergeCell ref="K150:M150"/>
    <mergeCell ref="O150:Q150"/>
    <mergeCell ref="R150:T150"/>
    <mergeCell ref="U150:W150"/>
    <mergeCell ref="X150:Z150"/>
    <mergeCell ref="AB150:AD150"/>
    <mergeCell ref="AE150:AG150"/>
    <mergeCell ref="AH150:AJ150"/>
    <mergeCell ref="AK150:AM150"/>
    <mergeCell ref="AO150:AQ150"/>
    <mergeCell ref="AR150:AT150"/>
    <mergeCell ref="AU150:AW150"/>
    <mergeCell ref="AX150:AZ150"/>
    <mergeCell ref="BB150:BD150"/>
    <mergeCell ref="BE150:BG150"/>
    <mergeCell ref="BH150:BJ150"/>
    <mergeCell ref="BK150:BM150"/>
    <mergeCell ref="BO150:BQ150"/>
    <mergeCell ref="BR150:BT150"/>
    <mergeCell ref="AK157:AM157"/>
    <mergeCell ref="B104:M104"/>
    <mergeCell ref="P104:AA104"/>
    <mergeCell ref="AD104:AO104"/>
    <mergeCell ref="B105:D105"/>
    <mergeCell ref="E105:G105"/>
    <mergeCell ref="H105:J105"/>
    <mergeCell ref="K105:M105"/>
    <mergeCell ref="P105:R105"/>
    <mergeCell ref="S105:U105"/>
    <mergeCell ref="V105:X105"/>
    <mergeCell ref="Y105:AA105"/>
    <mergeCell ref="AD105:AF105"/>
    <mergeCell ref="AG105:AI105"/>
    <mergeCell ref="AJ105:AL105"/>
    <mergeCell ref="AM105:AO105"/>
    <mergeCell ref="AO149:AZ149"/>
    <mergeCell ref="AO157:AQ157"/>
    <mergeCell ref="AR157:AT157"/>
    <mergeCell ref="AU157:AW157"/>
    <mergeCell ref="B111:N111"/>
    <mergeCell ref="P111:AB111"/>
    <mergeCell ref="B120:N120"/>
    <mergeCell ref="P120:AB120"/>
    <mergeCell ref="B129:N129"/>
    <mergeCell ref="P129:AB129"/>
    <mergeCell ref="P138:AB138"/>
    <mergeCell ref="B149:M149"/>
    <mergeCell ref="O149:Z149"/>
    <mergeCell ref="AB149:AM149"/>
    <mergeCell ref="B157:D157"/>
    <mergeCell ref="E157:G157"/>
    <mergeCell ref="H157:J157"/>
    <mergeCell ref="K157:M157"/>
    <mergeCell ref="O157:Q157"/>
    <mergeCell ref="R157:T157"/>
    <mergeCell ref="U157:W157"/>
    <mergeCell ref="X157:Z157"/>
    <mergeCell ref="AB157:AD157"/>
    <mergeCell ref="AE157:AG157"/>
    <mergeCell ref="AH157:AJ157"/>
    <mergeCell ref="AH73:AJ73"/>
    <mergeCell ref="AK73:AM73"/>
    <mergeCell ref="AN73:AP73"/>
    <mergeCell ref="C73:E73"/>
    <mergeCell ref="F73:H73"/>
    <mergeCell ref="I73:K73"/>
    <mergeCell ref="L73:N73"/>
    <mergeCell ref="Q73:S73"/>
    <mergeCell ref="T73:V73"/>
    <mergeCell ref="W73:Y73"/>
    <mergeCell ref="Z73:AB73"/>
    <mergeCell ref="AE73:AG73"/>
    <mergeCell ref="AH31:AJ31"/>
    <mergeCell ref="AK31:AM31"/>
    <mergeCell ref="AN31:AP31"/>
    <mergeCell ref="C57:E57"/>
    <mergeCell ref="F57:H57"/>
    <mergeCell ref="I57:K57"/>
    <mergeCell ref="L57:N57"/>
    <mergeCell ref="Q57:S57"/>
    <mergeCell ref="T57:V57"/>
    <mergeCell ref="W57:Y57"/>
    <mergeCell ref="Z57:AB57"/>
    <mergeCell ref="AE57:AG57"/>
    <mergeCell ref="AH57:AJ57"/>
    <mergeCell ref="AK57:AM57"/>
    <mergeCell ref="AN57:AP57"/>
    <mergeCell ref="C31:E31"/>
    <mergeCell ref="F31:H31"/>
    <mergeCell ref="I31:K31"/>
    <mergeCell ref="L31:N31"/>
    <mergeCell ref="Q31:S31"/>
    <mergeCell ref="T31:V31"/>
    <mergeCell ref="W31:Y31"/>
    <mergeCell ref="Z31:AB31"/>
    <mergeCell ref="AE31:AG31"/>
    <mergeCell ref="T23:V23"/>
    <mergeCell ref="W23:Y23"/>
    <mergeCell ref="Z23:AB23"/>
    <mergeCell ref="AE23:AG23"/>
    <mergeCell ref="AH23:AJ23"/>
    <mergeCell ref="AK23:AM23"/>
    <mergeCell ref="AN23:AP23"/>
    <mergeCell ref="C15:E15"/>
    <mergeCell ref="F15:H15"/>
    <mergeCell ref="I15:K15"/>
    <mergeCell ref="L15:N15"/>
    <mergeCell ref="Q15:S15"/>
    <mergeCell ref="T15:V15"/>
    <mergeCell ref="W15:Y15"/>
    <mergeCell ref="B208:D208"/>
    <mergeCell ref="F208:H208"/>
    <mergeCell ref="J208:L208"/>
    <mergeCell ref="B191:N191"/>
    <mergeCell ref="P191:AB191"/>
    <mergeCell ref="B201:M201"/>
    <mergeCell ref="O201:Z201"/>
    <mergeCell ref="AB201:AM201"/>
    <mergeCell ref="B202:D202"/>
    <mergeCell ref="E202:G202"/>
    <mergeCell ref="H202:J202"/>
    <mergeCell ref="K202:M202"/>
    <mergeCell ref="O202:Q202"/>
    <mergeCell ref="R202:T202"/>
    <mergeCell ref="U202:W202"/>
    <mergeCell ref="X202:Z202"/>
    <mergeCell ref="AB202:AD202"/>
    <mergeCell ref="AE202:AG202"/>
    <mergeCell ref="AH202:AJ202"/>
    <mergeCell ref="AK202:AM202"/>
    <mergeCell ref="B167:M167"/>
    <mergeCell ref="B168:D168"/>
    <mergeCell ref="E168:G168"/>
    <mergeCell ref="H168:J168"/>
    <mergeCell ref="K168:M168"/>
    <mergeCell ref="B173:N173"/>
    <mergeCell ref="P173:AB173"/>
    <mergeCell ref="B182:N182"/>
    <mergeCell ref="P182:AB182"/>
    <mergeCell ref="C174:E174"/>
    <mergeCell ref="F174:H174"/>
    <mergeCell ref="I174:K174"/>
    <mergeCell ref="L174:N174"/>
    <mergeCell ref="Q174:S174"/>
    <mergeCell ref="T174:V174"/>
    <mergeCell ref="W174:Y174"/>
    <mergeCell ref="Z174:AB174"/>
    <mergeCell ref="P167:AA167"/>
    <mergeCell ref="B7:M7"/>
    <mergeCell ref="O7:Z7"/>
    <mergeCell ref="AB7:AM7"/>
    <mergeCell ref="B8:D8"/>
    <mergeCell ref="E8:G8"/>
    <mergeCell ref="H8:J8"/>
    <mergeCell ref="K8:M8"/>
    <mergeCell ref="O8:Q8"/>
    <mergeCell ref="R8:T8"/>
    <mergeCell ref="U8:W8"/>
    <mergeCell ref="B22:N22"/>
    <mergeCell ref="P22:AB22"/>
    <mergeCell ref="AD22:AP22"/>
    <mergeCell ref="B30:N30"/>
    <mergeCell ref="P30:AB30"/>
    <mergeCell ref="AD30:AP30"/>
    <mergeCell ref="X8:Z8"/>
    <mergeCell ref="AB8:AD8"/>
    <mergeCell ref="AE8:AG8"/>
    <mergeCell ref="AH8:AJ8"/>
    <mergeCell ref="AK8:AM8"/>
    <mergeCell ref="B14:N14"/>
    <mergeCell ref="P14:AB14"/>
    <mergeCell ref="AD14:AP14"/>
    <mergeCell ref="Z15:AB15"/>
    <mergeCell ref="AE15:AG15"/>
    <mergeCell ref="AH15:AJ15"/>
    <mergeCell ref="AK15:AM15"/>
    <mergeCell ref="AN15:AP15"/>
    <mergeCell ref="C23:E23"/>
    <mergeCell ref="F23:H23"/>
    <mergeCell ref="I23:K23"/>
    <mergeCell ref="L23:N23"/>
    <mergeCell ref="Q23:S23"/>
    <mergeCell ref="X40:Z40"/>
    <mergeCell ref="AB40:AD40"/>
    <mergeCell ref="AE40:AG40"/>
    <mergeCell ref="AH40:AJ40"/>
    <mergeCell ref="AK40:AM40"/>
    <mergeCell ref="B50:M50"/>
    <mergeCell ref="O50:Z50"/>
    <mergeCell ref="AB50:AM50"/>
    <mergeCell ref="B39:M39"/>
    <mergeCell ref="O39:Z39"/>
    <mergeCell ref="AB39:AM39"/>
    <mergeCell ref="B40:D40"/>
    <mergeCell ref="E40:G40"/>
    <mergeCell ref="H40:J40"/>
    <mergeCell ref="K40:M40"/>
    <mergeCell ref="O40:Q40"/>
    <mergeCell ref="R40:T40"/>
    <mergeCell ref="U40:W40"/>
    <mergeCell ref="U51:W51"/>
    <mergeCell ref="X51:Z51"/>
    <mergeCell ref="AB51:AD51"/>
    <mergeCell ref="AE51:AG51"/>
    <mergeCell ref="AH51:AJ51"/>
    <mergeCell ref="AK51:AM51"/>
    <mergeCell ref="B51:D51"/>
    <mergeCell ref="E51:G51"/>
    <mergeCell ref="H51:J51"/>
    <mergeCell ref="K51:M51"/>
    <mergeCell ref="O51:Q51"/>
    <mergeCell ref="R51:T51"/>
    <mergeCell ref="B72:N72"/>
    <mergeCell ref="P72:AB72"/>
    <mergeCell ref="AD72:AP72"/>
    <mergeCell ref="B56:N56"/>
    <mergeCell ref="P56:AB56"/>
    <mergeCell ref="AD56:AP56"/>
    <mergeCell ref="B64:N64"/>
    <mergeCell ref="P64:AB64"/>
    <mergeCell ref="AD64:AP64"/>
    <mergeCell ref="C65:E65"/>
    <mergeCell ref="F65:H65"/>
    <mergeCell ref="I65:K65"/>
    <mergeCell ref="L65:N65"/>
    <mergeCell ref="Q65:S65"/>
    <mergeCell ref="T65:V65"/>
    <mergeCell ref="W65:Y65"/>
    <mergeCell ref="Z65:AB65"/>
    <mergeCell ref="AE65:AG65"/>
    <mergeCell ref="AH65:AJ65"/>
    <mergeCell ref="AK65:AM65"/>
    <mergeCell ref="AN65:AP65"/>
    <mergeCell ref="AB88:AD88"/>
    <mergeCell ref="B88:D88"/>
    <mergeCell ref="E88:G88"/>
    <mergeCell ref="H88:J88"/>
    <mergeCell ref="O88:Q88"/>
    <mergeCell ref="R88:T88"/>
    <mergeCell ref="B80:M80"/>
    <mergeCell ref="O80:Z80"/>
    <mergeCell ref="AB80:AM80"/>
    <mergeCell ref="B81:D81"/>
    <mergeCell ref="E81:G81"/>
    <mergeCell ref="H81:J81"/>
    <mergeCell ref="K81:M81"/>
    <mergeCell ref="O81:Q81"/>
    <mergeCell ref="R81:T81"/>
    <mergeCell ref="U81:W81"/>
    <mergeCell ref="X81:Z81"/>
    <mergeCell ref="AB81:AD81"/>
    <mergeCell ref="AE81:AG81"/>
    <mergeCell ref="AH81:AJ81"/>
    <mergeCell ref="AK81:AM81"/>
    <mergeCell ref="B87:M87"/>
    <mergeCell ref="O87:Z87"/>
    <mergeCell ref="AB87:AM87"/>
    <mergeCell ref="AO80:AZ80"/>
    <mergeCell ref="BB80:BM80"/>
    <mergeCell ref="BO80:BZ80"/>
    <mergeCell ref="CB80:CM80"/>
    <mergeCell ref="AO81:AQ81"/>
    <mergeCell ref="AR81:AT81"/>
    <mergeCell ref="AU81:AW81"/>
    <mergeCell ref="AX81:AZ81"/>
    <mergeCell ref="BB81:BD81"/>
    <mergeCell ref="CH81:CJ81"/>
    <mergeCell ref="CK81:CM81"/>
    <mergeCell ref="BE81:BG81"/>
    <mergeCell ref="BH81:BJ81"/>
    <mergeCell ref="BK81:BM81"/>
    <mergeCell ref="BO81:BQ81"/>
    <mergeCell ref="BR81:BT81"/>
    <mergeCell ref="BU81:BW81"/>
    <mergeCell ref="BX81:BZ81"/>
    <mergeCell ref="CB81:CD81"/>
    <mergeCell ref="CE81:CG81"/>
    <mergeCell ref="AH88:AJ88"/>
    <mergeCell ref="AK88:AM88"/>
    <mergeCell ref="AO88:AQ88"/>
    <mergeCell ref="AR88:AT88"/>
    <mergeCell ref="AU88:AW88"/>
    <mergeCell ref="AO87:AZ87"/>
    <mergeCell ref="BB87:BM87"/>
    <mergeCell ref="BO87:BZ87"/>
    <mergeCell ref="CB87:CM87"/>
    <mergeCell ref="CB88:CD88"/>
    <mergeCell ref="CE88:CG88"/>
    <mergeCell ref="CH88:CJ88"/>
    <mergeCell ref="CK88:CM88"/>
    <mergeCell ref="B94:M94"/>
    <mergeCell ref="O94:Z94"/>
    <mergeCell ref="AB94:AM94"/>
    <mergeCell ref="AO94:AZ94"/>
    <mergeCell ref="BB94:BM94"/>
    <mergeCell ref="BO94:BZ94"/>
    <mergeCell ref="CB94:CM94"/>
    <mergeCell ref="AX88:AZ88"/>
    <mergeCell ref="BB88:BD88"/>
    <mergeCell ref="BE88:BG88"/>
    <mergeCell ref="BH88:BJ88"/>
    <mergeCell ref="BK88:BM88"/>
    <mergeCell ref="BO88:BQ88"/>
    <mergeCell ref="BR88:BT88"/>
    <mergeCell ref="BU88:BW88"/>
    <mergeCell ref="BX88:BZ88"/>
    <mergeCell ref="K88:M88"/>
    <mergeCell ref="U88:W88"/>
    <mergeCell ref="X88:Z88"/>
    <mergeCell ref="AE88:AG88"/>
    <mergeCell ref="B95:D95"/>
    <mergeCell ref="E95:G95"/>
    <mergeCell ref="H95:J95"/>
    <mergeCell ref="K95:M95"/>
    <mergeCell ref="O95:Q95"/>
    <mergeCell ref="R95:T95"/>
    <mergeCell ref="U95:W95"/>
    <mergeCell ref="X95:Z95"/>
    <mergeCell ref="AB95:AD95"/>
    <mergeCell ref="L130:N130"/>
    <mergeCell ref="Q130:S130"/>
    <mergeCell ref="T130:V130"/>
    <mergeCell ref="W130:Y130"/>
    <mergeCell ref="Z130:AB130"/>
    <mergeCell ref="CK95:CM95"/>
    <mergeCell ref="BB95:BD95"/>
    <mergeCell ref="BE95:BG95"/>
    <mergeCell ref="BH95:BJ95"/>
    <mergeCell ref="BK95:BM95"/>
    <mergeCell ref="BO95:BQ95"/>
    <mergeCell ref="BR95:BT95"/>
    <mergeCell ref="BU95:BW95"/>
    <mergeCell ref="BX95:BZ95"/>
    <mergeCell ref="CB95:CD95"/>
    <mergeCell ref="AE95:AG95"/>
    <mergeCell ref="AH95:AJ95"/>
    <mergeCell ref="AK95:AM95"/>
    <mergeCell ref="AO95:AQ95"/>
    <mergeCell ref="AR95:AT95"/>
    <mergeCell ref="AU95:AW95"/>
    <mergeCell ref="AX95:AZ95"/>
    <mergeCell ref="CE95:CG95"/>
    <mergeCell ref="CH95:CJ95"/>
    <mergeCell ref="B138:N138"/>
    <mergeCell ref="Q139:S139"/>
    <mergeCell ref="T139:V139"/>
    <mergeCell ref="W139:Y139"/>
    <mergeCell ref="Z139:AB139"/>
    <mergeCell ref="C112:E112"/>
    <mergeCell ref="F112:H112"/>
    <mergeCell ref="I112:K112"/>
    <mergeCell ref="L112:N112"/>
    <mergeCell ref="Q112:S112"/>
    <mergeCell ref="T112:V112"/>
    <mergeCell ref="W112:Y112"/>
    <mergeCell ref="Z112:AB112"/>
    <mergeCell ref="C121:E121"/>
    <mergeCell ref="F121:H121"/>
    <mergeCell ref="I121:K121"/>
    <mergeCell ref="L121:N121"/>
    <mergeCell ref="Q121:S121"/>
    <mergeCell ref="T121:V121"/>
    <mergeCell ref="W121:Y121"/>
    <mergeCell ref="Z121:AB121"/>
    <mergeCell ref="C130:E130"/>
    <mergeCell ref="F130:H130"/>
    <mergeCell ref="I130:K130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ecf67bc-b9c3-4366-8a88-be938a486da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592AD39628EF45B77BDC12576E57B0" ma:contentTypeVersion="18" ma:contentTypeDescription="Create a new document." ma:contentTypeScope="" ma:versionID="5ea5ecd976c3edee430041698c040e23">
  <xsd:schema xmlns:xsd="http://www.w3.org/2001/XMLSchema" xmlns:xs="http://www.w3.org/2001/XMLSchema" xmlns:p="http://schemas.microsoft.com/office/2006/metadata/properties" xmlns:ns3="a884899c-993c-448f-97c1-7a581aaab39a" xmlns:ns4="9ecf67bc-b9c3-4366-8a88-be938a486daa" targetNamespace="http://schemas.microsoft.com/office/2006/metadata/properties" ma:root="true" ma:fieldsID="f1574264eeabb775b9c01ba8ce491943" ns3:_="" ns4:_="">
    <xsd:import namespace="a884899c-993c-448f-97c1-7a581aaab39a"/>
    <xsd:import namespace="9ecf67bc-b9c3-4366-8a88-be938a486da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84899c-993c-448f-97c1-7a581aaa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cf67bc-b9c3-4366-8a88-be938a486d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3C2F6AA-E0D5-493B-937D-C17DEA673D79}">
  <ds:schemaRefs>
    <ds:schemaRef ds:uri="http://purl.org/dc/dcmitype/"/>
    <ds:schemaRef ds:uri="a884899c-993c-448f-97c1-7a581aaab39a"/>
    <ds:schemaRef ds:uri="http://purl.org/dc/terms/"/>
    <ds:schemaRef ds:uri="9ecf67bc-b9c3-4366-8a88-be938a486daa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1F424312-FC2C-4E42-ABD0-D24E81F6D4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B925F1-55FD-441B-8BB4-2C39331C3B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84899c-993c-448f-97c1-7a581aaab39a"/>
    <ds:schemaRef ds:uri="9ecf67bc-b9c3-4366-8a88-be938a486d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1</vt:lpstr>
      <vt:lpstr>F2-F6 Raw Values</vt:lpstr>
      <vt:lpstr>F2-F6 Background Subtracted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Troyer</dc:creator>
  <cp:lastModifiedBy>Zach Troyer</cp:lastModifiedBy>
  <dcterms:created xsi:type="dcterms:W3CDTF">2023-08-28T19:29:12Z</dcterms:created>
  <dcterms:modified xsi:type="dcterms:W3CDTF">2024-02-17T19:5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592AD39628EF45B77BDC12576E57B0</vt:lpwstr>
  </property>
</Properties>
</file>